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14"/>
  <workbookPr/>
  <mc:AlternateContent xmlns:mc="http://schemas.openxmlformats.org/markup-compatibility/2006">
    <mc:Choice Requires="x15">
      <x15ac:absPath xmlns:x15ac="http://schemas.microsoft.com/office/spreadsheetml/2010/11/ac" url="/Users/chris/Documents/Publications/GWAS-Paper-MenW/mBio-revision/Supplementary_Files_08082024/"/>
    </mc:Choice>
  </mc:AlternateContent>
  <xr:revisionPtr revIDLastSave="0" documentId="13_ncr:1_{3E8812DE-D8F1-8E48-B211-3F8D0473CA75}" xr6:coauthVersionLast="47" xr6:coauthVersionMax="47" xr10:uidLastSave="{00000000-0000-0000-0000-000000000000}"/>
  <bookViews>
    <workbookView xWindow="6460" yWindow="500" windowWidth="32700" windowHeight="20000" tabRatio="878" xr2:uid="{00000000-000D-0000-FFFF-FFFF00000000}"/>
  </bookViews>
  <sheets>
    <sheet name="Explanatory_Notes" sheetId="16" r:id="rId1"/>
    <sheet name="Data_Edit_History" sheetId="22" r:id="rId2"/>
    <sheet name="2013_Invasive_Disease" sheetId="14" r:id="rId3"/>
    <sheet name="Original_Invasive_Disease" sheetId="15" r:id="rId4"/>
    <sheet name="Carriage 2015-2016" sheetId="10" r:id="rId5"/>
    <sheet name="PorA-Tract-Expression-data" sheetId="19" r:id="rId6"/>
    <sheet name="Mod-Repeat-Expression-Data" sheetId="24" r:id="rId7"/>
  </sheets>
  <definedNames>
    <definedName name="_xlnm._FilterDatabase" localSheetId="2" hidden="1">'2013_Invasive_Disease'!$A$4:$AR$347</definedName>
    <definedName name="_xlnm._FilterDatabase" localSheetId="4" hidden="1">'Carriage 2015-2016'!$A$2:$BZ$80</definedName>
    <definedName name="_xlnm._FilterDatabase" localSheetId="3" hidden="1">Original_Invasive_Disease!$A$2:$AU$374</definedName>
  </definedNames>
  <calcPr calcId="191029"/>
  <extLst>
    <ext xmlns:x14="http://schemas.microsoft.com/office/spreadsheetml/2009/9/main" uri="{79F54976-1DA5-4618-B147-4CDE4B953A38}">
      <x14:workbookPr defaultImageDpi="330"/>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BM95" i="10" l="1"/>
  <c r="BN95" i="10"/>
  <c r="BO95" i="10"/>
  <c r="BL95" i="10"/>
  <c r="BN93" i="10"/>
  <c r="BN92" i="10"/>
  <c r="BN91" i="10"/>
  <c r="BN90" i="10"/>
  <c r="BN89" i="10"/>
  <c r="BN88" i="10"/>
  <c r="BN87" i="10"/>
  <c r="BN86" i="10"/>
  <c r="BN85" i="10"/>
  <c r="BO83" i="10"/>
  <c r="BO82" i="10"/>
  <c r="BO81" i="10"/>
  <c r="BO80" i="10"/>
  <c r="BM80" i="10"/>
  <c r="BM83" i="10"/>
  <c r="BM82" i="10"/>
  <c r="BM81" i="10"/>
  <c r="BL77" i="10"/>
  <c r="BL76" i="10"/>
  <c r="BL75" i="10"/>
  <c r="BL74" i="10"/>
  <c r="BL73" i="10"/>
  <c r="BL72" i="10"/>
  <c r="BL71" i="10"/>
  <c r="BL70" i="10"/>
  <c r="BL69" i="10"/>
  <c r="BL68" i="10"/>
  <c r="BL67" i="10"/>
  <c r="BL66" i="10"/>
  <c r="AD91" i="14"/>
  <c r="AE91" i="14"/>
  <c r="AF91" i="14"/>
  <c r="AC91" i="14"/>
  <c r="AE89" i="14"/>
  <c r="AE88" i="14"/>
  <c r="AE87" i="14"/>
  <c r="AE86" i="14"/>
  <c r="AE85" i="14"/>
  <c r="AE84" i="14"/>
  <c r="AE83" i="14"/>
  <c r="AE82" i="14"/>
  <c r="AE81" i="14"/>
  <c r="AF79" i="14"/>
  <c r="AF78" i="14"/>
  <c r="AF77" i="14"/>
  <c r="AF76" i="14"/>
  <c r="AD76" i="14"/>
  <c r="AD79" i="14"/>
  <c r="AD78" i="14"/>
  <c r="AD77" i="14"/>
  <c r="AC73" i="14"/>
  <c r="AC72" i="14"/>
  <c r="AC71" i="14"/>
  <c r="AC70" i="14"/>
  <c r="AC69" i="14"/>
  <c r="AC68" i="14"/>
  <c r="AC67" i="14"/>
  <c r="AC66" i="14"/>
  <c r="AC65" i="14"/>
  <c r="AC64" i="14"/>
  <c r="AC63" i="14"/>
  <c r="AC62" i="14"/>
  <c r="AE98" i="15"/>
  <c r="AE97" i="15"/>
  <c r="AE96" i="15"/>
  <c r="AE95" i="15"/>
  <c r="AE94" i="15"/>
  <c r="AE93" i="15"/>
  <c r="AE92" i="15"/>
  <c r="AE91" i="15"/>
  <c r="AE90" i="15"/>
  <c r="AF88" i="15"/>
  <c r="AF87" i="15"/>
  <c r="AF86" i="15"/>
  <c r="AF85" i="15"/>
  <c r="AD85" i="15"/>
  <c r="AD100" i="15" s="1"/>
  <c r="AD88" i="15"/>
  <c r="AD87" i="15"/>
  <c r="AD86" i="15"/>
  <c r="AC71" i="15"/>
  <c r="AC82" i="15"/>
  <c r="AC81" i="15"/>
  <c r="AC80" i="15"/>
  <c r="AC79" i="15"/>
  <c r="AC78" i="15"/>
  <c r="AC77" i="15"/>
  <c r="AC76" i="15"/>
  <c r="AC75" i="15"/>
  <c r="AC74" i="15"/>
  <c r="AC73" i="15"/>
  <c r="AC72" i="15"/>
  <c r="BC59" i="10"/>
  <c r="BD59" i="10"/>
  <c r="BE59" i="10"/>
  <c r="BF59" i="10"/>
  <c r="BG59" i="10"/>
  <c r="BH59" i="10"/>
  <c r="BI59" i="10"/>
  <c r="BJ59" i="10"/>
  <c r="BC60" i="10"/>
  <c r="BD60" i="10"/>
  <c r="BE60" i="10"/>
  <c r="BF60" i="10"/>
  <c r="BG60" i="10"/>
  <c r="BH60" i="10"/>
  <c r="BI60" i="10"/>
  <c r="BJ60" i="10"/>
  <c r="BJ63" i="10" s="1"/>
  <c r="BC61" i="10"/>
  <c r="BD61" i="10"/>
  <c r="BE61" i="10"/>
  <c r="BF61" i="10"/>
  <c r="BG61" i="10"/>
  <c r="BH61" i="10"/>
  <c r="BI61" i="10"/>
  <c r="BI63" i="10" s="1"/>
  <c r="BJ61" i="10"/>
  <c r="BC63" i="10"/>
  <c r="BD63" i="10"/>
  <c r="BE63" i="10"/>
  <c r="BF63" i="10"/>
  <c r="BG63" i="10"/>
  <c r="BH63" i="10"/>
  <c r="BB63" i="10"/>
  <c r="BB61" i="10"/>
  <c r="BB60" i="10"/>
  <c r="BB59" i="10"/>
  <c r="T64" i="15"/>
  <c r="U64" i="15"/>
  <c r="V64" i="15"/>
  <c r="W64" i="15"/>
  <c r="X64" i="15"/>
  <c r="Y64" i="15"/>
  <c r="Z64" i="15"/>
  <c r="AA64" i="15"/>
  <c r="T65" i="15"/>
  <c r="U65" i="15"/>
  <c r="U68" i="15" s="1"/>
  <c r="V65" i="15"/>
  <c r="W65" i="15"/>
  <c r="X65" i="15"/>
  <c r="Y65" i="15"/>
  <c r="Z65" i="15"/>
  <c r="AA65" i="15"/>
  <c r="T66" i="15"/>
  <c r="U66" i="15"/>
  <c r="V66" i="15"/>
  <c r="W66" i="15"/>
  <c r="W68" i="15" s="1"/>
  <c r="X66" i="15"/>
  <c r="Y66" i="15"/>
  <c r="Z66" i="15"/>
  <c r="Z68" i="15" s="1"/>
  <c r="AA66" i="15"/>
  <c r="AA68" i="15" s="1"/>
  <c r="T68" i="15"/>
  <c r="V68" i="15"/>
  <c r="X68" i="15"/>
  <c r="Y68" i="15"/>
  <c r="S68" i="15"/>
  <c r="S66" i="15"/>
  <c r="S65" i="15"/>
  <c r="S64" i="15"/>
  <c r="T55" i="14"/>
  <c r="U55" i="14"/>
  <c r="V55" i="14"/>
  <c r="W55" i="14"/>
  <c r="X55" i="14"/>
  <c r="Y55" i="14"/>
  <c r="Z55" i="14"/>
  <c r="AA55" i="14"/>
  <c r="T56" i="14"/>
  <c r="U56" i="14"/>
  <c r="V56" i="14"/>
  <c r="W56" i="14"/>
  <c r="X56" i="14"/>
  <c r="Y56" i="14"/>
  <c r="Z56" i="14"/>
  <c r="AA56" i="14"/>
  <c r="T57" i="14"/>
  <c r="T59" i="14" s="1"/>
  <c r="U57" i="14"/>
  <c r="V57" i="14"/>
  <c r="W57" i="14"/>
  <c r="X57" i="14"/>
  <c r="X59" i="14" s="1"/>
  <c r="Y57" i="14"/>
  <c r="Z57" i="14"/>
  <c r="AA57" i="14"/>
  <c r="AA59" i="14" s="1"/>
  <c r="U59" i="14"/>
  <c r="V59" i="14"/>
  <c r="W59" i="14"/>
  <c r="Y59" i="14"/>
  <c r="Z59" i="14"/>
  <c r="S57" i="14"/>
  <c r="S56" i="14"/>
  <c r="S55" i="14"/>
  <c r="S59" i="14" s="1"/>
  <c r="AA4" i="14"/>
  <c r="Z3" i="14"/>
  <c r="AE100" i="15" l="1"/>
  <c r="AF100" i="15"/>
  <c r="AC100" i="15"/>
  <c r="BJ3" i="10"/>
  <c r="Z8" i="14" l="1"/>
  <c r="Z4" i="14"/>
  <c r="AA46" i="15"/>
  <c r="Z46" i="15"/>
  <c r="Y46" i="15"/>
  <c r="X46" i="15"/>
  <c r="W46" i="15"/>
  <c r="V46" i="15"/>
  <c r="U46" i="15"/>
  <c r="T46" i="15"/>
  <c r="AK46" i="15" s="1"/>
  <c r="S46" i="15"/>
  <c r="AA54" i="15"/>
  <c r="Z54" i="15"/>
  <c r="Y54" i="15"/>
  <c r="X54" i="15"/>
  <c r="W54" i="15"/>
  <c r="V54" i="15"/>
  <c r="U54" i="15"/>
  <c r="T54" i="15"/>
  <c r="S54" i="15"/>
  <c r="S3" i="14"/>
  <c r="T3" i="14"/>
  <c r="AE3" i="14" s="1"/>
  <c r="U3" i="14"/>
  <c r="V3" i="14"/>
  <c r="W3" i="14"/>
  <c r="X3" i="14"/>
  <c r="Y3" i="14"/>
  <c r="AA3" i="14"/>
  <c r="AD3" i="14"/>
  <c r="S4" i="14"/>
  <c r="T4" i="14"/>
  <c r="U4" i="14"/>
  <c r="V4" i="14"/>
  <c r="W4" i="14"/>
  <c r="X4" i="14"/>
  <c r="Y4" i="14"/>
  <c r="AL4" i="14"/>
  <c r="AD4" i="14"/>
  <c r="S5" i="14"/>
  <c r="T5" i="14"/>
  <c r="U5" i="14"/>
  <c r="V5" i="14"/>
  <c r="W5" i="14"/>
  <c r="X5" i="14"/>
  <c r="Y5" i="14"/>
  <c r="Z5" i="14"/>
  <c r="AL5" i="14" s="1"/>
  <c r="AA5" i="14"/>
  <c r="S6" i="14"/>
  <c r="T6" i="14"/>
  <c r="U6" i="14"/>
  <c r="V6" i="14"/>
  <c r="W6" i="14"/>
  <c r="X6" i="14"/>
  <c r="Y6" i="14"/>
  <c r="Z6" i="14"/>
  <c r="AA6" i="14"/>
  <c r="S7" i="14"/>
  <c r="T7" i="14"/>
  <c r="U7" i="14"/>
  <c r="V7" i="14"/>
  <c r="W7" i="14"/>
  <c r="X7" i="14"/>
  <c r="Y7" i="14"/>
  <c r="Z7" i="14"/>
  <c r="AA7" i="14"/>
  <c r="S8" i="14"/>
  <c r="T8" i="14"/>
  <c r="U8" i="14"/>
  <c r="AK8" i="14" s="1"/>
  <c r="V8" i="14"/>
  <c r="W8" i="14"/>
  <c r="AJ8" i="14" s="1"/>
  <c r="X8" i="14"/>
  <c r="Y8" i="14"/>
  <c r="AA8" i="14"/>
  <c r="S9" i="14"/>
  <c r="T9" i="14"/>
  <c r="U9" i="14"/>
  <c r="V9" i="14"/>
  <c r="W9" i="14"/>
  <c r="X9" i="14"/>
  <c r="Y9" i="14"/>
  <c r="Z9" i="14"/>
  <c r="AA9" i="14"/>
  <c r="S10" i="14"/>
  <c r="T10" i="14"/>
  <c r="U10" i="14"/>
  <c r="V10" i="14"/>
  <c r="W10" i="14"/>
  <c r="X10" i="14"/>
  <c r="Y10" i="14"/>
  <c r="Z10" i="14"/>
  <c r="AA10" i="14"/>
  <c r="S11" i="14"/>
  <c r="T11" i="14"/>
  <c r="U11" i="14"/>
  <c r="V11" i="14"/>
  <c r="W11" i="14"/>
  <c r="X11" i="14"/>
  <c r="Y11" i="14"/>
  <c r="Z11" i="14"/>
  <c r="AA11" i="14"/>
  <c r="S12" i="14"/>
  <c r="T12" i="14"/>
  <c r="U12" i="14"/>
  <c r="V12" i="14"/>
  <c r="W12" i="14"/>
  <c r="AJ12" i="14" s="1"/>
  <c r="X12" i="14"/>
  <c r="Y12" i="14"/>
  <c r="Z12" i="14"/>
  <c r="AA12" i="14"/>
  <c r="S13" i="14"/>
  <c r="T13" i="14"/>
  <c r="U13" i="14"/>
  <c r="V13" i="14"/>
  <c r="W13" i="14"/>
  <c r="X13" i="14"/>
  <c r="Y13" i="14"/>
  <c r="Z13" i="14"/>
  <c r="AA13" i="14"/>
  <c r="S14" i="14"/>
  <c r="T14" i="14"/>
  <c r="U14" i="14"/>
  <c r="V14" i="14"/>
  <c r="W14" i="14"/>
  <c r="X14" i="14"/>
  <c r="Y14" i="14"/>
  <c r="Z14" i="14"/>
  <c r="AA14" i="14"/>
  <c r="AF14" i="14" s="1"/>
  <c r="S15" i="14"/>
  <c r="T15" i="14"/>
  <c r="U15" i="14"/>
  <c r="V15" i="14"/>
  <c r="W15" i="14"/>
  <c r="X15" i="14"/>
  <c r="Y15" i="14"/>
  <c r="Z15" i="14"/>
  <c r="AA15" i="14"/>
  <c r="S16" i="14"/>
  <c r="T16" i="14"/>
  <c r="U16" i="14"/>
  <c r="V16" i="14"/>
  <c r="W16" i="14"/>
  <c r="AD16" i="14" s="1"/>
  <c r="X16" i="14"/>
  <c r="Y16" i="14"/>
  <c r="Z16" i="14"/>
  <c r="AA16" i="14"/>
  <c r="S17" i="14"/>
  <c r="T17" i="14"/>
  <c r="U17" i="14"/>
  <c r="V17" i="14"/>
  <c r="W17" i="14"/>
  <c r="X17" i="14"/>
  <c r="Y17" i="14"/>
  <c r="Z17" i="14"/>
  <c r="AA17" i="14"/>
  <c r="S18" i="14"/>
  <c r="T18" i="14"/>
  <c r="U18" i="14"/>
  <c r="V18" i="14"/>
  <c r="W18" i="14"/>
  <c r="X18" i="14"/>
  <c r="Y18" i="14"/>
  <c r="Z18" i="14"/>
  <c r="AA18" i="14"/>
  <c r="S19" i="14"/>
  <c r="T19" i="14"/>
  <c r="U19" i="14"/>
  <c r="V19" i="14"/>
  <c r="W19" i="14"/>
  <c r="X19" i="14"/>
  <c r="Y19" i="14"/>
  <c r="Z19" i="14"/>
  <c r="AA19" i="14"/>
  <c r="S20" i="14"/>
  <c r="T20" i="14"/>
  <c r="U20" i="14"/>
  <c r="V20" i="14"/>
  <c r="W20" i="14"/>
  <c r="X20" i="14"/>
  <c r="Y20" i="14"/>
  <c r="Z20" i="14"/>
  <c r="AA20" i="14"/>
  <c r="S21" i="14"/>
  <c r="T21" i="14"/>
  <c r="U21" i="14"/>
  <c r="V21" i="14"/>
  <c r="W21" i="14"/>
  <c r="X21" i="14"/>
  <c r="Y21" i="14"/>
  <c r="Z21" i="14"/>
  <c r="AA21" i="14"/>
  <c r="S22" i="14"/>
  <c r="T22" i="14"/>
  <c r="U22" i="14"/>
  <c r="V22" i="14"/>
  <c r="W22" i="14"/>
  <c r="X22" i="14"/>
  <c r="Y22" i="14"/>
  <c r="Z22" i="14"/>
  <c r="AA22" i="14"/>
  <c r="S23" i="14"/>
  <c r="T23" i="14"/>
  <c r="U23" i="14"/>
  <c r="V23" i="14"/>
  <c r="W23" i="14"/>
  <c r="X23" i="14"/>
  <c r="Y23" i="14"/>
  <c r="Z23" i="14"/>
  <c r="AA23" i="14"/>
  <c r="S24" i="14"/>
  <c r="T24" i="14"/>
  <c r="U24" i="14"/>
  <c r="V24" i="14"/>
  <c r="W24" i="14"/>
  <c r="X24" i="14"/>
  <c r="Y24" i="14"/>
  <c r="Z24" i="14"/>
  <c r="AA24" i="14"/>
  <c r="S25" i="14"/>
  <c r="T25" i="14"/>
  <c r="U25" i="14"/>
  <c r="V25" i="14"/>
  <c r="W25" i="14"/>
  <c r="X25" i="14"/>
  <c r="Y25" i="14"/>
  <c r="Z25" i="14"/>
  <c r="AA25" i="14"/>
  <c r="S26" i="14"/>
  <c r="T26" i="14"/>
  <c r="U26" i="14"/>
  <c r="V26" i="14"/>
  <c r="W26" i="14"/>
  <c r="X26" i="14"/>
  <c r="Y26" i="14"/>
  <c r="Z26" i="14"/>
  <c r="AA26" i="14"/>
  <c r="S27" i="14"/>
  <c r="T27" i="14"/>
  <c r="U27" i="14"/>
  <c r="V27" i="14"/>
  <c r="W27" i="14"/>
  <c r="X27" i="14"/>
  <c r="Y27" i="14"/>
  <c r="Z27" i="14"/>
  <c r="AA27" i="14"/>
  <c r="S28" i="14"/>
  <c r="T28" i="14"/>
  <c r="U28" i="14"/>
  <c r="V28" i="14"/>
  <c r="W28" i="14"/>
  <c r="AD28" i="14" s="1"/>
  <c r="X28" i="14"/>
  <c r="Y28" i="14"/>
  <c r="Z28" i="14"/>
  <c r="AA28" i="14"/>
  <c r="S29" i="14"/>
  <c r="T29" i="14"/>
  <c r="U29" i="14"/>
  <c r="V29" i="14"/>
  <c r="W29" i="14"/>
  <c r="X29" i="14"/>
  <c r="Y29" i="14"/>
  <c r="Z29" i="14"/>
  <c r="AA29" i="14"/>
  <c r="S30" i="14"/>
  <c r="T30" i="14"/>
  <c r="U30" i="14"/>
  <c r="V30" i="14"/>
  <c r="W30" i="14"/>
  <c r="X30" i="14"/>
  <c r="Y30" i="14"/>
  <c r="Z30" i="14"/>
  <c r="AA30" i="14"/>
  <c r="S31" i="14"/>
  <c r="T31" i="14"/>
  <c r="U31" i="14"/>
  <c r="V31" i="14"/>
  <c r="W31" i="14"/>
  <c r="X31" i="14"/>
  <c r="Y31" i="14"/>
  <c r="Z31" i="14"/>
  <c r="AA31" i="14"/>
  <c r="S32" i="14"/>
  <c r="T32" i="14"/>
  <c r="U32" i="14"/>
  <c r="V32" i="14"/>
  <c r="W32" i="14"/>
  <c r="X32" i="14"/>
  <c r="Y32" i="14"/>
  <c r="Z32" i="14"/>
  <c r="AA32" i="14"/>
  <c r="S33" i="14"/>
  <c r="T33" i="14"/>
  <c r="AK33" i="14" s="1"/>
  <c r="U33" i="14"/>
  <c r="V33" i="14"/>
  <c r="W33" i="14"/>
  <c r="X33" i="14"/>
  <c r="Y33" i="14"/>
  <c r="Z33" i="14"/>
  <c r="AA33" i="14"/>
  <c r="AE33" i="14"/>
  <c r="S34" i="14"/>
  <c r="T34" i="14"/>
  <c r="U34" i="14"/>
  <c r="V34" i="14"/>
  <c r="W34" i="14"/>
  <c r="X34" i="14"/>
  <c r="Y34" i="14"/>
  <c r="Z34" i="14"/>
  <c r="AA34" i="14"/>
  <c r="S35" i="14"/>
  <c r="T35" i="14"/>
  <c r="U35" i="14"/>
  <c r="V35" i="14"/>
  <c r="W35" i="14"/>
  <c r="X35" i="14"/>
  <c r="Y35" i="14"/>
  <c r="Z35" i="14"/>
  <c r="AA35" i="14"/>
  <c r="S36" i="14"/>
  <c r="T36" i="14"/>
  <c r="AK36" i="14" s="1"/>
  <c r="U36" i="14"/>
  <c r="V36" i="14"/>
  <c r="W36" i="14"/>
  <c r="X36" i="14"/>
  <c r="Y36" i="14"/>
  <c r="Z36" i="14"/>
  <c r="AA36" i="14"/>
  <c r="S37" i="14"/>
  <c r="T37" i="14"/>
  <c r="U37" i="14"/>
  <c r="V37" i="14"/>
  <c r="W37" i="14"/>
  <c r="X37" i="14"/>
  <c r="Y37" i="14"/>
  <c r="Z37" i="14"/>
  <c r="AA37" i="14"/>
  <c r="S38" i="14"/>
  <c r="T38" i="14"/>
  <c r="U38" i="14"/>
  <c r="V38" i="14"/>
  <c r="W38" i="14"/>
  <c r="X38" i="14"/>
  <c r="Y38" i="14"/>
  <c r="Z38" i="14"/>
  <c r="AA38" i="14"/>
  <c r="S39" i="14"/>
  <c r="T39" i="14"/>
  <c r="U39" i="14"/>
  <c r="V39" i="14"/>
  <c r="W39" i="14"/>
  <c r="X39" i="14"/>
  <c r="Y39" i="14"/>
  <c r="Z39" i="14"/>
  <c r="AA39" i="14"/>
  <c r="S40" i="14"/>
  <c r="T40" i="14"/>
  <c r="U40" i="14"/>
  <c r="V40" i="14"/>
  <c r="W40" i="14"/>
  <c r="X40" i="14"/>
  <c r="Y40" i="14"/>
  <c r="Z40" i="14"/>
  <c r="AA40" i="14"/>
  <c r="S41" i="14"/>
  <c r="T41" i="14"/>
  <c r="U41" i="14"/>
  <c r="V41" i="14"/>
  <c r="W41" i="14"/>
  <c r="X41" i="14"/>
  <c r="Y41" i="14"/>
  <c r="Z41" i="14"/>
  <c r="AA41" i="14"/>
  <c r="S42" i="14"/>
  <c r="T42" i="14"/>
  <c r="U42" i="14"/>
  <c r="V42" i="14"/>
  <c r="W42" i="14"/>
  <c r="X42" i="14"/>
  <c r="Y42" i="14"/>
  <c r="Z42" i="14"/>
  <c r="AA42" i="14"/>
  <c r="S43" i="14"/>
  <c r="T43" i="14"/>
  <c r="U43" i="14"/>
  <c r="V43" i="14"/>
  <c r="W43" i="14"/>
  <c r="X43" i="14"/>
  <c r="Y43" i="14"/>
  <c r="Z43" i="14"/>
  <c r="AA43" i="14"/>
  <c r="S44" i="14"/>
  <c r="T44" i="14"/>
  <c r="U44" i="14"/>
  <c r="V44" i="14"/>
  <c r="W44" i="14"/>
  <c r="X44" i="14"/>
  <c r="Y44" i="14"/>
  <c r="Z44" i="14"/>
  <c r="AA44" i="14"/>
  <c r="S45" i="14"/>
  <c r="T45" i="14"/>
  <c r="U45" i="14"/>
  <c r="V45" i="14"/>
  <c r="W45" i="14"/>
  <c r="AD45" i="14" s="1"/>
  <c r="X45" i="14"/>
  <c r="Y45" i="14"/>
  <c r="Z45" i="14"/>
  <c r="AA45" i="14"/>
  <c r="S46" i="14"/>
  <c r="T46" i="14"/>
  <c r="U46" i="14"/>
  <c r="V46" i="14"/>
  <c r="W46" i="14"/>
  <c r="X46" i="14"/>
  <c r="Y46" i="14"/>
  <c r="Z46" i="14"/>
  <c r="AA46" i="14"/>
  <c r="S47" i="14"/>
  <c r="T47" i="14"/>
  <c r="U47" i="14"/>
  <c r="V47" i="14"/>
  <c r="W47" i="14"/>
  <c r="X47" i="14"/>
  <c r="Y47" i="14"/>
  <c r="Z47" i="14"/>
  <c r="AA47" i="14"/>
  <c r="S48" i="14"/>
  <c r="T48" i="14"/>
  <c r="U48" i="14"/>
  <c r="V48" i="14"/>
  <c r="W48" i="14"/>
  <c r="X48" i="14"/>
  <c r="Y48" i="14"/>
  <c r="Z48" i="14"/>
  <c r="AA48" i="14"/>
  <c r="S49" i="14"/>
  <c r="T49" i="14"/>
  <c r="U49" i="14"/>
  <c r="V49" i="14"/>
  <c r="W49" i="14"/>
  <c r="AD49" i="14" s="1"/>
  <c r="X49" i="14"/>
  <c r="Y49" i="14"/>
  <c r="Z49" i="14"/>
  <c r="AA49" i="14"/>
  <c r="S50" i="14"/>
  <c r="T50" i="14"/>
  <c r="U50" i="14"/>
  <c r="V50" i="14"/>
  <c r="W50" i="14"/>
  <c r="X50" i="14"/>
  <c r="Y50" i="14"/>
  <c r="Z50" i="14"/>
  <c r="AA50" i="14"/>
  <c r="S51" i="14"/>
  <c r="T51" i="14"/>
  <c r="U51" i="14"/>
  <c r="V51" i="14"/>
  <c r="W51" i="14"/>
  <c r="X51" i="14"/>
  <c r="Y51" i="14"/>
  <c r="Z51" i="14"/>
  <c r="AA51" i="14"/>
  <c r="S52" i="14"/>
  <c r="T52" i="14"/>
  <c r="U52" i="14"/>
  <c r="V52" i="14"/>
  <c r="W52" i="14"/>
  <c r="X52" i="14"/>
  <c r="Y52" i="14"/>
  <c r="Z52" i="14"/>
  <c r="AA52" i="14"/>
  <c r="BD55" i="10"/>
  <c r="BD54" i="10"/>
  <c r="BD53" i="10"/>
  <c r="BD52" i="10"/>
  <c r="BD51" i="10"/>
  <c r="BD50" i="10"/>
  <c r="BD49" i="10"/>
  <c r="BD48" i="10"/>
  <c r="BD47" i="10"/>
  <c r="BD46" i="10"/>
  <c r="BD45" i="10"/>
  <c r="BD44" i="10"/>
  <c r="BD40" i="10"/>
  <c r="BD38" i="10"/>
  <c r="BD37" i="10"/>
  <c r="BD36" i="10"/>
  <c r="BD35" i="10"/>
  <c r="BD34" i="10"/>
  <c r="BD33" i="10"/>
  <c r="BD32" i="10"/>
  <c r="BD31" i="10"/>
  <c r="BD30" i="10"/>
  <c r="BD29" i="10"/>
  <c r="BD28" i="10"/>
  <c r="BD27" i="10"/>
  <c r="BD26" i="10"/>
  <c r="BD25" i="10"/>
  <c r="BD24" i="10"/>
  <c r="BD23" i="10"/>
  <c r="BD22" i="10"/>
  <c r="BD21" i="10"/>
  <c r="BD20" i="10"/>
  <c r="BD19" i="10"/>
  <c r="BD18" i="10"/>
  <c r="BD17" i="10"/>
  <c r="BD16" i="10"/>
  <c r="BD13" i="10"/>
  <c r="BD12" i="10"/>
  <c r="BD10" i="10"/>
  <c r="BD9" i="10"/>
  <c r="BD8" i="10"/>
  <c r="BD7" i="10"/>
  <c r="BD6" i="10"/>
  <c r="BD5" i="10"/>
  <c r="BD4" i="10"/>
  <c r="BD3" i="10"/>
  <c r="BD56" i="10"/>
  <c r="BD43" i="10"/>
  <c r="BD42" i="10"/>
  <c r="BD41" i="10"/>
  <c r="BD39" i="10"/>
  <c r="BD15" i="10"/>
  <c r="BD14" i="10"/>
  <c r="BD11" i="10"/>
  <c r="U61" i="15"/>
  <c r="U57" i="15"/>
  <c r="U37" i="15"/>
  <c r="U36" i="15"/>
  <c r="U35" i="15"/>
  <c r="U24" i="15"/>
  <c r="U18" i="15"/>
  <c r="U17" i="15"/>
  <c r="U13" i="15"/>
  <c r="U3" i="15"/>
  <c r="U60" i="15"/>
  <c r="U59" i="15"/>
  <c r="U58" i="15"/>
  <c r="U56" i="15"/>
  <c r="U55" i="15"/>
  <c r="U53" i="15"/>
  <c r="U52" i="15"/>
  <c r="U51" i="15"/>
  <c r="U50" i="15"/>
  <c r="U49" i="15"/>
  <c r="U48" i="15"/>
  <c r="U47" i="15"/>
  <c r="U45" i="15"/>
  <c r="U44" i="15"/>
  <c r="U43" i="15"/>
  <c r="U42" i="15"/>
  <c r="U41" i="15"/>
  <c r="U40" i="15"/>
  <c r="U39" i="15"/>
  <c r="U38" i="15"/>
  <c r="U34" i="15"/>
  <c r="U33" i="15"/>
  <c r="U32" i="15"/>
  <c r="U31" i="15"/>
  <c r="U30" i="15"/>
  <c r="U29" i="15"/>
  <c r="U28" i="15"/>
  <c r="U27" i="15"/>
  <c r="U26" i="15"/>
  <c r="U25" i="15"/>
  <c r="U23" i="15"/>
  <c r="U22" i="15"/>
  <c r="U21" i="15"/>
  <c r="U20" i="15"/>
  <c r="U19" i="15"/>
  <c r="U16" i="15"/>
  <c r="U15" i="15"/>
  <c r="U14" i="15"/>
  <c r="U12" i="15"/>
  <c r="U11" i="15"/>
  <c r="U10" i="15"/>
  <c r="U9" i="15"/>
  <c r="U8" i="15"/>
  <c r="U7" i="15"/>
  <c r="U6" i="15"/>
  <c r="U5" i="15"/>
  <c r="U4" i="15"/>
  <c r="AA3" i="15"/>
  <c r="AA4" i="15"/>
  <c r="AA5" i="15"/>
  <c r="AA6" i="15"/>
  <c r="AA7" i="15"/>
  <c r="AA8" i="15"/>
  <c r="AA9" i="15"/>
  <c r="AA10" i="15"/>
  <c r="AA11" i="15"/>
  <c r="AA12" i="15"/>
  <c r="AA13" i="15"/>
  <c r="AA14" i="15"/>
  <c r="AA15" i="15"/>
  <c r="AA16" i="15"/>
  <c r="AA17" i="15"/>
  <c r="AA18" i="15"/>
  <c r="AA19" i="15"/>
  <c r="AA20" i="15"/>
  <c r="AA21" i="15"/>
  <c r="AA22" i="15"/>
  <c r="AA23" i="15"/>
  <c r="AA24" i="15"/>
  <c r="AA25" i="15"/>
  <c r="AA26" i="15"/>
  <c r="AA27" i="15"/>
  <c r="AA28" i="15"/>
  <c r="AA29" i="15"/>
  <c r="AA30" i="15"/>
  <c r="AA31" i="15"/>
  <c r="AA32" i="15"/>
  <c r="AA33" i="15"/>
  <c r="AA34" i="15"/>
  <c r="AA35" i="15"/>
  <c r="AA36" i="15"/>
  <c r="AA37" i="15"/>
  <c r="AA38" i="15"/>
  <c r="AA39" i="15"/>
  <c r="AA40" i="15"/>
  <c r="AA41" i="15"/>
  <c r="AA42" i="15"/>
  <c r="AA43" i="15"/>
  <c r="AA44" i="15"/>
  <c r="AA45" i="15"/>
  <c r="AA47" i="15"/>
  <c r="AA48" i="15"/>
  <c r="AA49" i="15"/>
  <c r="AA50" i="15"/>
  <c r="AA51" i="15"/>
  <c r="AA52" i="15"/>
  <c r="AA53" i="15"/>
  <c r="AA55" i="15"/>
  <c r="AA56" i="15"/>
  <c r="AA57" i="15"/>
  <c r="AA58" i="15"/>
  <c r="AA59" i="15"/>
  <c r="AA60" i="15"/>
  <c r="AA61" i="15"/>
  <c r="X3" i="15"/>
  <c r="X4" i="15"/>
  <c r="X5" i="15"/>
  <c r="X6" i="15"/>
  <c r="X7" i="15"/>
  <c r="X8" i="15"/>
  <c r="X9" i="15"/>
  <c r="X10" i="15"/>
  <c r="X11" i="15"/>
  <c r="X12" i="15"/>
  <c r="X13" i="15"/>
  <c r="X14" i="15"/>
  <c r="X15" i="15"/>
  <c r="X16" i="15"/>
  <c r="X17" i="15"/>
  <c r="X18" i="15"/>
  <c r="X19" i="15"/>
  <c r="X20" i="15"/>
  <c r="X21" i="15"/>
  <c r="X22" i="15"/>
  <c r="X23" i="15"/>
  <c r="X24" i="15"/>
  <c r="X25" i="15"/>
  <c r="X26" i="15"/>
  <c r="X27" i="15"/>
  <c r="X28" i="15"/>
  <c r="X29" i="15"/>
  <c r="X30" i="15"/>
  <c r="X31" i="15"/>
  <c r="X32" i="15"/>
  <c r="X33" i="15"/>
  <c r="X34" i="15"/>
  <c r="X35" i="15"/>
  <c r="X36" i="15"/>
  <c r="X37" i="15"/>
  <c r="X38" i="15"/>
  <c r="X39" i="15"/>
  <c r="X40" i="15"/>
  <c r="X41" i="15"/>
  <c r="X42" i="15"/>
  <c r="X43" i="15"/>
  <c r="X44" i="15"/>
  <c r="X45" i="15"/>
  <c r="X47" i="15"/>
  <c r="X48" i="15"/>
  <c r="X49" i="15"/>
  <c r="X50" i="15"/>
  <c r="X51" i="15"/>
  <c r="X52" i="15"/>
  <c r="X53" i="15"/>
  <c r="X55" i="15"/>
  <c r="X56" i="15"/>
  <c r="X57" i="15"/>
  <c r="X58" i="15"/>
  <c r="X59" i="15"/>
  <c r="X60" i="15"/>
  <c r="X61" i="15"/>
  <c r="Z3" i="15"/>
  <c r="Z4" i="15"/>
  <c r="Z5" i="15"/>
  <c r="Z6" i="15"/>
  <c r="Z7" i="15"/>
  <c r="Z8" i="15"/>
  <c r="AF8" i="15" s="1"/>
  <c r="Z9" i="15"/>
  <c r="Z10" i="15"/>
  <c r="Z11" i="15"/>
  <c r="Z12" i="15"/>
  <c r="Z13" i="15"/>
  <c r="AF13" i="15" s="1"/>
  <c r="Z14" i="15"/>
  <c r="Z15" i="15"/>
  <c r="Z16" i="15"/>
  <c r="Z17" i="15"/>
  <c r="Z18" i="15"/>
  <c r="Z19" i="15"/>
  <c r="Z20" i="15"/>
  <c r="AL20" i="15" s="1"/>
  <c r="Z21" i="15"/>
  <c r="AF21" i="15" s="1"/>
  <c r="Z22" i="15"/>
  <c r="Z23" i="15"/>
  <c r="Z24" i="15"/>
  <c r="AL24" i="15" s="1"/>
  <c r="Z25" i="15"/>
  <c r="Z26" i="15"/>
  <c r="Z27" i="15"/>
  <c r="Z28" i="15"/>
  <c r="Z29" i="15"/>
  <c r="AL29" i="15" s="1"/>
  <c r="Z30" i="15"/>
  <c r="Z31" i="15"/>
  <c r="Z32" i="15"/>
  <c r="AF32" i="15" s="1"/>
  <c r="Z33" i="15"/>
  <c r="Z34" i="15"/>
  <c r="Z35" i="15"/>
  <c r="Z36" i="15"/>
  <c r="AF36" i="15" s="1"/>
  <c r="Z37" i="15"/>
  <c r="Z38" i="15"/>
  <c r="Z39" i="15"/>
  <c r="Z40" i="15"/>
  <c r="Z41" i="15"/>
  <c r="AL41" i="15" s="1"/>
  <c r="Z42" i="15"/>
  <c r="Z43" i="15"/>
  <c r="Z44" i="15"/>
  <c r="Z45" i="15"/>
  <c r="AL45" i="15" s="1"/>
  <c r="Z47" i="15"/>
  <c r="Z48" i="15"/>
  <c r="Z49" i="15"/>
  <c r="Z50" i="15"/>
  <c r="AL50" i="15" s="1"/>
  <c r="Z51" i="15"/>
  <c r="Z52" i="15"/>
  <c r="Z53" i="15"/>
  <c r="AL53" i="15" s="1"/>
  <c r="Z55" i="15"/>
  <c r="Z56" i="15"/>
  <c r="Z57" i="15"/>
  <c r="Z58" i="15"/>
  <c r="AF58" i="15" s="1"/>
  <c r="Z59" i="15"/>
  <c r="Z60" i="15"/>
  <c r="Z61" i="15"/>
  <c r="W3" i="15"/>
  <c r="W4" i="15"/>
  <c r="W5" i="15"/>
  <c r="W6" i="15"/>
  <c r="W7" i="15"/>
  <c r="AJ7" i="15" s="1"/>
  <c r="W8" i="15"/>
  <c r="AJ8" i="15" s="1"/>
  <c r="W9" i="15"/>
  <c r="W10" i="15"/>
  <c r="W11" i="15"/>
  <c r="W12" i="15"/>
  <c r="W13" i="15"/>
  <c r="W14" i="15"/>
  <c r="W15" i="15"/>
  <c r="AJ15" i="15" s="1"/>
  <c r="W16" i="15"/>
  <c r="AD16" i="15" s="1"/>
  <c r="W17" i="15"/>
  <c r="W18" i="15"/>
  <c r="W19" i="15"/>
  <c r="AD19" i="15" s="1"/>
  <c r="W20" i="15"/>
  <c r="AJ20" i="15" s="1"/>
  <c r="W21" i="15"/>
  <c r="W22" i="15"/>
  <c r="W23" i="15"/>
  <c r="W24" i="15"/>
  <c r="W25" i="15"/>
  <c r="W26" i="15"/>
  <c r="W27" i="15"/>
  <c r="AD27" i="15" s="1"/>
  <c r="W28" i="15"/>
  <c r="W29" i="15"/>
  <c r="W30" i="15"/>
  <c r="W31" i="15"/>
  <c r="W32" i="15"/>
  <c r="W33" i="15"/>
  <c r="W34" i="15"/>
  <c r="W35" i="15"/>
  <c r="W36" i="15"/>
  <c r="W37" i="15"/>
  <c r="W38" i="15"/>
  <c r="W39" i="15"/>
  <c r="AD39" i="15" s="1"/>
  <c r="W40" i="15"/>
  <c r="W41" i="15"/>
  <c r="W42" i="15"/>
  <c r="W43" i="15"/>
  <c r="AJ43" i="15" s="1"/>
  <c r="W44" i="15"/>
  <c r="W45" i="15"/>
  <c r="W47" i="15"/>
  <c r="W48" i="15"/>
  <c r="W49" i="15"/>
  <c r="W50" i="15"/>
  <c r="W51" i="15"/>
  <c r="W52" i="15"/>
  <c r="W53" i="15"/>
  <c r="W55" i="15"/>
  <c r="W56" i="15"/>
  <c r="W57" i="15"/>
  <c r="W58" i="15"/>
  <c r="W59" i="15"/>
  <c r="W60" i="15"/>
  <c r="W61" i="15"/>
  <c r="S3" i="15"/>
  <c r="S4" i="15"/>
  <c r="S5" i="15"/>
  <c r="S6" i="15"/>
  <c r="S7" i="15"/>
  <c r="S8" i="15"/>
  <c r="S9" i="15"/>
  <c r="S10" i="15"/>
  <c r="S11" i="15"/>
  <c r="S12" i="15"/>
  <c r="S13" i="15"/>
  <c r="S14" i="15"/>
  <c r="S15" i="15"/>
  <c r="S16" i="15"/>
  <c r="S17" i="15"/>
  <c r="S18" i="15"/>
  <c r="S19" i="15"/>
  <c r="S20" i="15"/>
  <c r="S21" i="15"/>
  <c r="S22" i="15"/>
  <c r="S23" i="15"/>
  <c r="S24" i="15"/>
  <c r="S25" i="15"/>
  <c r="S26" i="15"/>
  <c r="S27" i="15"/>
  <c r="S28" i="15"/>
  <c r="S29" i="15"/>
  <c r="S30" i="15"/>
  <c r="S31" i="15"/>
  <c r="S32" i="15"/>
  <c r="S33" i="15"/>
  <c r="S34" i="15"/>
  <c r="S35" i="15"/>
  <c r="S36" i="15"/>
  <c r="S37" i="15"/>
  <c r="S38" i="15"/>
  <c r="S39" i="15"/>
  <c r="S40" i="15"/>
  <c r="S41" i="15"/>
  <c r="S42" i="15"/>
  <c r="S43" i="15"/>
  <c r="S44" i="15"/>
  <c r="S45" i="15"/>
  <c r="S47" i="15"/>
  <c r="AI47" i="15" s="1"/>
  <c r="S48" i="15"/>
  <c r="S49" i="15"/>
  <c r="S50" i="15"/>
  <c r="S51" i="15"/>
  <c r="S52" i="15"/>
  <c r="S53" i="15"/>
  <c r="S55" i="15"/>
  <c r="S56" i="15"/>
  <c r="S57" i="15"/>
  <c r="S58" i="15"/>
  <c r="S59" i="15"/>
  <c r="S60" i="15"/>
  <c r="S61" i="15"/>
  <c r="Y3" i="15"/>
  <c r="Y4" i="15"/>
  <c r="Y5" i="15"/>
  <c r="AC5" i="15" s="1"/>
  <c r="Y6" i="15"/>
  <c r="Y7" i="15"/>
  <c r="Y8" i="15"/>
  <c r="Y9" i="15"/>
  <c r="AI9" i="15" s="1"/>
  <c r="Y10" i="15"/>
  <c r="Y11" i="15"/>
  <c r="Y12" i="15"/>
  <c r="Y13" i="15"/>
  <c r="Y14" i="15"/>
  <c r="Y15" i="15"/>
  <c r="Y16" i="15"/>
  <c r="Y17" i="15"/>
  <c r="AC17" i="15" s="1"/>
  <c r="Y18" i="15"/>
  <c r="Y19" i="15"/>
  <c r="Y20" i="15"/>
  <c r="Y21" i="15"/>
  <c r="Y22" i="15"/>
  <c r="Y23" i="15"/>
  <c r="Y24" i="15"/>
  <c r="Y25" i="15"/>
  <c r="Y26" i="15"/>
  <c r="Y27" i="15"/>
  <c r="Y28" i="15"/>
  <c r="Y29" i="15"/>
  <c r="Y30" i="15"/>
  <c r="Y31" i="15"/>
  <c r="Y32" i="15"/>
  <c r="Y33" i="15"/>
  <c r="Y34" i="15"/>
  <c r="Y35" i="15"/>
  <c r="Y36" i="15"/>
  <c r="Y37" i="15"/>
  <c r="Y38" i="15"/>
  <c r="Y39" i="15"/>
  <c r="Y40" i="15"/>
  <c r="Y41" i="15"/>
  <c r="AI41" i="15" s="1"/>
  <c r="Y42" i="15"/>
  <c r="Y43" i="15"/>
  <c r="Y44" i="15"/>
  <c r="Y45" i="15"/>
  <c r="AC45" i="15" s="1"/>
  <c r="Y47" i="15"/>
  <c r="Y48" i="15"/>
  <c r="Y49" i="15"/>
  <c r="Y50" i="15"/>
  <c r="AI50" i="15" s="1"/>
  <c r="Y51" i="15"/>
  <c r="Y52" i="15"/>
  <c r="Y53" i="15"/>
  <c r="Y55" i="15"/>
  <c r="Y56" i="15"/>
  <c r="Y57" i="15"/>
  <c r="Y58" i="15"/>
  <c r="Y59" i="15"/>
  <c r="Y60" i="15"/>
  <c r="Y61" i="15"/>
  <c r="V3" i="15"/>
  <c r="V4" i="15"/>
  <c r="V5" i="15"/>
  <c r="V6" i="15"/>
  <c r="V7" i="15"/>
  <c r="V8" i="15"/>
  <c r="V9" i="15"/>
  <c r="V10" i="15"/>
  <c r="V11" i="15"/>
  <c r="V12" i="15"/>
  <c r="V13" i="15"/>
  <c r="V14" i="15"/>
  <c r="V15" i="15"/>
  <c r="V16" i="15"/>
  <c r="V17" i="15"/>
  <c r="V18" i="15"/>
  <c r="V19" i="15"/>
  <c r="V20" i="15"/>
  <c r="AI20" i="15" s="1"/>
  <c r="V21" i="15"/>
  <c r="V22" i="15"/>
  <c r="V23" i="15"/>
  <c r="V24" i="15"/>
  <c r="V25" i="15"/>
  <c r="V26" i="15"/>
  <c r="V27" i="15"/>
  <c r="V28" i="15"/>
  <c r="V29" i="15"/>
  <c r="V30" i="15"/>
  <c r="V31" i="15"/>
  <c r="V32" i="15"/>
  <c r="AC32" i="15" s="1"/>
  <c r="V33" i="15"/>
  <c r="V34" i="15"/>
  <c r="V35" i="15"/>
  <c r="V36" i="15"/>
  <c r="V37" i="15"/>
  <c r="V38" i="15"/>
  <c r="V39" i="15"/>
  <c r="V40" i="15"/>
  <c r="V41" i="15"/>
  <c r="V42" i="15"/>
  <c r="V43" i="15"/>
  <c r="V44" i="15"/>
  <c r="V45" i="15"/>
  <c r="V47" i="15"/>
  <c r="V48" i="15"/>
  <c r="V49" i="15"/>
  <c r="V50" i="15"/>
  <c r="V51" i="15"/>
  <c r="V52" i="15"/>
  <c r="V53" i="15"/>
  <c r="V55" i="15"/>
  <c r="V56" i="15"/>
  <c r="V57" i="15"/>
  <c r="V58" i="15"/>
  <c r="AI58" i="15" s="1"/>
  <c r="V59" i="15"/>
  <c r="V60" i="15"/>
  <c r="V61" i="15"/>
  <c r="T3" i="15"/>
  <c r="T4" i="15"/>
  <c r="T5" i="15"/>
  <c r="T6" i="15"/>
  <c r="T7" i="15"/>
  <c r="T8" i="15"/>
  <c r="T9" i="15"/>
  <c r="AK9" i="15" s="1"/>
  <c r="T10" i="15"/>
  <c r="T11" i="15"/>
  <c r="T12" i="15"/>
  <c r="T13" i="15"/>
  <c r="T14" i="15"/>
  <c r="AE14" i="15" s="1"/>
  <c r="T15" i="15"/>
  <c r="AK15" i="15" s="1"/>
  <c r="T16" i="15"/>
  <c r="AK16" i="15" s="1"/>
  <c r="T17" i="15"/>
  <c r="T18" i="15"/>
  <c r="T19" i="15"/>
  <c r="T20" i="15"/>
  <c r="AE20" i="15" s="1"/>
  <c r="T21" i="15"/>
  <c r="AK21" i="15" s="1"/>
  <c r="T22" i="15"/>
  <c r="AE22" i="15" s="1"/>
  <c r="T23" i="15"/>
  <c r="T24" i="15"/>
  <c r="AK24" i="15" s="1"/>
  <c r="T25" i="15"/>
  <c r="AK25" i="15" s="1"/>
  <c r="T26" i="15"/>
  <c r="AK26" i="15" s="1"/>
  <c r="T27" i="15"/>
  <c r="AK27" i="15" s="1"/>
  <c r="T28" i="15"/>
  <c r="T29" i="15"/>
  <c r="AE29" i="15" s="1"/>
  <c r="T30" i="15"/>
  <c r="AE30" i="15" s="1"/>
  <c r="T31" i="15"/>
  <c r="AE31" i="15" s="1"/>
  <c r="T32" i="15"/>
  <c r="T33" i="15"/>
  <c r="AK33" i="15" s="1"/>
  <c r="T34" i="15"/>
  <c r="T35" i="15"/>
  <c r="T36" i="15"/>
  <c r="T37" i="15"/>
  <c r="T38" i="15"/>
  <c r="T39" i="15"/>
  <c r="T40" i="15"/>
  <c r="T41" i="15"/>
  <c r="T42" i="15"/>
  <c r="T43" i="15"/>
  <c r="T44" i="15"/>
  <c r="T45" i="15"/>
  <c r="T47" i="15"/>
  <c r="T48" i="15"/>
  <c r="T49" i="15"/>
  <c r="AE49" i="15" s="1"/>
  <c r="T50" i="15"/>
  <c r="T51" i="15"/>
  <c r="T52" i="15"/>
  <c r="T53" i="15"/>
  <c r="AE53" i="15" s="1"/>
  <c r="T55" i="15"/>
  <c r="T56" i="15"/>
  <c r="AE56" i="15" s="1"/>
  <c r="T57" i="15"/>
  <c r="T58" i="15"/>
  <c r="T59" i="15"/>
  <c r="AE59" i="15" s="1"/>
  <c r="T60" i="15"/>
  <c r="T61" i="15"/>
  <c r="AL57" i="15"/>
  <c r="AD42" i="15"/>
  <c r="AF41" i="15"/>
  <c r="AL35" i="15"/>
  <c r="AJ34" i="15"/>
  <c r="AD34" i="15"/>
  <c r="AL23" i="15"/>
  <c r="AL5" i="15"/>
  <c r="AL13" i="15"/>
  <c r="AD10" i="15"/>
  <c r="AF5" i="15"/>
  <c r="BB4" i="10"/>
  <c r="BL4" i="10" s="1"/>
  <c r="BC4" i="10"/>
  <c r="BE4" i="10"/>
  <c r="BF4" i="10"/>
  <c r="BG4" i="10"/>
  <c r="BH4" i="10"/>
  <c r="BI4" i="10"/>
  <c r="BJ4" i="10"/>
  <c r="BB5" i="10"/>
  <c r="BC5" i="10"/>
  <c r="BE5" i="10"/>
  <c r="BF5" i="10"/>
  <c r="BG5" i="10"/>
  <c r="BH5" i="10"/>
  <c r="BI5" i="10"/>
  <c r="BJ5" i="10"/>
  <c r="BB6" i="10"/>
  <c r="BC6" i="10"/>
  <c r="BE6" i="10"/>
  <c r="BF6" i="10"/>
  <c r="BG6" i="10"/>
  <c r="BH6" i="10"/>
  <c r="BI6" i="10"/>
  <c r="BJ6" i="10"/>
  <c r="BB7" i="10"/>
  <c r="BC7" i="10"/>
  <c r="BN7" i="10" s="1"/>
  <c r="BE7" i="10"/>
  <c r="BF7" i="10"/>
  <c r="BG7" i="10"/>
  <c r="BM7" i="10" s="1"/>
  <c r="BH7" i="10"/>
  <c r="BI7" i="10"/>
  <c r="BO7" i="10" s="1"/>
  <c r="BJ7" i="10"/>
  <c r="BB8" i="10"/>
  <c r="BC8" i="10"/>
  <c r="BE8" i="10"/>
  <c r="BF8" i="10"/>
  <c r="BG8" i="10"/>
  <c r="BH8" i="10"/>
  <c r="BI8" i="10"/>
  <c r="BJ8" i="10"/>
  <c r="BB9" i="10"/>
  <c r="BC9" i="10"/>
  <c r="BE9" i="10"/>
  <c r="BF9" i="10"/>
  <c r="BG9" i="10"/>
  <c r="BH9" i="10"/>
  <c r="BI9" i="10"/>
  <c r="BJ9" i="10"/>
  <c r="BB10" i="10"/>
  <c r="BR10" i="10" s="1"/>
  <c r="BC10" i="10"/>
  <c r="BE10" i="10"/>
  <c r="BF10" i="10"/>
  <c r="BG10" i="10"/>
  <c r="BM10" i="10" s="1"/>
  <c r="BH10" i="10"/>
  <c r="BI10" i="10"/>
  <c r="BJ10" i="10"/>
  <c r="BB11" i="10"/>
  <c r="BC11" i="10"/>
  <c r="BN11" i="10" s="1"/>
  <c r="BE11" i="10"/>
  <c r="BF11" i="10"/>
  <c r="BG11" i="10"/>
  <c r="BH11" i="10"/>
  <c r="BI11" i="10"/>
  <c r="BU11" i="10" s="1"/>
  <c r="BJ11" i="10"/>
  <c r="BB12" i="10"/>
  <c r="BC12" i="10"/>
  <c r="BE12" i="10"/>
  <c r="BF12" i="10"/>
  <c r="BG12" i="10"/>
  <c r="BH12" i="10"/>
  <c r="BI12" i="10"/>
  <c r="BU12" i="10" s="1"/>
  <c r="BJ12" i="10"/>
  <c r="BB13" i="10"/>
  <c r="BL13" i="10" s="1"/>
  <c r="BC13" i="10"/>
  <c r="BE13" i="10"/>
  <c r="BF13" i="10"/>
  <c r="BG13" i="10"/>
  <c r="BM13" i="10" s="1"/>
  <c r="BH13" i="10"/>
  <c r="BI13" i="10"/>
  <c r="BU13" i="10" s="1"/>
  <c r="BJ13" i="10"/>
  <c r="BB14" i="10"/>
  <c r="BC14" i="10"/>
  <c r="BE14" i="10"/>
  <c r="BF14" i="10"/>
  <c r="BG14" i="10"/>
  <c r="BH14" i="10"/>
  <c r="BI14" i="10"/>
  <c r="BJ14" i="10"/>
  <c r="BB15" i="10"/>
  <c r="BC15" i="10"/>
  <c r="BE15" i="10"/>
  <c r="BF15" i="10"/>
  <c r="BG15" i="10"/>
  <c r="BH15" i="10"/>
  <c r="BI15" i="10"/>
  <c r="BJ15" i="10"/>
  <c r="BB16" i="10"/>
  <c r="BR16" i="10" s="1"/>
  <c r="BC16" i="10"/>
  <c r="BT16" i="10" s="1"/>
  <c r="BE16" i="10"/>
  <c r="BF16" i="10"/>
  <c r="BG16" i="10"/>
  <c r="BM16" i="10" s="1"/>
  <c r="BH16" i="10"/>
  <c r="BI16" i="10"/>
  <c r="BO16" i="10" s="1"/>
  <c r="BJ16" i="10"/>
  <c r="BB17" i="10"/>
  <c r="BR17" i="10" s="1"/>
  <c r="BC17" i="10"/>
  <c r="BE17" i="10"/>
  <c r="BF17" i="10"/>
  <c r="BG17" i="10"/>
  <c r="BM17" i="10" s="1"/>
  <c r="BH17" i="10"/>
  <c r="BI17" i="10"/>
  <c r="BU17" i="10" s="1"/>
  <c r="BJ17" i="10"/>
  <c r="BB18" i="10"/>
  <c r="BC18" i="10"/>
  <c r="BE18" i="10"/>
  <c r="BF18" i="10"/>
  <c r="BG18" i="10"/>
  <c r="BH18" i="10"/>
  <c r="BI18" i="10"/>
  <c r="BO18" i="10" s="1"/>
  <c r="BJ18" i="10"/>
  <c r="BB19" i="10"/>
  <c r="BC19" i="10"/>
  <c r="BE19" i="10"/>
  <c r="BF19" i="10"/>
  <c r="BG19" i="10"/>
  <c r="BH19" i="10"/>
  <c r="BI19" i="10"/>
  <c r="BU19" i="10" s="1"/>
  <c r="BJ19" i="10"/>
  <c r="BB20" i="10"/>
  <c r="BC20" i="10"/>
  <c r="BE20" i="10"/>
  <c r="BF20" i="10"/>
  <c r="BG20" i="10"/>
  <c r="BH20" i="10"/>
  <c r="BI20" i="10"/>
  <c r="BU20" i="10" s="1"/>
  <c r="BJ20" i="10"/>
  <c r="BB21" i="10"/>
  <c r="BC21" i="10"/>
  <c r="BE21" i="10"/>
  <c r="BF21" i="10"/>
  <c r="BG21" i="10"/>
  <c r="BH21" i="10"/>
  <c r="BI21" i="10"/>
  <c r="BJ21" i="10"/>
  <c r="BB22" i="10"/>
  <c r="BC22" i="10"/>
  <c r="BE22" i="10"/>
  <c r="BF22" i="10"/>
  <c r="BG22" i="10"/>
  <c r="BH22" i="10"/>
  <c r="BI22" i="10"/>
  <c r="BU22" i="10" s="1"/>
  <c r="BJ22" i="10"/>
  <c r="BB23" i="10"/>
  <c r="BC23" i="10"/>
  <c r="BE23" i="10"/>
  <c r="BF23" i="10"/>
  <c r="BG23" i="10"/>
  <c r="BH23" i="10"/>
  <c r="BI23" i="10"/>
  <c r="BU23" i="10" s="1"/>
  <c r="BJ23" i="10"/>
  <c r="BB24" i="10"/>
  <c r="BL24" i="10" s="1"/>
  <c r="BC24" i="10"/>
  <c r="BE24" i="10"/>
  <c r="BF24" i="10"/>
  <c r="BG24" i="10"/>
  <c r="BH24" i="10"/>
  <c r="BI24" i="10"/>
  <c r="BU24" i="10" s="1"/>
  <c r="BJ24" i="10"/>
  <c r="BB25" i="10"/>
  <c r="BR25" i="10" s="1"/>
  <c r="BC25" i="10"/>
  <c r="BE25" i="10"/>
  <c r="BF25" i="10"/>
  <c r="BG25" i="10"/>
  <c r="BH25" i="10"/>
  <c r="BI25" i="10"/>
  <c r="BO25" i="10" s="1"/>
  <c r="BJ25" i="10"/>
  <c r="BB26" i="10"/>
  <c r="BC26" i="10"/>
  <c r="BN26" i="10" s="1"/>
  <c r="BE26" i="10"/>
  <c r="BF26" i="10"/>
  <c r="BG26" i="10"/>
  <c r="BH26" i="10"/>
  <c r="BI26" i="10"/>
  <c r="BO26" i="10" s="1"/>
  <c r="BJ26" i="10"/>
  <c r="BB27" i="10"/>
  <c r="BC27" i="10"/>
  <c r="BE27" i="10"/>
  <c r="BF27" i="10"/>
  <c r="BG27" i="10"/>
  <c r="BM27" i="10" s="1"/>
  <c r="BH27" i="10"/>
  <c r="BI27" i="10"/>
  <c r="BU27" i="10" s="1"/>
  <c r="BJ27" i="10"/>
  <c r="BB28" i="10"/>
  <c r="BC28" i="10"/>
  <c r="BE28" i="10"/>
  <c r="BF28" i="10"/>
  <c r="BG28" i="10"/>
  <c r="BH28" i="10"/>
  <c r="BI28" i="10"/>
  <c r="BJ28" i="10"/>
  <c r="BB29" i="10"/>
  <c r="BC29" i="10"/>
  <c r="BE29" i="10"/>
  <c r="BF29" i="10"/>
  <c r="BG29" i="10"/>
  <c r="BH29" i="10"/>
  <c r="BI29" i="10"/>
  <c r="BJ29" i="10"/>
  <c r="BU29" i="10" s="1"/>
  <c r="BB30" i="10"/>
  <c r="BR30" i="10" s="1"/>
  <c r="BC30" i="10"/>
  <c r="BE30" i="10"/>
  <c r="BF30" i="10"/>
  <c r="BG30" i="10"/>
  <c r="BH30" i="10"/>
  <c r="BI30" i="10"/>
  <c r="BO30" i="10" s="1"/>
  <c r="BJ30" i="10"/>
  <c r="BB31" i="10"/>
  <c r="BC31" i="10"/>
  <c r="BE31" i="10"/>
  <c r="BF31" i="10"/>
  <c r="BG31" i="10"/>
  <c r="BM31" i="10" s="1"/>
  <c r="BH31" i="10"/>
  <c r="BI31" i="10"/>
  <c r="BO31" i="10" s="1"/>
  <c r="BJ31" i="10"/>
  <c r="BB32" i="10"/>
  <c r="BC32" i="10"/>
  <c r="BE32" i="10"/>
  <c r="BF32" i="10"/>
  <c r="BG32" i="10"/>
  <c r="BH32" i="10"/>
  <c r="BI32" i="10"/>
  <c r="BJ32" i="10"/>
  <c r="BB33" i="10"/>
  <c r="BC33" i="10"/>
  <c r="BE33" i="10"/>
  <c r="BF33" i="10"/>
  <c r="BG33" i="10"/>
  <c r="BH33" i="10"/>
  <c r="BI33" i="10"/>
  <c r="BO33" i="10" s="1"/>
  <c r="BJ33" i="10"/>
  <c r="BB34" i="10"/>
  <c r="BC34" i="10"/>
  <c r="BE34" i="10"/>
  <c r="BF34" i="10"/>
  <c r="BG34" i="10"/>
  <c r="BH34" i="10"/>
  <c r="BI34" i="10"/>
  <c r="BU34" i="10" s="1"/>
  <c r="BJ34" i="10"/>
  <c r="BB35" i="10"/>
  <c r="BL35" i="10" s="1"/>
  <c r="BC35" i="10"/>
  <c r="BE35" i="10"/>
  <c r="BF35" i="10"/>
  <c r="BG35" i="10"/>
  <c r="BS35" i="10" s="1"/>
  <c r="BH35" i="10"/>
  <c r="BI35" i="10"/>
  <c r="BO35" i="10" s="1"/>
  <c r="BJ35" i="10"/>
  <c r="BB36" i="10"/>
  <c r="BC36" i="10"/>
  <c r="BE36" i="10"/>
  <c r="BF36" i="10"/>
  <c r="BG36" i="10"/>
  <c r="BH36" i="10"/>
  <c r="BI36" i="10"/>
  <c r="BJ36" i="10"/>
  <c r="BB37" i="10"/>
  <c r="BC37" i="10"/>
  <c r="BE37" i="10"/>
  <c r="BF37" i="10"/>
  <c r="BG37" i="10"/>
  <c r="BS37" i="10" s="1"/>
  <c r="BH37" i="10"/>
  <c r="BI37" i="10"/>
  <c r="BU37" i="10" s="1"/>
  <c r="BJ37" i="10"/>
  <c r="BB38" i="10"/>
  <c r="BC38" i="10"/>
  <c r="BE38" i="10"/>
  <c r="BF38" i="10"/>
  <c r="BG38" i="10"/>
  <c r="BH38" i="10"/>
  <c r="BI38" i="10"/>
  <c r="BO38" i="10" s="1"/>
  <c r="BJ38" i="10"/>
  <c r="BB39" i="10"/>
  <c r="BC39" i="10"/>
  <c r="BE39" i="10"/>
  <c r="BF39" i="10"/>
  <c r="BG39" i="10"/>
  <c r="BS39" i="10" s="1"/>
  <c r="BH39" i="10"/>
  <c r="BI39" i="10"/>
  <c r="BU39" i="10" s="1"/>
  <c r="BJ39" i="10"/>
  <c r="BO39" i="10" s="1"/>
  <c r="BB40" i="10"/>
  <c r="BL40" i="10" s="1"/>
  <c r="BC40" i="10"/>
  <c r="BE40" i="10"/>
  <c r="BF40" i="10"/>
  <c r="BG40" i="10"/>
  <c r="BH40" i="10"/>
  <c r="BI40" i="10"/>
  <c r="BO40" i="10" s="1"/>
  <c r="BJ40" i="10"/>
  <c r="BB41" i="10"/>
  <c r="BC41" i="10"/>
  <c r="BN41" i="10" s="1"/>
  <c r="BE41" i="10"/>
  <c r="BF41" i="10"/>
  <c r="BG41" i="10"/>
  <c r="BH41" i="10"/>
  <c r="BI41" i="10"/>
  <c r="BU41" i="10" s="1"/>
  <c r="BJ41" i="10"/>
  <c r="BB42" i="10"/>
  <c r="BL42" i="10" s="1"/>
  <c r="BC42" i="10"/>
  <c r="BE42" i="10"/>
  <c r="BF42" i="10"/>
  <c r="BG42" i="10"/>
  <c r="BH42" i="10"/>
  <c r="BI42" i="10"/>
  <c r="BJ42" i="10"/>
  <c r="BB43" i="10"/>
  <c r="BC43" i="10"/>
  <c r="BN43" i="10" s="1"/>
  <c r="BE43" i="10"/>
  <c r="BF43" i="10"/>
  <c r="BG43" i="10"/>
  <c r="BH43" i="10"/>
  <c r="BI43" i="10"/>
  <c r="BU43" i="10" s="1"/>
  <c r="BJ43" i="10"/>
  <c r="BB44" i="10"/>
  <c r="BR44" i="10" s="1"/>
  <c r="BC44" i="10"/>
  <c r="BN44" i="10" s="1"/>
  <c r="BE44" i="10"/>
  <c r="BF44" i="10"/>
  <c r="BG44" i="10"/>
  <c r="BH44" i="10"/>
  <c r="BI44" i="10"/>
  <c r="BO44" i="10" s="1"/>
  <c r="BJ44" i="10"/>
  <c r="BB45" i="10"/>
  <c r="BL45" i="10" s="1"/>
  <c r="BC45" i="10"/>
  <c r="BE45" i="10"/>
  <c r="BF45" i="10"/>
  <c r="BG45" i="10"/>
  <c r="BH45" i="10"/>
  <c r="BI45" i="10"/>
  <c r="BO45" i="10" s="1"/>
  <c r="BJ45" i="10"/>
  <c r="BU45" i="10" s="1"/>
  <c r="BB46" i="10"/>
  <c r="BC46" i="10"/>
  <c r="BE46" i="10"/>
  <c r="BF46" i="10"/>
  <c r="BG46" i="10"/>
  <c r="BS46" i="10" s="1"/>
  <c r="BH46" i="10"/>
  <c r="BI46" i="10"/>
  <c r="BU46" i="10" s="1"/>
  <c r="BJ46" i="10"/>
  <c r="BO46" i="10" s="1"/>
  <c r="BB47" i="10"/>
  <c r="BL47" i="10" s="1"/>
  <c r="BC47" i="10"/>
  <c r="BE47" i="10"/>
  <c r="BF47" i="10"/>
  <c r="BG47" i="10"/>
  <c r="BS47" i="10" s="1"/>
  <c r="BH47" i="10"/>
  <c r="BI47" i="10"/>
  <c r="BU47" i="10" s="1"/>
  <c r="BJ47" i="10"/>
  <c r="BB48" i="10"/>
  <c r="BC48" i="10"/>
  <c r="BE48" i="10"/>
  <c r="BF48" i="10"/>
  <c r="BG48" i="10"/>
  <c r="BH48" i="10"/>
  <c r="BI48" i="10"/>
  <c r="BO48" i="10" s="1"/>
  <c r="BJ48" i="10"/>
  <c r="BB49" i="10"/>
  <c r="BC49" i="10"/>
  <c r="BE49" i="10"/>
  <c r="BF49" i="10"/>
  <c r="BG49" i="10"/>
  <c r="BM49" i="10" s="1"/>
  <c r="BH49" i="10"/>
  <c r="BI49" i="10"/>
  <c r="BJ49" i="10"/>
  <c r="BB50" i="10"/>
  <c r="BC50" i="10"/>
  <c r="BT50" i="10" s="1"/>
  <c r="BE50" i="10"/>
  <c r="BF50" i="10"/>
  <c r="BG50" i="10"/>
  <c r="BH50" i="10"/>
  <c r="BI50" i="10"/>
  <c r="BU50" i="10" s="1"/>
  <c r="BJ50" i="10"/>
  <c r="BB51" i="10"/>
  <c r="BC51" i="10"/>
  <c r="BE51" i="10"/>
  <c r="BF51" i="10"/>
  <c r="BG51" i="10"/>
  <c r="BH51" i="10"/>
  <c r="BI51" i="10"/>
  <c r="BJ51" i="10"/>
  <c r="BB52" i="10"/>
  <c r="BC52" i="10"/>
  <c r="BE52" i="10"/>
  <c r="BF52" i="10"/>
  <c r="BG52" i="10"/>
  <c r="BM52" i="10" s="1"/>
  <c r="BH52" i="10"/>
  <c r="BI52" i="10"/>
  <c r="BU52" i="10" s="1"/>
  <c r="BJ52" i="10"/>
  <c r="BO52" i="10" s="1"/>
  <c r="BB53" i="10"/>
  <c r="BL53" i="10" s="1"/>
  <c r="BC53" i="10"/>
  <c r="BE53" i="10"/>
  <c r="BF53" i="10"/>
  <c r="BG53" i="10"/>
  <c r="BH53" i="10"/>
  <c r="BI53" i="10"/>
  <c r="BJ53" i="10"/>
  <c r="BB54" i="10"/>
  <c r="BC54" i="10"/>
  <c r="BE54" i="10"/>
  <c r="BF54" i="10"/>
  <c r="BG54" i="10"/>
  <c r="BS54" i="10" s="1"/>
  <c r="BH54" i="10"/>
  <c r="BI54" i="10"/>
  <c r="BJ54" i="10"/>
  <c r="BO54" i="10" s="1"/>
  <c r="BB55" i="10"/>
  <c r="BL55" i="10" s="1"/>
  <c r="BC55" i="10"/>
  <c r="BE55" i="10"/>
  <c r="BF55" i="10"/>
  <c r="BG55" i="10"/>
  <c r="BM55" i="10" s="1"/>
  <c r="BH55" i="10"/>
  <c r="BI55" i="10"/>
  <c r="BJ55" i="10"/>
  <c r="BB56" i="10"/>
  <c r="BL56" i="10" s="1"/>
  <c r="BC56" i="10"/>
  <c r="BE56" i="10"/>
  <c r="BF56" i="10"/>
  <c r="BG56" i="10"/>
  <c r="BM56" i="10" s="1"/>
  <c r="BH56" i="10"/>
  <c r="BI56" i="10"/>
  <c r="BJ56" i="10"/>
  <c r="BO56" i="10" s="1"/>
  <c r="BU3" i="10"/>
  <c r="BI3" i="10"/>
  <c r="BH3" i="10"/>
  <c r="BG3" i="10"/>
  <c r="BF3" i="10"/>
  <c r="BE3" i="10"/>
  <c r="BB3" i="10"/>
  <c r="BC3" i="10"/>
  <c r="AD6" i="15"/>
  <c r="AF3" i="15"/>
  <c r="AJ16" i="15"/>
  <c r="AD8" i="15"/>
  <c r="AD58" i="15"/>
  <c r="AD30" i="15"/>
  <c r="AJ6" i="15"/>
  <c r="AF48" i="15"/>
  <c r="AF27" i="15"/>
  <c r="AF19" i="15"/>
  <c r="AL9" i="15"/>
  <c r="AF9" i="15"/>
  <c r="AL19" i="15"/>
  <c r="BR15" i="10"/>
  <c r="BO53" i="10"/>
  <c r="BS22" i="10"/>
  <c r="BN40" i="10"/>
  <c r="BR36" i="10"/>
  <c r="BL20" i="10"/>
  <c r="BR31" i="10"/>
  <c r="BS11" i="10"/>
  <c r="BM24" i="10"/>
  <c r="BS16" i="10"/>
  <c r="BT9" i="10"/>
  <c r="BM6" i="10"/>
  <c r="BN34" i="10"/>
  <c r="BT18" i="10"/>
  <c r="BS15" i="10"/>
  <c r="BU10" i="10"/>
  <c r="BM5" i="10"/>
  <c r="BR4" i="10"/>
  <c r="BR20" i="10"/>
  <c r="BR7" i="10"/>
  <c r="BN18" i="10"/>
  <c r="BT30" i="10"/>
  <c r="BT13" i="10"/>
  <c r="BT5" i="10"/>
  <c r="AD60" i="15"/>
  <c r="AJ51" i="15"/>
  <c r="AF59" i="15"/>
  <c r="AL37" i="15"/>
  <c r="AJ58" i="15"/>
  <c r="AL59" i="15"/>
  <c r="AK29" i="15"/>
  <c r="AD36" i="15"/>
  <c r="AD51" i="15"/>
  <c r="AF37" i="15"/>
  <c r="AE41" i="15"/>
  <c r="AC39" i="15"/>
  <c r="BS50" i="10"/>
  <c r="BL39" i="10"/>
  <c r="BN32" i="10"/>
  <c r="BN24" i="10"/>
  <c r="BL17" i="10"/>
  <c r="BN16" i="10"/>
  <c r="BN48" i="10"/>
  <c r="BS45" i="10"/>
  <c r="BS30" i="10"/>
  <c r="BT3" i="10"/>
  <c r="BN46" i="10"/>
  <c r="BS43" i="10"/>
  <c r="BS26" i="10"/>
  <c r="BM18" i="10"/>
  <c r="BS36" i="10"/>
  <c r="BT32" i="10"/>
  <c r="BM28" i="10"/>
  <c r="BN15" i="10"/>
  <c r="BU9" i="10"/>
  <c r="BM45" i="10"/>
  <c r="BT24" i="10"/>
  <c r="BL9" i="10"/>
  <c r="BR51" i="10"/>
  <c r="BN36" i="10"/>
  <c r="BR27" i="10"/>
  <c r="BR19" i="10"/>
  <c r="BR6" i="10"/>
  <c r="BN8" i="10"/>
  <c r="BT42" i="10"/>
  <c r="BT34" i="10"/>
  <c r="BS31" i="10"/>
  <c r="BS21" i="10"/>
  <c r="BM44" i="10"/>
  <c r="BT48" i="10"/>
  <c r="AK59" i="15"/>
  <c r="AJ42" i="15"/>
  <c r="AJ30" i="15"/>
  <c r="AL48" i="15"/>
  <c r="AL33" i="15"/>
  <c r="AL27" i="15"/>
  <c r="AF35" i="15"/>
  <c r="AD18" i="15"/>
  <c r="AF39" i="15"/>
  <c r="AE16" i="15"/>
  <c r="AD20" i="15"/>
  <c r="AL15" i="15"/>
  <c r="AJ47" i="15"/>
  <c r="AF11" i="15"/>
  <c r="AJ26" i="15"/>
  <c r="AF33" i="15"/>
  <c r="AL21" i="15"/>
  <c r="AF50" i="15"/>
  <c r="AK50" i="15"/>
  <c r="AD56" i="15"/>
  <c r="AJ56" i="15"/>
  <c r="AK31" i="15"/>
  <c r="AE33" i="15"/>
  <c r="AF52" i="15"/>
  <c r="AL43" i="15"/>
  <c r="AF31" i="15"/>
  <c r="AF25" i="15"/>
  <c r="AL17" i="15"/>
  <c r="BL51" i="10"/>
  <c r="BS18" i="10"/>
  <c r="BR24" i="10"/>
  <c r="BL30" i="10"/>
  <c r="BN5" i="10"/>
  <c r="BM48" i="10"/>
  <c r="BM42" i="10"/>
  <c r="BS19" i="10"/>
  <c r="BT15" i="10"/>
  <c r="BS41" i="10"/>
  <c r="BR37" i="10"/>
  <c r="BN28" i="10"/>
  <c r="BM25" i="10"/>
  <c r="BM9" i="10"/>
  <c r="BS10" i="10"/>
  <c r="BN51" i="10"/>
  <c r="BN52" i="10"/>
  <c r="BT36" i="10"/>
  <c r="BN20" i="10"/>
  <c r="BT12" i="10"/>
  <c r="BU7" i="10"/>
  <c r="BL48" i="10"/>
  <c r="BR35" i="10"/>
  <c r="BL11" i="10"/>
  <c r="BP13" i="10"/>
  <c r="BM26" i="10"/>
  <c r="BR46" i="10"/>
  <c r="BT44" i="10"/>
  <c r="BM33" i="10"/>
  <c r="BO3" i="10"/>
  <c r="AK22" i="15"/>
  <c r="AJ36" i="15"/>
  <c r="AF61" i="15"/>
  <c r="AL55" i="15"/>
  <c r="AI48" i="15"/>
  <c r="AI53" i="15"/>
  <c r="AJ44" i="15"/>
  <c r="AD44" i="15"/>
  <c r="AD14" i="15"/>
  <c r="AJ14" i="15"/>
  <c r="AJ4" i="15"/>
  <c r="AD4" i="15"/>
  <c r="AD40" i="15"/>
  <c r="AJ40" i="15"/>
  <c r="AJ22" i="15"/>
  <c r="AD22" i="15"/>
  <c r="AK10" i="15"/>
  <c r="AC19" i="15"/>
  <c r="AE55" i="15"/>
  <c r="AK55" i="15"/>
  <c r="AL7" i="15"/>
  <c r="AK49" i="15"/>
  <c r="AK20" i="15"/>
  <c r="AD12" i="15"/>
  <c r="AJ12" i="15"/>
  <c r="AK44" i="15"/>
  <c r="AE44" i="15"/>
  <c r="AK14" i="15"/>
  <c r="AF17" i="15"/>
  <c r="AF43" i="15"/>
  <c r="AL61" i="15"/>
  <c r="AL31" i="15"/>
  <c r="AL52" i="15"/>
  <c r="AF55" i="15"/>
  <c r="AL25" i="15"/>
  <c r="AF7" i="15"/>
  <c r="BS24" i="10"/>
  <c r="BS17" i="10"/>
  <c r="BO37" i="10"/>
  <c r="BT11" i="10"/>
  <c r="BL10" i="10"/>
  <c r="BT28" i="10"/>
  <c r="BM23" i="10"/>
  <c r="BM22" i="10"/>
  <c r="BR11" i="10"/>
  <c r="BM41" i="10"/>
  <c r="BT20" i="10"/>
  <c r="BN4" i="10"/>
  <c r="BS56" i="10"/>
  <c r="BP9" i="10"/>
  <c r="BR39" i="10"/>
  <c r="BV25" i="10"/>
  <c r="BT27" i="10"/>
  <c r="BN12" i="10"/>
  <c r="BM54" i="10"/>
  <c r="BV49" i="10"/>
  <c r="BL31" i="10"/>
  <c r="BO27" i="10"/>
  <c r="BM14" i="10"/>
  <c r="BS13" i="10"/>
  <c r="BS9" i="10"/>
  <c r="BT41" i="10"/>
  <c r="BM8" i="10"/>
  <c r="BT52" i="10"/>
  <c r="BM47" i="10"/>
  <c r="BT4" i="10"/>
  <c r="BP55" i="10"/>
  <c r="BV53" i="10"/>
  <c r="BL50" i="10"/>
  <c r="BP46" i="10"/>
  <c r="BV42" i="10"/>
  <c r="BP40" i="10"/>
  <c r="BV38" i="10"/>
  <c r="BR34" i="10"/>
  <c r="BL32" i="10"/>
  <c r="BP24" i="10"/>
  <c r="BP23" i="10"/>
  <c r="BV22" i="10"/>
  <c r="BP20" i="10"/>
  <c r="BP19" i="10"/>
  <c r="BP18" i="10"/>
  <c r="BR13" i="10"/>
  <c r="BV12" i="10"/>
  <c r="BM4" i="10"/>
  <c r="BM40" i="10"/>
  <c r="BO29" i="10"/>
  <c r="BS55" i="10"/>
  <c r="BT43" i="10"/>
  <c r="BN42" i="10"/>
  <c r="BV52" i="10"/>
  <c r="BL27" i="10"/>
  <c r="BR47" i="10"/>
  <c r="BR48" i="10"/>
  <c r="BN3" i="10"/>
  <c r="BL25" i="10"/>
  <c r="BN9" i="10"/>
  <c r="BS6" i="10"/>
  <c r="BT19" i="10"/>
  <c r="BP36" i="10"/>
  <c r="BT22" i="10"/>
  <c r="BM11" i="10"/>
  <c r="BP16" i="10"/>
  <c r="BL34" i="10"/>
  <c r="BV3" i="10"/>
  <c r="BV47" i="10"/>
  <c r="BS4" i="10"/>
  <c r="BR8" i="10"/>
  <c r="BM20" i="10"/>
  <c r="BR56" i="10"/>
  <c r="BS51" i="10"/>
  <c r="BN14" i="10"/>
  <c r="BV32" i="10"/>
  <c r="BL5" i="10"/>
  <c r="BL21" i="10"/>
  <c r="BL37" i="10"/>
  <c r="BP12" i="10"/>
  <c r="BP50" i="10"/>
  <c r="BR29" i="10"/>
  <c r="BV51" i="10"/>
  <c r="BL16" i="10"/>
  <c r="BP35" i="10"/>
  <c r="BV34" i="10"/>
  <c r="BU16" i="10"/>
  <c r="BP14" i="10"/>
  <c r="BN23" i="10"/>
  <c r="BN55" i="10"/>
  <c r="BP52" i="10"/>
  <c r="BV24" i="10"/>
  <c r="BT46" i="10"/>
  <c r="BM51" i="10"/>
  <c r="BS52" i="10"/>
  <c r="BP43" i="10"/>
  <c r="BV55" i="10"/>
  <c r="BV11" i="10"/>
  <c r="BN22" i="10"/>
  <c r="BT31" i="10"/>
  <c r="BM12" i="10"/>
  <c r="BP22" i="10"/>
  <c r="BP4" i="10"/>
  <c r="BV13" i="10"/>
  <c r="BP47" i="10"/>
  <c r="BP42" i="10"/>
  <c r="BP31" i="10"/>
  <c r="BP5" i="10"/>
  <c r="BT6" i="10"/>
  <c r="BV14" i="10"/>
  <c r="BN30" i="10"/>
  <c r="BR18" i="10"/>
  <c r="BR32" i="10"/>
  <c r="BV5" i="10"/>
  <c r="BV16" i="10"/>
  <c r="BT38" i="10"/>
  <c r="BP34" i="10"/>
  <c r="BM43" i="10"/>
  <c r="BS12" i="10"/>
  <c r="BV4" i="10"/>
  <c r="BV39" i="10"/>
  <c r="BR42" i="10"/>
  <c r="BR40" i="10"/>
  <c r="BP32" i="10"/>
  <c r="BT47" i="10"/>
  <c r="BR3" i="10"/>
  <c r="BL29" i="10"/>
  <c r="BV48" i="10"/>
  <c r="BM35" i="10"/>
  <c r="BV35" i="10"/>
  <c r="BR45" i="10"/>
  <c r="BV30" i="10"/>
  <c r="BM36" i="10"/>
  <c r="BN38" i="10"/>
  <c r="BR5" i="10"/>
  <c r="BR50" i="10"/>
  <c r="BV41" i="10"/>
  <c r="BP30" i="10"/>
  <c r="BL8" i="10"/>
  <c r="BV40" i="10"/>
  <c r="BT55" i="10"/>
  <c r="BL49" i="10"/>
  <c r="BR26" i="10"/>
  <c r="BL15" i="10"/>
  <c r="AC61" i="15"/>
  <c r="BO55" i="10" l="1"/>
  <c r="BU54" i="10"/>
  <c r="BU56" i="10"/>
  <c r="BU53" i="10"/>
  <c r="BO24" i="10"/>
  <c r="BU18" i="10"/>
  <c r="BO34" i="10"/>
  <c r="BU26" i="10"/>
  <c r="BU38" i="10"/>
  <c r="BU30" i="10"/>
  <c r="BO13" i="10"/>
  <c r="BO41" i="10"/>
  <c r="BO50" i="10"/>
  <c r="BU40" i="10"/>
  <c r="BU48" i="10"/>
  <c r="BO12" i="10"/>
  <c r="BO43" i="10"/>
  <c r="BO22" i="10"/>
  <c r="BO23" i="10"/>
  <c r="BU31" i="10"/>
  <c r="BO20" i="10"/>
  <c r="BO17" i="10"/>
  <c r="BU33" i="10"/>
  <c r="BU25" i="10"/>
  <c r="BU55" i="10"/>
  <c r="BU35" i="10"/>
  <c r="BO19" i="10"/>
  <c r="BU44" i="10"/>
  <c r="BR53" i="10"/>
  <c r="BO47" i="10"/>
  <c r="BP48" i="10"/>
  <c r="BV28" i="10"/>
  <c r="BP39" i="10"/>
  <c r="BN6" i="10"/>
  <c r="BT21" i="10"/>
  <c r="BN25" i="10"/>
  <c r="BT33" i="10"/>
  <c r="BV45" i="10"/>
  <c r="BT49" i="10"/>
  <c r="BT53" i="10"/>
  <c r="BL44" i="10"/>
  <c r="BS53" i="10"/>
  <c r="BM50" i="10"/>
  <c r="BM46" i="10"/>
  <c r="BS44" i="10"/>
  <c r="BS40" i="10"/>
  <c r="BM38" i="10"/>
  <c r="BM37" i="10"/>
  <c r="BS34" i="10"/>
  <c r="BS33" i="10"/>
  <c r="BM32" i="10"/>
  <c r="BM30" i="10"/>
  <c r="BS28" i="10"/>
  <c r="BS27" i="10"/>
  <c r="BS25" i="10"/>
  <c r="BS20" i="10"/>
  <c r="BM19" i="10"/>
  <c r="BM15" i="10"/>
  <c r="BS5" i="10"/>
  <c r="BR55" i="10"/>
  <c r="BO11" i="10"/>
  <c r="BO10" i="10"/>
  <c r="BO9" i="10"/>
  <c r="BT14" i="10"/>
  <c r="BN13" i="10"/>
  <c r="BN19" i="10"/>
  <c r="BT23" i="10"/>
  <c r="BN27" i="10"/>
  <c r="BT40" i="10"/>
  <c r="BT51" i="10"/>
  <c r="BP54" i="10"/>
  <c r="BP27" i="10"/>
  <c r="BV8" i="10"/>
  <c r="BN47" i="10"/>
  <c r="AE25" i="15"/>
  <c r="BL6" i="10"/>
  <c r="BR52" i="10"/>
  <c r="BN31" i="10"/>
  <c r="BT8" i="10"/>
  <c r="BN50" i="10"/>
  <c r="BV44" i="10"/>
  <c r="BP44" i="10"/>
  <c r="BV54" i="10"/>
  <c r="BT54" i="10"/>
  <c r="BN54" i="10"/>
  <c r="BT26" i="10"/>
  <c r="BT7" i="10"/>
  <c r="AC42" i="15"/>
  <c r="AI6" i="15"/>
  <c r="AF42" i="15"/>
  <c r="AF34" i="15"/>
  <c r="AF14" i="15"/>
  <c r="AF10" i="15"/>
  <c r="AK8" i="15"/>
  <c r="AI57" i="15"/>
  <c r="AC52" i="15"/>
  <c r="AC48" i="15"/>
  <c r="AI39" i="15"/>
  <c r="AC35" i="15"/>
  <c r="AC31" i="15"/>
  <c r="AI23" i="15"/>
  <c r="AI15" i="15"/>
  <c r="AC11" i="15"/>
  <c r="AC3" i="15"/>
  <c r="AE10" i="15"/>
  <c r="AD38" i="15"/>
  <c r="AJ10" i="15"/>
  <c r="AM40" i="15"/>
  <c r="AM51" i="15"/>
  <c r="AE23" i="15"/>
  <c r="AE39" i="15"/>
  <c r="AE43" i="15"/>
  <c r="AK58" i="15"/>
  <c r="AK61" i="15"/>
  <c r="AK41" i="15"/>
  <c r="AE45" i="15"/>
  <c r="AK18" i="15"/>
  <c r="AE51" i="15"/>
  <c r="AK51" i="15"/>
  <c r="AK42" i="15"/>
  <c r="AE42" i="15"/>
  <c r="AE34" i="15"/>
  <c r="AK34" i="15"/>
  <c r="AK7" i="15"/>
  <c r="AE7" i="15"/>
  <c r="AC59" i="15"/>
  <c r="AI59" i="15"/>
  <c r="AI55" i="15"/>
  <c r="AC55" i="15"/>
  <c r="AI13" i="15"/>
  <c r="AC13" i="15"/>
  <c r="AG56" i="15"/>
  <c r="AG30" i="15"/>
  <c r="AJ52" i="15"/>
  <c r="AD52" i="15"/>
  <c r="AF49" i="15"/>
  <c r="AL49" i="15"/>
  <c r="AG37" i="15"/>
  <c r="AG25" i="15"/>
  <c r="AM25" i="15"/>
  <c r="AL38" i="15"/>
  <c r="AF38" i="15"/>
  <c r="BN17" i="10"/>
  <c r="BV17" i="10"/>
  <c r="BV6" i="10"/>
  <c r="BP6" i="10"/>
  <c r="BT17" i="10"/>
  <c r="AD43" i="15"/>
  <c r="AC9" i="15"/>
  <c r="BP17" i="10"/>
  <c r="AE47" i="15"/>
  <c r="AK47" i="15"/>
  <c r="AK38" i="15"/>
  <c r="AE38" i="15"/>
  <c r="AE3" i="15"/>
  <c r="AK3" i="15"/>
  <c r="AG49" i="15"/>
  <c r="AM49" i="15"/>
  <c r="AI33" i="15"/>
  <c r="AC33" i="15"/>
  <c r="AC25" i="15"/>
  <c r="AI25" i="15"/>
  <c r="AM42" i="15"/>
  <c r="AM29" i="15"/>
  <c r="AK56" i="15"/>
  <c r="AE19" i="15"/>
  <c r="AK19" i="15"/>
  <c r="AE11" i="15"/>
  <c r="AK11" i="15"/>
  <c r="AC37" i="15"/>
  <c r="AI37" i="15"/>
  <c r="AC29" i="15"/>
  <c r="AI29" i="15"/>
  <c r="AM60" i="15"/>
  <c r="AJ31" i="15"/>
  <c r="AD31" i="15"/>
  <c r="AG4" i="15"/>
  <c r="AE35" i="15"/>
  <c r="AK35" i="15"/>
  <c r="BT39" i="10"/>
  <c r="BN39" i="10"/>
  <c r="BN56" i="10"/>
  <c r="BT56" i="10"/>
  <c r="BT10" i="10"/>
  <c r="BP10" i="10"/>
  <c r="BN10" i="10"/>
  <c r="BV10" i="10"/>
  <c r="AC41" i="15"/>
  <c r="AI5" i="15"/>
  <c r="AI45" i="15"/>
  <c r="BP56" i="10"/>
  <c r="AL32" i="15"/>
  <c r="BN29" i="10"/>
  <c r="BT29" i="10"/>
  <c r="BT37" i="10"/>
  <c r="BN37" i="10"/>
  <c r="BP29" i="10"/>
  <c r="BV37" i="10"/>
  <c r="BL52" i="10"/>
  <c r="BP45" i="10"/>
  <c r="BV56" i="10"/>
  <c r="BV33" i="10"/>
  <c r="BT25" i="10"/>
  <c r="BS49" i="10"/>
  <c r="BP25" i="10"/>
  <c r="BT45" i="10"/>
  <c r="AK53" i="15"/>
  <c r="BP3" i="10"/>
  <c r="BL3" i="10"/>
  <c r="BU51" i="10"/>
  <c r="BO51" i="10"/>
  <c r="BU49" i="10"/>
  <c r="BO49" i="10"/>
  <c r="BO42" i="10"/>
  <c r="BU42" i="10"/>
  <c r="BO36" i="10"/>
  <c r="BU36" i="10"/>
  <c r="BO32" i="10"/>
  <c r="BU32" i="10"/>
  <c r="BU28" i="10"/>
  <c r="BO28" i="10"/>
  <c r="BU21" i="10"/>
  <c r="BO21" i="10"/>
  <c r="BU15" i="10"/>
  <c r="BO15" i="10"/>
  <c r="BU14" i="10"/>
  <c r="BO14" i="10"/>
  <c r="BU8" i="10"/>
  <c r="BO8" i="10"/>
  <c r="BU6" i="10"/>
  <c r="BO6" i="10"/>
  <c r="BU5" i="10"/>
  <c r="BO5" i="10"/>
  <c r="BU4" i="10"/>
  <c r="BO4" i="10"/>
  <c r="BN45" i="10"/>
  <c r="BP53" i="10"/>
  <c r="BN53" i="10"/>
  <c r="BV29" i="10"/>
  <c r="BN49" i="10"/>
  <c r="BN21" i="10"/>
  <c r="AE58" i="15"/>
  <c r="AE40" i="15"/>
  <c r="AK40" i="15"/>
  <c r="AM21" i="15"/>
  <c r="AG17" i="15"/>
  <c r="AK5" i="15"/>
  <c r="AG5" i="15"/>
  <c r="AG51" i="15"/>
  <c r="AG38" i="15"/>
  <c r="AG34" i="15"/>
  <c r="AC30" i="15"/>
  <c r="AC26" i="15"/>
  <c r="AM22" i="15"/>
  <c r="AC18" i="15"/>
  <c r="AG14" i="15"/>
  <c r="AC6" i="15"/>
  <c r="AM61" i="15"/>
  <c r="AC27" i="15"/>
  <c r="AI27" i="15"/>
  <c r="AM19" i="15"/>
  <c r="AM58" i="15"/>
  <c r="AI49" i="15"/>
  <c r="AC49" i="15"/>
  <c r="AI44" i="15"/>
  <c r="AC44" i="15"/>
  <c r="AI36" i="15"/>
  <c r="AM28" i="15"/>
  <c r="AI24" i="15"/>
  <c r="AC20" i="15"/>
  <c r="AM20" i="15"/>
  <c r="AM16" i="15"/>
  <c r="AC8" i="15"/>
  <c r="AC4" i="15"/>
  <c r="AI4" i="15"/>
  <c r="AD59" i="15"/>
  <c r="AJ50" i="15"/>
  <c r="AM45" i="15"/>
  <c r="AJ33" i="15"/>
  <c r="AG33" i="15"/>
  <c r="AJ29" i="15"/>
  <c r="AD29" i="15"/>
  <c r="AG29" i="15"/>
  <c r="AJ25" i="15"/>
  <c r="AD21" i="15"/>
  <c r="AJ17" i="15"/>
  <c r="AD17" i="15"/>
  <c r="AF60" i="15"/>
  <c r="AF47" i="15"/>
  <c r="AL47" i="15"/>
  <c r="AL42" i="15"/>
  <c r="AL34" i="15"/>
  <c r="AF30" i="15"/>
  <c r="AL22" i="15"/>
  <c r="AF18" i="15"/>
  <c r="AL14" i="15"/>
  <c r="AL10" i="15"/>
  <c r="AF6" i="15"/>
  <c r="AL6" i="15"/>
  <c r="AJ61" i="15"/>
  <c r="AJ57" i="15"/>
  <c r="AD48" i="15"/>
  <c r="AJ39" i="15"/>
  <c r="AD35" i="15"/>
  <c r="AD23" i="15"/>
  <c r="AD15" i="15"/>
  <c r="AJ11" i="15"/>
  <c r="AD7" i="15"/>
  <c r="AD3" i="15"/>
  <c r="AL58" i="15"/>
  <c r="AF53" i="15"/>
  <c r="AL44" i="15"/>
  <c r="AL40" i="15"/>
  <c r="AL36" i="15"/>
  <c r="AL28" i="15"/>
  <c r="AF24" i="15"/>
  <c r="AF20" i="15"/>
  <c r="AF16" i="15"/>
  <c r="AL12" i="15"/>
  <c r="AL8" i="15"/>
  <c r="AL4" i="15"/>
  <c r="AE60" i="15"/>
  <c r="AE37" i="15"/>
  <c r="AM37" i="15"/>
  <c r="BT35" i="10"/>
  <c r="BN35" i="10"/>
  <c r="BP33" i="10"/>
  <c r="BN33" i="10"/>
  <c r="BS3" i="10"/>
  <c r="BM3" i="10"/>
  <c r="BR54" i="10"/>
  <c r="BL54" i="10"/>
  <c r="BP51" i="10"/>
  <c r="BV50" i="10"/>
  <c r="BR49" i="10"/>
  <c r="BP49" i="10"/>
  <c r="BL46" i="10"/>
  <c r="BV46" i="10"/>
  <c r="BL43" i="10"/>
  <c r="BR43" i="10"/>
  <c r="BV43" i="10"/>
  <c r="BL41" i="10"/>
  <c r="BR41" i="10"/>
  <c r="BP41" i="10"/>
  <c r="BL38" i="10"/>
  <c r="BR38" i="10"/>
  <c r="BP38" i="10"/>
  <c r="BP37" i="10"/>
  <c r="BL36" i="10"/>
  <c r="BV36" i="10"/>
  <c r="BR33" i="10"/>
  <c r="BL33" i="10"/>
  <c r="BV31" i="10"/>
  <c r="BL28" i="10"/>
  <c r="BR28" i="10"/>
  <c r="BP28" i="10"/>
  <c r="BV27" i="10"/>
  <c r="BV26" i="10"/>
  <c r="BP26" i="10"/>
  <c r="BL26" i="10"/>
  <c r="BR23" i="10"/>
  <c r="BL23" i="10"/>
  <c r="BV23" i="10"/>
  <c r="BR22" i="10"/>
  <c r="BL22" i="10"/>
  <c r="BR21" i="10"/>
  <c r="BV21" i="10"/>
  <c r="BP21" i="10"/>
  <c r="BV20" i="10"/>
  <c r="BL19" i="10"/>
  <c r="BV19" i="10"/>
  <c r="BL18" i="10"/>
  <c r="BV18" i="10"/>
  <c r="BP15" i="10"/>
  <c r="BV15" i="10"/>
  <c r="BL14" i="10"/>
  <c r="BR14" i="10"/>
  <c r="BR12" i="10"/>
  <c r="BL12" i="10"/>
  <c r="BP11" i="10"/>
  <c r="BR9" i="10"/>
  <c r="BV9" i="10"/>
  <c r="BP8" i="10"/>
  <c r="BL7" i="10"/>
  <c r="BP7" i="10"/>
  <c r="BV7" i="10"/>
  <c r="AK48" i="15"/>
  <c r="AK12" i="15"/>
  <c r="AE4" i="15"/>
  <c r="AC50" i="15"/>
  <c r="AE27" i="15"/>
  <c r="BM53" i="10"/>
  <c r="AF45" i="15"/>
  <c r="BS48" i="10"/>
  <c r="BS42" i="10"/>
  <c r="BM39" i="10"/>
  <c r="BS38" i="10"/>
  <c r="BM34" i="10"/>
  <c r="BS32" i="10"/>
  <c r="BM29" i="10"/>
  <c r="BS29" i="10"/>
  <c r="BS23" i="10"/>
  <c r="BM21" i="10"/>
  <c r="BS14" i="10"/>
  <c r="BS8" i="10"/>
  <c r="BS7" i="10"/>
  <c r="AE52" i="15"/>
  <c r="AE48" i="15"/>
  <c r="AK43" i="15"/>
  <c r="AK23" i="15"/>
  <c r="AE12" i="15"/>
  <c r="AE8" i="15"/>
  <c r="AK4" i="15"/>
  <c r="AI21" i="15"/>
  <c r="AC21" i="15"/>
  <c r="AI17" i="15"/>
  <c r="AI35" i="15"/>
  <c r="AJ53" i="15"/>
  <c r="AD53" i="15"/>
  <c r="AJ49" i="15"/>
  <c r="AD49" i="15"/>
  <c r="AD32" i="15"/>
  <c r="AJ32" i="15"/>
  <c r="AJ28" i="15"/>
  <c r="AD28" i="15"/>
  <c r="AJ24" i="15"/>
  <c r="AD24" i="15"/>
  <c r="AF29" i="15"/>
  <c r="AK37" i="15"/>
  <c r="AJ60" i="15"/>
  <c r="AD47" i="15"/>
  <c r="AJ38" i="15"/>
  <c r="AD26" i="15"/>
  <c r="AJ18" i="15"/>
  <c r="AF57" i="15"/>
  <c r="AL39" i="15"/>
  <c r="AL3" i="15"/>
  <c r="AE47" i="14"/>
  <c r="AK46" i="14"/>
  <c r="AE34" i="14"/>
  <c r="AF6" i="14"/>
  <c r="AL28" i="14"/>
  <c r="AD11" i="14"/>
  <c r="AE51" i="14"/>
  <c r="AI49" i="14"/>
  <c r="AF16" i="14"/>
  <c r="AJ3" i="14"/>
  <c r="AF52" i="14"/>
  <c r="AD47" i="14"/>
  <c r="AD40" i="14"/>
  <c r="AD10" i="14"/>
  <c r="AC10" i="14"/>
  <c r="AK6" i="14"/>
  <c r="AE4" i="14"/>
  <c r="AC52" i="14"/>
  <c r="AF47" i="14"/>
  <c r="AJ43" i="14"/>
  <c r="AC41" i="14"/>
  <c r="AE37" i="14"/>
  <c r="AL35" i="14"/>
  <c r="AF32" i="14"/>
  <c r="AE30" i="14"/>
  <c r="AL25" i="14"/>
  <c r="AL21" i="14"/>
  <c r="AK38" i="14"/>
  <c r="AF36" i="14"/>
  <c r="AJ35" i="14"/>
  <c r="AL22" i="14"/>
  <c r="AF18" i="14"/>
  <c r="AL17" i="14"/>
  <c r="AC17" i="14"/>
  <c r="AE15" i="14"/>
  <c r="AL52" i="14"/>
  <c r="AD52" i="14"/>
  <c r="AF38" i="14"/>
  <c r="AM16" i="14"/>
  <c r="AE14" i="14"/>
  <c r="AL12" i="14"/>
  <c r="AE10" i="14"/>
  <c r="AL6" i="14"/>
  <c r="AF4" i="14"/>
  <c r="AF3" i="14"/>
  <c r="AC3" i="14"/>
  <c r="AJ47" i="14"/>
  <c r="AF41" i="14"/>
  <c r="AJ33" i="14"/>
  <c r="AD27" i="14"/>
  <c r="AJ51" i="14"/>
  <c r="AE50" i="14"/>
  <c r="AJ48" i="14"/>
  <c r="AD46" i="14"/>
  <c r="AD42" i="14"/>
  <c r="AL40" i="14"/>
  <c r="AD39" i="14"/>
  <c r="AL37" i="14"/>
  <c r="AF35" i="14"/>
  <c r="AK34" i="14"/>
  <c r="AD29" i="14"/>
  <c r="AF26" i="14"/>
  <c r="AF17" i="14"/>
  <c r="AF15" i="14"/>
  <c r="AC15" i="14"/>
  <c r="AJ11" i="14"/>
  <c r="AE11" i="14"/>
  <c r="AD9" i="14"/>
  <c r="AC9" i="14"/>
  <c r="AC5" i="14"/>
  <c r="AC4" i="14"/>
  <c r="AM52" i="14"/>
  <c r="AG45" i="14"/>
  <c r="AI16" i="14"/>
  <c r="AF51" i="14"/>
  <c r="AC51" i="14"/>
  <c r="AF50" i="14"/>
  <c r="AE46" i="14"/>
  <c r="AJ44" i="14"/>
  <c r="AI44" i="14"/>
  <c r="AE42" i="14"/>
  <c r="AD35" i="14"/>
  <c r="AD31" i="14"/>
  <c r="AK29" i="14"/>
  <c r="AE26" i="14"/>
  <c r="AF24" i="14"/>
  <c r="AD24" i="14"/>
  <c r="AK23" i="14"/>
  <c r="AF20" i="14"/>
  <c r="AD20" i="14"/>
  <c r="AK19" i="14"/>
  <c r="AE17" i="14"/>
  <c r="AL13" i="14"/>
  <c r="AD13" i="14"/>
  <c r="AF11" i="14"/>
  <c r="AK10" i="14"/>
  <c r="AJ7" i="14"/>
  <c r="AF5" i="14"/>
  <c r="AC56" i="15"/>
  <c r="AM56" i="15"/>
  <c r="AM47" i="15"/>
  <c r="AC47" i="15"/>
  <c r="AI10" i="15"/>
  <c r="AM10" i="15"/>
  <c r="AC15" i="15"/>
  <c r="AG15" i="15"/>
  <c r="AC7" i="15"/>
  <c r="AI7" i="15"/>
  <c r="AM53" i="15"/>
  <c r="AC53" i="15"/>
  <c r="AI40" i="15"/>
  <c r="AC40" i="15"/>
  <c r="AI32" i="15"/>
  <c r="AM32" i="15"/>
  <c r="AI28" i="15"/>
  <c r="AC28" i="15"/>
  <c r="AG24" i="15"/>
  <c r="AC24" i="15"/>
  <c r="AM24" i="15"/>
  <c r="AC16" i="15"/>
  <c r="AG16" i="15"/>
  <c r="AI16" i="15"/>
  <c r="AC12" i="15"/>
  <c r="AI12" i="15"/>
  <c r="AM8" i="15"/>
  <c r="AG8" i="15"/>
  <c r="AD55" i="15"/>
  <c r="AM55" i="15"/>
  <c r="AD41" i="15"/>
  <c r="AG41" i="15"/>
  <c r="AJ41" i="15"/>
  <c r="AJ37" i="15"/>
  <c r="AD37" i="15"/>
  <c r="AD33" i="15"/>
  <c r="AM33" i="15"/>
  <c r="AD13" i="15"/>
  <c r="AJ13" i="15"/>
  <c r="AD9" i="15"/>
  <c r="AJ9" i="15"/>
  <c r="AD5" i="15"/>
  <c r="AJ5" i="15"/>
  <c r="AF56" i="15"/>
  <c r="AL56" i="15"/>
  <c r="AL51" i="15"/>
  <c r="AF51" i="15"/>
  <c r="AF26" i="15"/>
  <c r="AL26" i="15"/>
  <c r="AM31" i="15"/>
  <c r="AM27" i="15"/>
  <c r="AG19" i="15"/>
  <c r="AM6" i="15"/>
  <c r="AG50" i="15"/>
  <c r="AK36" i="15"/>
  <c r="AE36" i="15"/>
  <c r="AK28" i="15"/>
  <c r="AE28" i="15"/>
  <c r="AE13" i="15"/>
  <c r="AK13" i="15"/>
  <c r="AM13" i="15"/>
  <c r="AG60" i="15"/>
  <c r="AC60" i="15"/>
  <c r="AG9" i="15"/>
  <c r="AM9" i="15"/>
  <c r="AC23" i="15"/>
  <c r="AM30" i="15"/>
  <c r="AI52" i="15"/>
  <c r="AG58" i="15"/>
  <c r="AG6" i="15"/>
  <c r="AM36" i="15"/>
  <c r="AC22" i="15"/>
  <c r="AI30" i="15"/>
  <c r="AG28" i="15"/>
  <c r="AC58" i="15"/>
  <c r="AJ55" i="15"/>
  <c r="AJ21" i="15"/>
  <c r="AC38" i="15"/>
  <c r="AI3" i="15"/>
  <c r="AL18" i="15"/>
  <c r="AG61" i="15"/>
  <c r="AE61" i="15"/>
  <c r="AK57" i="15"/>
  <c r="AE57" i="15"/>
  <c r="AG57" i="15"/>
  <c r="AK52" i="15"/>
  <c r="AG52" i="15"/>
  <c r="AG39" i="15"/>
  <c r="AK39" i="15"/>
  <c r="AE32" i="15"/>
  <c r="AK32" i="15"/>
  <c r="AE17" i="15"/>
  <c r="AK17" i="15"/>
  <c r="AM17" i="15"/>
  <c r="AG26" i="15"/>
  <c r="AI26" i="15"/>
  <c r="AI43" i="15"/>
  <c r="AC43" i="15"/>
  <c r="AI34" i="15"/>
  <c r="AM52" i="15"/>
  <c r="AI60" i="15"/>
  <c r="AG44" i="15"/>
  <c r="AM38" i="15"/>
  <c r="AI38" i="15"/>
  <c r="AM59" i="15"/>
  <c r="AG31" i="15"/>
  <c r="AM14" i="15"/>
  <c r="AM12" i="15"/>
  <c r="AI18" i="15"/>
  <c r="AG13" i="15"/>
  <c r="AG20" i="15"/>
  <c r="AC57" i="15"/>
  <c r="AG55" i="15"/>
  <c r="AM26" i="15"/>
  <c r="AG45" i="15"/>
  <c r="AI8" i="15"/>
  <c r="AG59" i="15"/>
  <c r="AM4" i="15"/>
  <c r="AM44" i="15"/>
  <c r="AG23" i="15"/>
  <c r="AD25" i="15"/>
  <c r="AC14" i="15"/>
  <c r="AE24" i="15"/>
  <c r="AG48" i="15"/>
  <c r="AI31" i="15"/>
  <c r="AC36" i="15"/>
  <c r="AG7" i="15"/>
  <c r="AE21" i="15"/>
  <c r="AM39" i="15"/>
  <c r="AG18" i="15"/>
  <c r="AI14" i="15"/>
  <c r="AI11" i="15"/>
  <c r="AE5" i="15"/>
  <c r="AJ45" i="15"/>
  <c r="AG3" i="15"/>
  <c r="AC10" i="15"/>
  <c r="AI51" i="15"/>
  <c r="AC51" i="15"/>
  <c r="AI42" i="15"/>
  <c r="AG42" i="15"/>
  <c r="AI61" i="15"/>
  <c r="AG36" i="15"/>
  <c r="AM5" i="15"/>
  <c r="AG47" i="15"/>
  <c r="AM34" i="15"/>
  <c r="AG10" i="15"/>
  <c r="AG43" i="15"/>
  <c r="AG40" i="15"/>
  <c r="AG12" i="15"/>
  <c r="AM18" i="15"/>
  <c r="AM41" i="15"/>
  <c r="AM57" i="15"/>
  <c r="AI19" i="15"/>
  <c r="AM15" i="15"/>
  <c r="AG32" i="15"/>
  <c r="AG22" i="15"/>
  <c r="AG53" i="15"/>
  <c r="AM48" i="15"/>
  <c r="AC34" i="15"/>
  <c r="AM35" i="15"/>
  <c r="AE9" i="15"/>
  <c r="AG21" i="15"/>
  <c r="AI22" i="15"/>
  <c r="AL30" i="15"/>
  <c r="AM43" i="15"/>
  <c r="AM11" i="15"/>
  <c r="AI56" i="15"/>
  <c r="AD45" i="15"/>
  <c r="AF22" i="15"/>
  <c r="AL60" i="15"/>
  <c r="AJ59" i="15"/>
  <c r="AD50" i="15"/>
  <c r="AG27" i="15"/>
  <c r="AM7" i="15"/>
  <c r="AG35" i="15"/>
  <c r="AM3" i="15"/>
  <c r="AL16" i="15"/>
  <c r="AJ3" i="15"/>
  <c r="AE50" i="15"/>
  <c r="AJ35" i="15"/>
  <c r="AK6" i="15"/>
  <c r="AE18" i="15"/>
  <c r="AD57" i="15"/>
  <c r="AJ23" i="15"/>
  <c r="AK60" i="15"/>
  <c r="AM23" i="15"/>
  <c r="AM50" i="15"/>
  <c r="AG11" i="15"/>
  <c r="AD11" i="15"/>
  <c r="AK45" i="15"/>
  <c r="AK30" i="15"/>
  <c r="AE26" i="15"/>
  <c r="AE15" i="15"/>
  <c r="AD61" i="15"/>
  <c r="AJ48" i="15"/>
  <c r="AJ27" i="15"/>
  <c r="AJ19" i="15"/>
  <c r="AF44" i="15"/>
  <c r="AF40" i="15"/>
  <c r="AF28" i="15"/>
  <c r="AF12" i="15"/>
  <c r="AF4" i="15"/>
  <c r="AE6" i="15"/>
  <c r="AL54" i="15"/>
  <c r="AF23" i="15"/>
  <c r="AF15" i="15"/>
  <c r="AL11" i="15"/>
  <c r="AJ54" i="15"/>
  <c r="AD54" i="15"/>
  <c r="AM46" i="15"/>
  <c r="AD46" i="15"/>
  <c r="AM54" i="15"/>
  <c r="AE46" i="15"/>
  <c r="AK54" i="15"/>
  <c r="AE54" i="15"/>
  <c r="AJ46" i="15"/>
  <c r="AL46" i="15"/>
  <c r="AF46" i="15"/>
  <c r="AC46" i="15"/>
  <c r="AG46" i="15"/>
  <c r="AI46" i="15"/>
  <c r="AF54" i="15"/>
  <c r="AC54" i="15"/>
  <c r="AG54" i="15"/>
  <c r="AI54" i="15"/>
  <c r="AM48" i="14"/>
  <c r="AG41" i="14"/>
  <c r="AM8" i="14"/>
  <c r="AE52" i="14"/>
  <c r="AF49" i="14"/>
  <c r="AF48" i="14"/>
  <c r="AD43" i="14"/>
  <c r="AK43" i="14"/>
  <c r="AK42" i="14"/>
  <c r="AF40" i="14"/>
  <c r="AC40" i="14"/>
  <c r="AK39" i="14"/>
  <c r="AF34" i="14"/>
  <c r="AD34" i="14"/>
  <c r="AI34" i="14"/>
  <c r="AE32" i="14"/>
  <c r="AJ31" i="14"/>
  <c r="AK31" i="14"/>
  <c r="AK30" i="14"/>
  <c r="AF28" i="14"/>
  <c r="AC28" i="14"/>
  <c r="AK27" i="14"/>
  <c r="AK26" i="14"/>
  <c r="AL24" i="14"/>
  <c r="AK22" i="14"/>
  <c r="AL20" i="14"/>
  <c r="AK18" i="14"/>
  <c r="AL16" i="14"/>
  <c r="AD15" i="14"/>
  <c r="AK14" i="14"/>
  <c r="AE13" i="14"/>
  <c r="AE12" i="14"/>
  <c r="AL9" i="14"/>
  <c r="AL8" i="14"/>
  <c r="AE5" i="14"/>
  <c r="AM4" i="14"/>
  <c r="AI52" i="14"/>
  <c r="AC46" i="14"/>
  <c r="AC45" i="14"/>
  <c r="AM44" i="14"/>
  <c r="AG37" i="14"/>
  <c r="AL36" i="14"/>
  <c r="AC32" i="14"/>
  <c r="AM31" i="14"/>
  <c r="AC29" i="14"/>
  <c r="AI25" i="14"/>
  <c r="AC24" i="14"/>
  <c r="AF22" i="14"/>
  <c r="AI21" i="14"/>
  <c r="AC20" i="14"/>
  <c r="AC16" i="14"/>
  <c r="AI13" i="14"/>
  <c r="AM12" i="14"/>
  <c r="AI5" i="14"/>
  <c r="AD51" i="14"/>
  <c r="AK50" i="14"/>
  <c r="AL49" i="14"/>
  <c r="AE49" i="14"/>
  <c r="AL48" i="14"/>
  <c r="AE48" i="14"/>
  <c r="AL45" i="14"/>
  <c r="AL44" i="14"/>
  <c r="AL42" i="14"/>
  <c r="AL41" i="14"/>
  <c r="AL38" i="14"/>
  <c r="AF37" i="14"/>
  <c r="AD36" i="14"/>
  <c r="AC35" i="14"/>
  <c r="AC33" i="14"/>
  <c r="AG29" i="14"/>
  <c r="AF25" i="14"/>
  <c r="AD23" i="14"/>
  <c r="AF21" i="14"/>
  <c r="AD19" i="14"/>
  <c r="AE16" i="14"/>
  <c r="AJ15" i="14"/>
  <c r="AF13" i="14"/>
  <c r="AF12" i="14"/>
  <c r="AG9" i="14"/>
  <c r="AI8" i="14"/>
  <c r="AD7" i="14"/>
  <c r="AK7" i="14"/>
  <c r="AE6" i="14"/>
  <c r="AG47" i="14"/>
  <c r="AG40" i="14"/>
  <c r="AG11" i="14"/>
  <c r="AJ52" i="14"/>
  <c r="AG51" i="14"/>
  <c r="AD50" i="14"/>
  <c r="AC50" i="14"/>
  <c r="AG49" i="14"/>
  <c r="AI48" i="14"/>
  <c r="AK47" i="14"/>
  <c r="AL46" i="14"/>
  <c r="AF45" i="14"/>
  <c r="AF44" i="14"/>
  <c r="AC44" i="14"/>
  <c r="AG44" i="14"/>
  <c r="AF42" i="14"/>
  <c r="AE41" i="14"/>
  <c r="AM40" i="14"/>
  <c r="AE40" i="14"/>
  <c r="AJ39" i="14"/>
  <c r="AF39" i="14"/>
  <c r="AC39" i="14"/>
  <c r="AE38" i="14"/>
  <c r="AD37" i="14"/>
  <c r="AC37" i="14"/>
  <c r="AI31" i="14"/>
  <c r="AC31" i="14"/>
  <c r="AD30" i="14"/>
  <c r="AJ27" i="14"/>
  <c r="AG25" i="14"/>
  <c r="AJ23" i="14"/>
  <c r="AE22" i="14"/>
  <c r="AJ19" i="14"/>
  <c r="AE18" i="14"/>
  <c r="AD17" i="14"/>
  <c r="AI17" i="14"/>
  <c r="AJ16" i="14"/>
  <c r="AG15" i="14"/>
  <c r="AD14" i="14"/>
  <c r="AC14" i="14"/>
  <c r="AG13" i="14"/>
  <c r="AI12" i="14"/>
  <c r="AK11" i="14"/>
  <c r="AL10" i="14"/>
  <c r="AF9" i="14"/>
  <c r="AF8" i="14"/>
  <c r="AC8" i="14"/>
  <c r="AD5" i="14"/>
  <c r="AJ4" i="14"/>
  <c r="AK51" i="14"/>
  <c r="AL50" i="14"/>
  <c r="AC48" i="14"/>
  <c r="AG48" i="14"/>
  <c r="AF46" i="14"/>
  <c r="AE45" i="14"/>
  <c r="AD44" i="14"/>
  <c r="AE44" i="14"/>
  <c r="AF43" i="14"/>
  <c r="AC43" i="14"/>
  <c r="AD41" i="14"/>
  <c r="AI41" i="14"/>
  <c r="AJ40" i="14"/>
  <c r="AE39" i="14"/>
  <c r="AG39" i="14"/>
  <c r="AD38" i="14"/>
  <c r="AC38" i="14"/>
  <c r="AK37" i="14"/>
  <c r="AC36" i="14"/>
  <c r="AG33" i="14"/>
  <c r="AI32" i="14"/>
  <c r="AE31" i="14"/>
  <c r="AE29" i="14"/>
  <c r="AJ28" i="14"/>
  <c r="AE27" i="14"/>
  <c r="AG27" i="14"/>
  <c r="AJ24" i="14"/>
  <c r="AE23" i="14"/>
  <c r="AJ20" i="14"/>
  <c r="AE19" i="14"/>
  <c r="AC18" i="14"/>
  <c r="AG17" i="14"/>
  <c r="AK15" i="14"/>
  <c r="AL14" i="14"/>
  <c r="AC12" i="14"/>
  <c r="AG12" i="14"/>
  <c r="AF10" i="14"/>
  <c r="AE9" i="14"/>
  <c r="AD8" i="14"/>
  <c r="AE8" i="14"/>
  <c r="AF7" i="14"/>
  <c r="AC7" i="14"/>
  <c r="AD6" i="14"/>
  <c r="AC6" i="14"/>
  <c r="AG5" i="14"/>
  <c r="AI4" i="14"/>
  <c r="AK3" i="14"/>
  <c r="AG52" i="14"/>
  <c r="AC49" i="14"/>
  <c r="AD48" i="14"/>
  <c r="AC47" i="14"/>
  <c r="AI45" i="14"/>
  <c r="AE43" i="14"/>
  <c r="AG43" i="14"/>
  <c r="AC42" i="14"/>
  <c r="AI40" i="14"/>
  <c r="AF33" i="14"/>
  <c r="AL29" i="14"/>
  <c r="AI29" i="14"/>
  <c r="AI28" i="14"/>
  <c r="AC25" i="14"/>
  <c r="AC21" i="14"/>
  <c r="AG16" i="14"/>
  <c r="AC13" i="14"/>
  <c r="AD12" i="14"/>
  <c r="AC11" i="14"/>
  <c r="AI9" i="14"/>
  <c r="AE7" i="14"/>
  <c r="AK4" i="14"/>
  <c r="AC34" i="14"/>
  <c r="AG34" i="14"/>
  <c r="AC30" i="14"/>
  <c r="AG30" i="14"/>
  <c r="AI30" i="14"/>
  <c r="AM30" i="14"/>
  <c r="AD26" i="14"/>
  <c r="AJ26" i="14"/>
  <c r="AC26" i="14"/>
  <c r="AG26" i="14"/>
  <c r="AI26" i="14"/>
  <c r="AM26" i="14"/>
  <c r="AI24" i="14"/>
  <c r="AG20" i="14"/>
  <c r="AM51" i="14"/>
  <c r="AI51" i="14"/>
  <c r="AJ50" i="14"/>
  <c r="AK49" i="14"/>
  <c r="AM47" i="14"/>
  <c r="AI47" i="14"/>
  <c r="AJ46" i="14"/>
  <c r="AK45" i="14"/>
  <c r="AM43" i="14"/>
  <c r="AI43" i="14"/>
  <c r="AJ42" i="14"/>
  <c r="AK41" i="14"/>
  <c r="AM39" i="14"/>
  <c r="AI39" i="14"/>
  <c r="AJ38" i="14"/>
  <c r="AI35" i="14"/>
  <c r="AK35" i="14"/>
  <c r="AM34" i="14"/>
  <c r="AL34" i="14"/>
  <c r="AM32" i="14"/>
  <c r="AG32" i="14"/>
  <c r="AJ32" i="14"/>
  <c r="AJ30" i="14"/>
  <c r="AL30" i="14"/>
  <c r="AL26" i="14"/>
  <c r="AG24" i="14"/>
  <c r="AE21" i="14"/>
  <c r="AK21" i="14"/>
  <c r="AM20" i="14"/>
  <c r="AE20" i="14"/>
  <c r="AF19" i="14"/>
  <c r="AL19" i="14"/>
  <c r="AC19" i="14"/>
  <c r="AI19" i="14"/>
  <c r="AM19" i="14"/>
  <c r="AK52" i="14"/>
  <c r="AL51" i="14"/>
  <c r="AM50" i="14"/>
  <c r="AI50" i="14"/>
  <c r="AJ49" i="14"/>
  <c r="AK48" i="14"/>
  <c r="AL47" i="14"/>
  <c r="AM46" i="14"/>
  <c r="AI46" i="14"/>
  <c r="AJ45" i="14"/>
  <c r="AK44" i="14"/>
  <c r="AL43" i="14"/>
  <c r="AM42" i="14"/>
  <c r="AI42" i="14"/>
  <c r="AJ41" i="14"/>
  <c r="AK40" i="14"/>
  <c r="AL39" i="14"/>
  <c r="AM38" i="14"/>
  <c r="AI38" i="14"/>
  <c r="AJ37" i="14"/>
  <c r="AI36" i="14"/>
  <c r="AE36" i="14"/>
  <c r="AM35" i="14"/>
  <c r="AG35" i="14"/>
  <c r="AD33" i="14"/>
  <c r="AI33" i="14"/>
  <c r="AM33" i="14"/>
  <c r="AL32" i="14"/>
  <c r="AF31" i="14"/>
  <c r="AL31" i="14"/>
  <c r="AF30" i="14"/>
  <c r="AF29" i="14"/>
  <c r="AG28" i="14"/>
  <c r="AE25" i="14"/>
  <c r="AK25" i="14"/>
  <c r="AM24" i="14"/>
  <c r="AE24" i="14"/>
  <c r="AF23" i="14"/>
  <c r="AL23" i="14"/>
  <c r="AC23" i="14"/>
  <c r="AI23" i="14"/>
  <c r="AM23" i="14"/>
  <c r="AD21" i="14"/>
  <c r="AG19" i="14"/>
  <c r="AD18" i="14"/>
  <c r="AJ18" i="14"/>
  <c r="AG50" i="14"/>
  <c r="AM49" i="14"/>
  <c r="AG46" i="14"/>
  <c r="AM45" i="14"/>
  <c r="AG42" i="14"/>
  <c r="AM41" i="14"/>
  <c r="AG38" i="14"/>
  <c r="AM37" i="14"/>
  <c r="AI37" i="14"/>
  <c r="AM36" i="14"/>
  <c r="AG36" i="14"/>
  <c r="AJ36" i="14"/>
  <c r="AE35" i="14"/>
  <c r="AJ34" i="14"/>
  <c r="AL33" i="14"/>
  <c r="AK32" i="14"/>
  <c r="AD32" i="14"/>
  <c r="AG31" i="14"/>
  <c r="AM28" i="14"/>
  <c r="AE28" i="14"/>
  <c r="AF27" i="14"/>
  <c r="AL27" i="14"/>
  <c r="AC27" i="14"/>
  <c r="AI27" i="14"/>
  <c r="AM27" i="14"/>
  <c r="AD25" i="14"/>
  <c r="AG23" i="14"/>
  <c r="AD22" i="14"/>
  <c r="AJ22" i="14"/>
  <c r="AC22" i="14"/>
  <c r="AG22" i="14"/>
  <c r="AI22" i="14"/>
  <c r="AM22" i="14"/>
  <c r="AG21" i="14"/>
  <c r="AI20" i="14"/>
  <c r="AL18" i="14"/>
  <c r="AK17" i="14"/>
  <c r="AM15" i="14"/>
  <c r="AI15" i="14"/>
  <c r="AJ14" i="14"/>
  <c r="AK13" i="14"/>
  <c r="AM11" i="14"/>
  <c r="AI11" i="14"/>
  <c r="AJ10" i="14"/>
  <c r="AK9" i="14"/>
  <c r="AG8" i="14"/>
  <c r="AM7" i="14"/>
  <c r="AI7" i="14"/>
  <c r="AJ6" i="14"/>
  <c r="AK5" i="14"/>
  <c r="AG4" i="14"/>
  <c r="AM3" i="14"/>
  <c r="AI3" i="14"/>
  <c r="AJ29" i="14"/>
  <c r="AK28" i="14"/>
  <c r="AJ25" i="14"/>
  <c r="AK24" i="14"/>
  <c r="AJ21" i="14"/>
  <c r="AK20" i="14"/>
  <c r="AM18" i="14"/>
  <c r="AI18" i="14"/>
  <c r="AJ17" i="14"/>
  <c r="AK16" i="14"/>
  <c r="AL15" i="14"/>
  <c r="AM14" i="14"/>
  <c r="AI14" i="14"/>
  <c r="AJ13" i="14"/>
  <c r="AK12" i="14"/>
  <c r="AL11" i="14"/>
  <c r="AM10" i="14"/>
  <c r="AI10" i="14"/>
  <c r="AJ9" i="14"/>
  <c r="AL7" i="14"/>
  <c r="AG7" i="14"/>
  <c r="AM6" i="14"/>
  <c r="AI6" i="14"/>
  <c r="AJ5" i="14"/>
  <c r="AL3" i="14"/>
  <c r="AG3" i="14"/>
  <c r="AM29" i="14"/>
  <c r="AM25" i="14"/>
  <c r="AM21" i="14"/>
  <c r="AG18" i="14"/>
  <c r="AM17" i="14"/>
  <c r="AG14" i="14"/>
  <c r="AM13" i="14"/>
  <c r="AG10" i="14"/>
  <c r="AM9" i="14"/>
  <c r="AG6" i="14"/>
  <c r="AM5" i="14"/>
</calcChain>
</file>

<file path=xl/sharedStrings.xml><?xml version="1.0" encoding="utf-8"?>
<sst xmlns="http://schemas.openxmlformats.org/spreadsheetml/2006/main" count="2205" uniqueCount="468">
  <si>
    <t xml:space="preserve">Isolate </t>
  </si>
  <si>
    <t>Disease/Carriage</t>
  </si>
  <si>
    <t>Sequence Type (ST)</t>
  </si>
  <si>
    <t>Clonal Complex (CC)</t>
  </si>
  <si>
    <t>fetA (Poly C)</t>
  </si>
  <si>
    <t>nadA (5'-TAAA)</t>
  </si>
  <si>
    <t>porA (Poly G)</t>
  </si>
  <si>
    <t>opcA (Poly C)</t>
  </si>
  <si>
    <t>hpuA (Poly G)</t>
  </si>
  <si>
    <t>nalP (Poly C)</t>
  </si>
  <si>
    <t>mspA (Poly C)</t>
  </si>
  <si>
    <t>BIGSDB ID</t>
  </si>
  <si>
    <t>NEIS1963</t>
  </si>
  <si>
    <t>NEIS1969</t>
  </si>
  <si>
    <t>NEIS1364</t>
  </si>
  <si>
    <t>NEIS1946</t>
  </si>
  <si>
    <t>NEIS2198</t>
  </si>
  <si>
    <t>NEIS1943</t>
  </si>
  <si>
    <t>NEIS1974</t>
  </si>
  <si>
    <t>Disease (Invasive)</t>
  </si>
  <si>
    <t>M10 240514</t>
  </si>
  <si>
    <t>M10 240671</t>
  </si>
  <si>
    <t>M10 240817</t>
  </si>
  <si>
    <t>M10 240821</t>
  </si>
  <si>
    <t>hmbR (Poly G)</t>
  </si>
  <si>
    <t>NS</t>
  </si>
  <si>
    <t>ST-11 complex/ET-37 complex</t>
  </si>
  <si>
    <t>fetA</t>
  </si>
  <si>
    <t>nadA</t>
  </si>
  <si>
    <t>porA</t>
  </si>
  <si>
    <t>hpuA</t>
  </si>
  <si>
    <t>nalP</t>
  </si>
  <si>
    <t>mspA</t>
  </si>
  <si>
    <t>hmbR</t>
  </si>
  <si>
    <t>IRON</t>
  </si>
  <si>
    <t>AUTO</t>
  </si>
  <si>
    <t>ADHESIN</t>
  </si>
  <si>
    <t>ALL</t>
  </si>
  <si>
    <t>pilC1 (PolyG)</t>
  </si>
  <si>
    <t>pilC2 (PolyG)</t>
  </si>
  <si>
    <t>pilC1</t>
  </si>
  <si>
    <t>pilC2</t>
  </si>
  <si>
    <t>PILIN</t>
  </si>
  <si>
    <t>M11 240035</t>
  </si>
  <si>
    <t>Disease (invasive)</t>
  </si>
  <si>
    <t>M11 240057</t>
  </si>
  <si>
    <t>M11 240067</t>
  </si>
  <si>
    <t>M11 240099</t>
  </si>
  <si>
    <t>M11 240168</t>
  </si>
  <si>
    <t>M11 240305</t>
  </si>
  <si>
    <t>M11 240389</t>
  </si>
  <si>
    <t>W</t>
  </si>
  <si>
    <t>pilC2 (polyG)</t>
  </si>
  <si>
    <t>pilC1 (polyG)</t>
  </si>
  <si>
    <t>NEIS0033</t>
  </si>
  <si>
    <t>NEIS0371</t>
  </si>
  <si>
    <t>07/2015-06/2016</t>
  </si>
  <si>
    <t>M16 240296</t>
  </si>
  <si>
    <t>M16 240253</t>
  </si>
  <si>
    <t>M16 240451</t>
  </si>
  <si>
    <t>M16 240391</t>
  </si>
  <si>
    <t>M16 240370</t>
  </si>
  <si>
    <t>M16 240290</t>
  </si>
  <si>
    <t>M16 240271</t>
  </si>
  <si>
    <t>M16 240268</t>
  </si>
  <si>
    <t>M16 240247</t>
  </si>
  <si>
    <t>M16 240242</t>
  </si>
  <si>
    <t>M16 240239</t>
  </si>
  <si>
    <t>M16 240238</t>
  </si>
  <si>
    <t>M16 240231</t>
  </si>
  <si>
    <t>M16 240197</t>
  </si>
  <si>
    <t>M16 240196</t>
  </si>
  <si>
    <t>M16 240195</t>
  </si>
  <si>
    <t>M16 240232</t>
  </si>
  <si>
    <t>M16 240181</t>
  </si>
  <si>
    <t>M16 240163</t>
  </si>
  <si>
    <t>M16 240154</t>
  </si>
  <si>
    <t>M16 240138</t>
  </si>
  <si>
    <t>M16 240136</t>
  </si>
  <si>
    <t>M16 240131</t>
  </si>
  <si>
    <t>M16 240126</t>
  </si>
  <si>
    <t>M16 240123</t>
  </si>
  <si>
    <t>M16 240117</t>
  </si>
  <si>
    <t>M16 240112</t>
  </si>
  <si>
    <t>M16 240111</t>
  </si>
  <si>
    <t>M16 240073</t>
  </si>
  <si>
    <t>M16 240072</t>
  </si>
  <si>
    <t>M16 240066</t>
  </si>
  <si>
    <t>M16 240065</t>
  </si>
  <si>
    <t>M16 240055</t>
  </si>
  <si>
    <t>M16 240052</t>
  </si>
  <si>
    <t>M16 240031</t>
  </si>
  <si>
    <t>M16 240024</t>
  </si>
  <si>
    <t>M16 240013</t>
  </si>
  <si>
    <t>M16 240011</t>
  </si>
  <si>
    <t>M16 240010</t>
  </si>
  <si>
    <t>M16 240008</t>
  </si>
  <si>
    <t>M16 240005</t>
  </si>
  <si>
    <t>M16 240003</t>
  </si>
  <si>
    <t>M15 240995</t>
  </si>
  <si>
    <t>M15 240988</t>
  </si>
  <si>
    <t>M15 240985</t>
  </si>
  <si>
    <t>M15 240983</t>
  </si>
  <si>
    <t>M15 240981</t>
  </si>
  <si>
    <t>M15 240963</t>
  </si>
  <si>
    <t>M15 240958</t>
  </si>
  <si>
    <t>M15 240952</t>
  </si>
  <si>
    <t>M15 240940</t>
  </si>
  <si>
    <t>M15 240937</t>
  </si>
  <si>
    <t>14?</t>
  </si>
  <si>
    <t>M15 240936</t>
  </si>
  <si>
    <t>M15 240905</t>
  </si>
  <si>
    <t>M15 240888</t>
  </si>
  <si>
    <t>M15 240885</t>
  </si>
  <si>
    <t>M15 240876</t>
  </si>
  <si>
    <t>M15 240866</t>
  </si>
  <si>
    <t>M15 240864</t>
  </si>
  <si>
    <t>M15 240860</t>
  </si>
  <si>
    <t>M15 240856</t>
  </si>
  <si>
    <t>M15 240753</t>
  </si>
  <si>
    <t>M15 240852</t>
  </si>
  <si>
    <t>M15 240845</t>
  </si>
  <si>
    <t>M15 240844</t>
  </si>
  <si>
    <t>M15 240833</t>
  </si>
  <si>
    <t>M15 240830</t>
  </si>
  <si>
    <t>M15 240826</t>
  </si>
  <si>
    <t>M15 240819</t>
  </si>
  <si>
    <t>M15 240818</t>
  </si>
  <si>
    <t>M15 240797</t>
  </si>
  <si>
    <t>M15 240796</t>
  </si>
  <si>
    <t>M15 240794</t>
  </si>
  <si>
    <t>M15 240788</t>
  </si>
  <si>
    <t>M15 240782</t>
  </si>
  <si>
    <t>M15 240779</t>
  </si>
  <si>
    <t>M15 240778</t>
  </si>
  <si>
    <t>M15 240762</t>
  </si>
  <si>
    <t>M15 240746</t>
  </si>
  <si>
    <t>M15 240742</t>
  </si>
  <si>
    <t>M15 240740</t>
  </si>
  <si>
    <t>M15 240730</t>
  </si>
  <si>
    <t>M15 240720</t>
  </si>
  <si>
    <t>M15 240718</t>
  </si>
  <si>
    <t>M15 240704</t>
  </si>
  <si>
    <t>M15 240664</t>
  </si>
  <si>
    <t>M15 240662</t>
  </si>
  <si>
    <t>M15 240661</t>
  </si>
  <si>
    <t>M15 240658</t>
  </si>
  <si>
    <t>M15 240657</t>
  </si>
  <si>
    <t>M15 240651</t>
  </si>
  <si>
    <t>M15 240648</t>
  </si>
  <si>
    <t>M15 240643</t>
  </si>
  <si>
    <t>M15 240640</t>
  </si>
  <si>
    <t>M15 240638</t>
  </si>
  <si>
    <t>M15 240629</t>
  </si>
  <si>
    <t>M15 240722</t>
  </si>
  <si>
    <t>Date</t>
  </si>
  <si>
    <t>Hall</t>
  </si>
  <si>
    <t>B005</t>
  </si>
  <si>
    <t>Dec</t>
  </si>
  <si>
    <t>ST - 11</t>
  </si>
  <si>
    <t>Carriage</t>
  </si>
  <si>
    <t>B018</t>
  </si>
  <si>
    <t>B343</t>
  </si>
  <si>
    <t>Mar</t>
  </si>
  <si>
    <t>B345</t>
  </si>
  <si>
    <t>B003</t>
  </si>
  <si>
    <t>B009</t>
  </si>
  <si>
    <t>B021</t>
  </si>
  <si>
    <t>B064</t>
  </si>
  <si>
    <t>B091</t>
  </si>
  <si>
    <t>B103</t>
  </si>
  <si>
    <t>B110</t>
  </si>
  <si>
    <t>ST - 10651</t>
  </si>
  <si>
    <t>B114</t>
  </si>
  <si>
    <t>B135</t>
  </si>
  <si>
    <t>B139</t>
  </si>
  <si>
    <t>B141</t>
  </si>
  <si>
    <t>B167</t>
  </si>
  <si>
    <t>B197</t>
  </si>
  <si>
    <t>B214</t>
  </si>
  <si>
    <t>B218</t>
  </si>
  <si>
    <t>B222</t>
  </si>
  <si>
    <t>B227</t>
  </si>
  <si>
    <t>B240</t>
  </si>
  <si>
    <t>B243</t>
  </si>
  <si>
    <t>B246</t>
  </si>
  <si>
    <t>B251</t>
  </si>
  <si>
    <t>B253</t>
  </si>
  <si>
    <t>B256</t>
  </si>
  <si>
    <t>B264</t>
  </si>
  <si>
    <t>B285</t>
  </si>
  <si>
    <t>B295</t>
  </si>
  <si>
    <t>B346</t>
  </si>
  <si>
    <t>B349</t>
  </si>
  <si>
    <t>B366</t>
  </si>
  <si>
    <t>B394</t>
  </si>
  <si>
    <t>B396</t>
  </si>
  <si>
    <t>R001</t>
  </si>
  <si>
    <t>Sep</t>
  </si>
  <si>
    <t>R191</t>
  </si>
  <si>
    <t>R258</t>
  </si>
  <si>
    <t>R558</t>
  </si>
  <si>
    <t>R575</t>
  </si>
  <si>
    <t>R779</t>
  </si>
  <si>
    <t>R811</t>
  </si>
  <si>
    <t>R825</t>
  </si>
  <si>
    <t>R838</t>
  </si>
  <si>
    <t>R852</t>
  </si>
  <si>
    <t>R888</t>
  </si>
  <si>
    <t>R889</t>
  </si>
  <si>
    <t>R920</t>
  </si>
  <si>
    <t>R941</t>
  </si>
  <si>
    <t>R949</t>
  </si>
  <si>
    <t>R958</t>
  </si>
  <si>
    <t>R980</t>
  </si>
  <si>
    <t>R990</t>
  </si>
  <si>
    <t>R998</t>
  </si>
  <si>
    <t>porA pro</t>
  </si>
  <si>
    <t>fetA pro</t>
  </si>
  <si>
    <t>M15 240893</t>
  </si>
  <si>
    <t>DiseOe/Carriage</t>
  </si>
  <si>
    <t>Capsule Group</t>
  </si>
  <si>
    <t>Epidemiological Year</t>
  </si>
  <si>
    <t>Spread sheets contain the following data sets:-</t>
  </si>
  <si>
    <t>All_Invasive_2010_2018</t>
  </si>
  <si>
    <t>Carriage_2015_2016</t>
  </si>
  <si>
    <t>Isolated from carriers during a 2015-2016 cross-sectional carriage study at the University of Nottingham</t>
  </si>
  <si>
    <t>Red</t>
  </si>
  <si>
    <t>White</t>
  </si>
  <si>
    <t>Data missing due to poor assembly across the repeat tract</t>
  </si>
  <si>
    <t>ENA Accession</t>
  </si>
  <si>
    <t>ERR2139023</t>
  </si>
  <si>
    <t>ERR2139024</t>
  </si>
  <si>
    <t>ERR2139025</t>
  </si>
  <si>
    <t>ERR2139026</t>
  </si>
  <si>
    <t>ERR2139028</t>
  </si>
  <si>
    <t>ERR2139029</t>
  </si>
  <si>
    <t>ERR2139030</t>
  </si>
  <si>
    <t>ERR2139031</t>
  </si>
  <si>
    <t>ERR2139032</t>
  </si>
  <si>
    <t>ERR2139034</t>
  </si>
  <si>
    <t>ERR2139035</t>
  </si>
  <si>
    <t>ERR2139036</t>
  </si>
  <si>
    <t>ERR2139037</t>
  </si>
  <si>
    <t>ERR2139038</t>
  </si>
  <si>
    <t>ERR2139039</t>
  </si>
  <si>
    <t>ERR2139040</t>
  </si>
  <si>
    <t>ERR2139041</t>
  </si>
  <si>
    <t>ERR2139042</t>
  </si>
  <si>
    <t>ERR2139044</t>
  </si>
  <si>
    <t>ERR2139045</t>
  </si>
  <si>
    <t>ERR2139046</t>
  </si>
  <si>
    <t>ERR2139047</t>
  </si>
  <si>
    <t>ERR2139048</t>
  </si>
  <si>
    <t>ERR2139049</t>
  </si>
  <si>
    <t>ERR2139050</t>
  </si>
  <si>
    <t>ERR2139051</t>
  </si>
  <si>
    <t>ERR2139052</t>
  </si>
  <si>
    <t>ERR2139054</t>
  </si>
  <si>
    <t>ERR2139055</t>
  </si>
  <si>
    <t>ERR2139056</t>
  </si>
  <si>
    <t>ERR2139057</t>
  </si>
  <si>
    <t>ERR2139058</t>
  </si>
  <si>
    <t>ERR2139059</t>
  </si>
  <si>
    <t>ERR2139060</t>
  </si>
  <si>
    <t>ERR2139061</t>
  </si>
  <si>
    <t>ERR2139062</t>
  </si>
  <si>
    <t>ERR2139063</t>
  </si>
  <si>
    <t>ERR2139064</t>
  </si>
  <si>
    <t>ERR2139065</t>
  </si>
  <si>
    <t>ERR2139066</t>
  </si>
  <si>
    <t>ERR2139067</t>
  </si>
  <si>
    <t>ERR2139068</t>
  </si>
  <si>
    <t>ERR2139134</t>
  </si>
  <si>
    <t>ERR2139114</t>
  </si>
  <si>
    <t>ERR2139095</t>
  </si>
  <si>
    <t>ERR2139275</t>
  </si>
  <si>
    <t>ERR2139315</t>
  </si>
  <si>
    <t>ERR2139317</t>
  </si>
  <si>
    <t>ERR2139324</t>
  </si>
  <si>
    <t>ERR2139333</t>
  </si>
  <si>
    <t>ERR2139334</t>
  </si>
  <si>
    <t>ERR2139350</t>
  </si>
  <si>
    <t>ERR2139351</t>
  </si>
  <si>
    <t>ERR2139352</t>
  </si>
  <si>
    <t>C</t>
  </si>
  <si>
    <t>A</t>
  </si>
  <si>
    <t>B</t>
  </si>
  <si>
    <t>D</t>
  </si>
  <si>
    <t>E</t>
  </si>
  <si>
    <t>F</t>
  </si>
  <si>
    <t>G</t>
  </si>
  <si>
    <t>Chris Bayliss</t>
  </si>
  <si>
    <t>This file is an edited version of the Supplementary Data File 1 for the Published MenW PV data (Green et al 2019 JID)</t>
  </si>
  <si>
    <t>Isolates held by Meningococcal Reference Unit. Genome sequences are part of Meningococcal Genome Library within Neisseria PubMLST</t>
  </si>
  <si>
    <t>File was edited down to only contain isolates selected for phenotyping analysis</t>
  </si>
  <si>
    <t>10 (NA)</t>
  </si>
  <si>
    <t>Cross checked data against MenW_PV_GenesTract_Length_Epi_Year-LRG-17-01-19-all-genes file and found a number of discrepencies.</t>
  </si>
  <si>
    <t>FetA</t>
  </si>
  <si>
    <t>NadA</t>
  </si>
  <si>
    <t>PorA</t>
  </si>
  <si>
    <t>PilC2</t>
  </si>
  <si>
    <t>GeneScan</t>
  </si>
  <si>
    <t>2013 isolates</t>
  </si>
  <si>
    <t>Original isolates</t>
  </si>
  <si>
    <t>Note that in the original isolates the sequence after the repeat is (G) TAT AAT TGA AGA</t>
  </si>
  <si>
    <t>Whereas in the 2013 isolates the tract is (G)  ATA ATT GAA GAC</t>
  </si>
  <si>
    <t>The missing T means the spacer is 1 nt shorter in the 2013 isolates</t>
  </si>
  <si>
    <t>Original</t>
  </si>
  <si>
    <t>Expression</t>
  </si>
  <si>
    <t>Corrected to 10 repeats as per alignment file</t>
  </si>
  <si>
    <t>Carriage isolates are a mix of the two different types of PorA tracts</t>
  </si>
  <si>
    <t>n/a</t>
  </si>
  <si>
    <t>missing T</t>
  </si>
  <si>
    <t>non-interrupted repeat tract</t>
  </si>
  <si>
    <t>Original Isolates</t>
  </si>
  <si>
    <t>Notes</t>
  </si>
  <si>
    <t>no data</t>
  </si>
  <si>
    <t>Note the missing T at the 3' end of the tract</t>
  </si>
  <si>
    <t>data missing</t>
  </si>
  <si>
    <t>These isolates are mainly 2013 but some are original</t>
  </si>
  <si>
    <t>Immunoblot Data</t>
  </si>
  <si>
    <t>10 rpts, 18 tract</t>
  </si>
  <si>
    <t>9 rpts, 17 tract</t>
  </si>
  <si>
    <t>11 rpts, 19 tract</t>
  </si>
  <si>
    <t>12 rpts, 20 tract</t>
  </si>
  <si>
    <t>8 rpts, 17 tract</t>
  </si>
  <si>
    <t>7 rpts, 16 tract</t>
  </si>
  <si>
    <t>Data updates relative to JID GeneScan data</t>
  </si>
  <si>
    <t>Genomic</t>
  </si>
  <si>
    <t>B264 (11 to 12)</t>
  </si>
  <si>
    <t>B343 (15 to 14)</t>
  </si>
  <si>
    <t>Confirmed above plus added</t>
  </si>
  <si>
    <t>HpuA</t>
  </si>
  <si>
    <t>M16_240111</t>
  </si>
  <si>
    <t>M15_240779</t>
  </si>
  <si>
    <t>M15_240778</t>
  </si>
  <si>
    <t>M15_240788</t>
  </si>
  <si>
    <t>M15_240657</t>
  </si>
  <si>
    <t>M15_240833</t>
  </si>
  <si>
    <t>M16_240131</t>
  </si>
  <si>
    <t>M15_240782</t>
  </si>
  <si>
    <t>M15_240893</t>
  </si>
  <si>
    <t>M15_240819</t>
  </si>
  <si>
    <t>Modified PorA repeat numbers for a small number isolates</t>
  </si>
  <si>
    <t>Updated PilC2 isolates based on GeneScan. Note that accuracy rate of genome comparison is 79% for 10 and below but only 29% above 10G. Likelihood of genomic error rate.</t>
  </si>
  <si>
    <t>Isolate</t>
  </si>
  <si>
    <t>8G?</t>
  </si>
  <si>
    <t>12G</t>
  </si>
  <si>
    <t>9G</t>
  </si>
  <si>
    <t>10G</t>
  </si>
  <si>
    <t>8G</t>
  </si>
  <si>
    <t>9G?</t>
  </si>
  <si>
    <t>10G?</t>
  </si>
  <si>
    <t>11G</t>
  </si>
  <si>
    <t>12G?</t>
  </si>
  <si>
    <t>13G</t>
  </si>
  <si>
    <t>14G</t>
  </si>
  <si>
    <t>already corrected to 8G by rebuild?</t>
  </si>
  <si>
    <t>genomic is 8G</t>
  </si>
  <si>
    <t>genomic is 9G</t>
  </si>
  <si>
    <t>corrected</t>
  </si>
  <si>
    <t>genomic is 10G</t>
  </si>
  <si>
    <t>genomic is 11G</t>
  </si>
  <si>
    <t>corrected from 13G to 11G</t>
  </si>
  <si>
    <t>corrected to 12G</t>
  </si>
  <si>
    <t>PilC2 disease additional strains</t>
  </si>
  <si>
    <t>Updated 6 strains that were inaccurate for genomic data</t>
  </si>
  <si>
    <t>genome</t>
  </si>
  <si>
    <t>9TAAA</t>
  </si>
  <si>
    <t>15TAAA</t>
  </si>
  <si>
    <t>12 (11)</t>
  </si>
  <si>
    <t>12 (10)</t>
  </si>
  <si>
    <t>HmbR</t>
  </si>
  <si>
    <t>Added PilC1 carriage GeneScan data into PilC1 GeneScan Data tab</t>
  </si>
  <si>
    <t>12C</t>
  </si>
  <si>
    <t>15C</t>
  </si>
  <si>
    <t>Updated or checked carriage data based on MenW-II multiplexing file</t>
  </si>
  <si>
    <t>Checking of PilC data for the carriage isolates identified an error in some of the published data sets where isolate names and repeat numbers for both PilC1 and PilC2 had got jumbled.</t>
  </si>
  <si>
    <t>Compared also to JID GeneScan data and found high agreement</t>
  </si>
  <si>
    <t>As a result updated PilC1 and PilC2 data in main data file</t>
  </si>
  <si>
    <t>porA expression</t>
  </si>
  <si>
    <t>Isolates highlighted in orange are original isolates</t>
  </si>
  <si>
    <t>Repeat numbers derived from assembled WGS genome sequence contained in BIGSdb or by re-assemble of the repeat tract utilising a trap sequence (as reported by Green et al. 2019 JID)</t>
  </si>
  <si>
    <t>Blue</t>
  </si>
  <si>
    <t>Repeat numbers derived by GeneScan analysis or dideoxy sequencing of PCR products spanning the repeat tract</t>
  </si>
  <si>
    <t>Source of isolates</t>
  </si>
  <si>
    <t>Colour coding of repeat numbers</t>
  </si>
  <si>
    <t>Highlighted boxes</t>
  </si>
  <si>
    <t>Source of data and notes on subsequent editing of data</t>
  </si>
  <si>
    <t>Suggests that Supp file is incorrect and further checking indicated incorrect transposition of data for the NadA and PorA genes in both sets of the disease isolates.</t>
  </si>
  <si>
    <t>11/01/2022 and 17/01/2022</t>
  </si>
  <si>
    <t xml:space="preserve">Found that the data for PilC2 in the MenW_PV_GenesTract_Length_Epi_Year-LRG-17-01-19-all-genes is different betweem the all and epi year tabs  </t>
  </si>
  <si>
    <t>Cross-checked the PorA repeat tract data in the MenW_PV_GenesTract_Length_Epi_Year-LRG-17-01-19-all-genes and found that it matches the alignment data</t>
  </si>
  <si>
    <t>Cross-checked the NadA data against Gene Scan data and found that MenW_PV_GenesTract_Length_Epi_Year-LRG-17-01-19-all-genes is correct</t>
  </si>
  <si>
    <t>Found that the  PilC2 data in the Supplementary file (and utilised herein) and matches the data in ALL tab of the 17-01-2019. No changes required.</t>
  </si>
  <si>
    <t>Updated the PorA and NadA data using data in the 17-01-19 file as being the most recent.</t>
  </si>
  <si>
    <t>PorA expression data assumes a spacer of 18 has high expression and one of 17 is no expression; 19 or above is classed as intermediate (checked published Western blot data; Green et al 2019 JID)</t>
  </si>
  <si>
    <t>Repeat tract is interrupted GGAGGGGGG relative to other N. meningitidis isolates</t>
  </si>
  <si>
    <t>ID 39320</t>
  </si>
  <si>
    <t>Adjust repeat tract numbers based on Gene scan data - changes highlighted in light blue</t>
  </si>
  <si>
    <t>Data was derived by GeneScan for three strains missing from genomic</t>
  </si>
  <si>
    <t>Added new data for HpuA based on GeneScan data and updated other strains</t>
  </si>
  <si>
    <t>Updated HmbR disease data based on GeneScan data</t>
  </si>
  <si>
    <t>Updated following based on GeneScan data</t>
  </si>
  <si>
    <t>Data Sources</t>
  </si>
  <si>
    <t>This data was cross-checked against the MenW_PV_GenesTract_Length_Epi_Year-LRG-17-01-19-all-genes file and updated due to a number of discrepencies.</t>
  </si>
  <si>
    <t>2013_Invasive_Disease</t>
  </si>
  <si>
    <t>Original_Invasive_Disease</t>
  </si>
  <si>
    <t>Note all isolates contained herein are MenW cc11 Neisseria meningitidis isolates</t>
  </si>
  <si>
    <t>PV data for 9 phase-variable OMP proteins for the  original isolates utilised for phenotypic screening</t>
  </si>
  <si>
    <t>PV data for 9 phase-variable OMP proteins for the 2013 isolates utilised for phenotypic screening</t>
  </si>
  <si>
    <t>Carriage-2015-2016</t>
  </si>
  <si>
    <t>PV data for 9 phase-variable OMP proteins for the carriage isolates utilised for phenotypic screening</t>
  </si>
  <si>
    <t xml:space="preserve">PV gene notes </t>
  </si>
  <si>
    <t>Repeat number and expression data is provided for all genes</t>
  </si>
  <si>
    <t>Note that opc is absent in this lineage</t>
  </si>
  <si>
    <t>Expression data is provided as 0 and 1 for translational PV genes (hpuA, hmbR, pilC1, pilC2, nalP, mspA)</t>
  </si>
  <si>
    <t>Expression data is provided as 0, 1 and 2 for transcriptional PV genes (fetA, porA, nadA)</t>
  </si>
  <si>
    <t>Combinatorial expression states of various functional phasotypes are provided</t>
  </si>
  <si>
    <t>PorA-Tract-Expression-data</t>
  </si>
  <si>
    <t>The isolates labelled full have a tract of TTTTTTGCGGA (G)6-9 TATAATTGAAG</t>
  </si>
  <si>
    <t>full</t>
  </si>
  <si>
    <t>The isolates labelled missing T have a tract of TTTTTTGCGGA (G)9-12 ATAATTGAAG</t>
  </si>
  <si>
    <t>Count</t>
  </si>
  <si>
    <t>Total</t>
  </si>
  <si>
    <t>Phasotype</t>
  </si>
  <si>
    <t>011</t>
  </si>
  <si>
    <t>010</t>
  </si>
  <si>
    <t>001</t>
  </si>
  <si>
    <t>000</t>
  </si>
  <si>
    <t>01</t>
  </si>
  <si>
    <t>00</t>
  </si>
  <si>
    <t>02</t>
  </si>
  <si>
    <t>Updates and corrections were also made on the basis of GeneScan data (see Data Edit History tab)</t>
  </si>
  <si>
    <t>Data Tabs</t>
  </si>
  <si>
    <t>This file provides analysis of the sequence variation in the sequences adjacent to the repeat tract and the Western blot data utilised for derivation of expression states for the different types of porA promoters (from Green et al 2016 JID)</t>
  </si>
  <si>
    <t>For porA and fetA, data is provided on the spacing of the  -10 and -35 promoter elements as the repeat tract is located within the core promoter - differences in the size of the spacer arise due to differences in the sequences adjacent to the  repeat tract</t>
  </si>
  <si>
    <t>This file is in part an edited version of the Supplementary Data File 1 for the Published MenW PV data (Green et al 2019 JID)</t>
  </si>
  <si>
    <t>Data for ModA and ModB were generated by GeneScan analyses due to the repeat tracts of these genes being poorly assembled in genome sequence data.</t>
  </si>
  <si>
    <t>Mod-Repeat-Expression-Data</t>
  </si>
  <si>
    <t>ModA-AGCC</t>
  </si>
  <si>
    <t>ModA-ON-OFF</t>
  </si>
  <si>
    <t>ModB-CCCAA</t>
  </si>
  <si>
    <t>ModB-ON-OFF</t>
  </si>
  <si>
    <t>ModA-ModB</t>
  </si>
  <si>
    <t>10</t>
  </si>
  <si>
    <t>11</t>
  </si>
  <si>
    <t xml:space="preserve">This file contains the repeat numbers for the ModA and ModB genes and the expression states as derived from the repeat numbers. </t>
  </si>
  <si>
    <t>Repeat data for 8 disease isolates was not obtained and was imputed.</t>
  </si>
  <si>
    <t>Data headings</t>
  </si>
  <si>
    <t>Name of isolate generated during initial acquistion.</t>
  </si>
  <si>
    <t>Identification number of isolates in Neisseria PubMLST database</t>
  </si>
  <si>
    <t>Sequence Types</t>
  </si>
  <si>
    <t>Self-Explanatory</t>
  </si>
  <si>
    <t>Clonal complex</t>
  </si>
  <si>
    <t>Disease/carriage</t>
  </si>
  <si>
    <t>NEISXXX</t>
  </si>
  <si>
    <t>Number of gene in Neisseria PubMLST database</t>
  </si>
  <si>
    <t>Gene (repeat tract)</t>
  </si>
  <si>
    <t>Number of repeats in repeat tract</t>
  </si>
  <si>
    <t>Gene (pro)</t>
  </si>
  <si>
    <t>Spacer between -10 and -35 regions for gene where the repeat tract is located within the promoter</t>
  </si>
  <si>
    <t>Expression states</t>
  </si>
  <si>
    <t>Phasotypes</t>
  </si>
  <si>
    <t>Phasotypic score</t>
  </si>
  <si>
    <t>See above</t>
  </si>
  <si>
    <t>Sum of the expression states for a particular phaso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b/>
      <sz val="11"/>
      <color theme="1"/>
      <name val="Calibri"/>
      <family val="2"/>
      <scheme val="minor"/>
    </font>
    <font>
      <sz val="10"/>
      <name val="Calibri"/>
      <family val="2"/>
      <scheme val="minor"/>
    </font>
    <font>
      <sz val="10"/>
      <name val="Verdana"/>
      <family val="2"/>
    </font>
    <font>
      <sz val="11"/>
      <name val="Calibri"/>
      <family val="2"/>
      <scheme val="minor"/>
    </font>
    <font>
      <sz val="11"/>
      <color rgb="FF000000"/>
      <name val="Calibri"/>
      <family val="2"/>
      <scheme val="minor"/>
    </font>
    <font>
      <sz val="11"/>
      <color rgb="FF000000"/>
      <name val="Calibri"/>
      <family val="2"/>
    </font>
    <font>
      <sz val="11"/>
      <color theme="5" tint="-0.499984740745262"/>
      <name val="Calibri"/>
      <family val="2"/>
      <scheme val="minor"/>
    </font>
    <font>
      <sz val="12"/>
      <color theme="1"/>
      <name val="Calibri"/>
      <family val="2"/>
      <scheme val="minor"/>
    </font>
    <font>
      <sz val="12"/>
      <color rgb="FF000000"/>
      <name val="Times New Roman"/>
      <family val="1"/>
    </font>
    <font>
      <sz val="11"/>
      <color theme="9" tint="-0.499984740745262"/>
      <name val="Calibri"/>
      <family val="2"/>
      <scheme val="minor"/>
    </font>
    <font>
      <u/>
      <sz val="11"/>
      <color theme="10"/>
      <name val="Calibri"/>
      <family val="2"/>
      <scheme val="minor"/>
    </font>
    <font>
      <sz val="11"/>
      <color rgb="FF833C0C"/>
      <name val="Calibri"/>
      <family val="2"/>
      <scheme val="minor"/>
    </font>
    <font>
      <sz val="8"/>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rgb="FFFFC000"/>
        <bgColor indexed="64"/>
      </patternFill>
    </fill>
    <fill>
      <patternFill patternType="solid">
        <fgColor rgb="FFFFFF00"/>
        <bgColor indexed="64"/>
      </patternFill>
    </fill>
    <fill>
      <patternFill patternType="solid">
        <fgColor rgb="FFFF0000"/>
        <bgColor indexed="64"/>
      </patternFill>
    </fill>
    <fill>
      <patternFill patternType="solid">
        <fgColor rgb="FF00B0F0"/>
        <bgColor indexed="64"/>
      </patternFill>
    </fill>
  </fills>
  <borders count="3">
    <border>
      <left/>
      <right/>
      <top/>
      <bottom/>
      <diagonal/>
    </border>
    <border>
      <left/>
      <right/>
      <top style="thin">
        <color auto="1"/>
      </top>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3" fillId="0" borderId="0"/>
    <xf numFmtId="0" fontId="8" fillId="0" borderId="0"/>
    <xf numFmtId="0" fontId="11" fillId="0" borderId="0" applyNumberFormat="0" applyFill="0" applyBorder="0" applyAlignment="0" applyProtection="0"/>
  </cellStyleXfs>
  <cellXfs count="50">
    <xf numFmtId="0" fontId="0" fillId="0" borderId="0" xfId="0"/>
    <xf numFmtId="0" fontId="0" fillId="0" borderId="0" xfId="0" applyAlignment="1">
      <alignment horizontal="center"/>
    </xf>
    <xf numFmtId="0" fontId="0" fillId="0" borderId="1" xfId="0" applyBorder="1" applyAlignment="1">
      <alignment horizontal="center"/>
    </xf>
    <xf numFmtId="0" fontId="4" fillId="0" borderId="0" xfId="0" applyFont="1" applyAlignment="1">
      <alignment horizontal="center"/>
    </xf>
    <xf numFmtId="0" fontId="0" fillId="4" borderId="0" xfId="0" applyFill="1" applyAlignment="1">
      <alignment horizontal="center"/>
    </xf>
    <xf numFmtId="0" fontId="1" fillId="2" borderId="0" xfId="0" applyFont="1" applyFill="1" applyAlignment="1">
      <alignment horizontal="center"/>
    </xf>
    <xf numFmtId="0" fontId="2" fillId="0" borderId="0" xfId="0" applyFont="1"/>
    <xf numFmtId="0" fontId="3" fillId="0" borderId="0" xfId="1"/>
    <xf numFmtId="0" fontId="1" fillId="0" borderId="0" xfId="0" applyFont="1" applyAlignment="1">
      <alignment horizontal="center"/>
    </xf>
    <xf numFmtId="0" fontId="0" fillId="5" borderId="0" xfId="0" applyFill="1" applyAlignment="1">
      <alignment horizontal="center"/>
    </xf>
    <xf numFmtId="0" fontId="0" fillId="0" borderId="0" xfId="0" applyAlignment="1">
      <alignment horizontal="center" vertical="center" wrapText="1"/>
    </xf>
    <xf numFmtId="49" fontId="0" fillId="0" borderId="0" xfId="0" applyNumberFormat="1" applyAlignment="1">
      <alignment horizontal="center"/>
    </xf>
    <xf numFmtId="0" fontId="0" fillId="0" borderId="0" xfId="0" applyAlignment="1">
      <alignment horizontal="center" vertical="center"/>
    </xf>
    <xf numFmtId="0" fontId="4" fillId="0" borderId="0" xfId="0" applyFont="1" applyAlignment="1">
      <alignment horizontal="center" vertical="center"/>
    </xf>
    <xf numFmtId="0" fontId="0" fillId="5" borderId="0" xfId="0" applyFill="1" applyAlignment="1">
      <alignment horizontal="center" vertical="center"/>
    </xf>
    <xf numFmtId="0" fontId="5" fillId="0" borderId="0" xfId="0" applyFont="1" applyAlignment="1">
      <alignment horizontal="center" vertical="center"/>
    </xf>
    <xf numFmtId="0" fontId="1" fillId="2" borderId="0" xfId="0" applyFont="1" applyFill="1" applyAlignment="1">
      <alignment horizontal="center" vertical="center"/>
    </xf>
    <xf numFmtId="0" fontId="0" fillId="0" borderId="1" xfId="0" applyBorder="1" applyAlignment="1">
      <alignment horizontal="center" vertical="center"/>
    </xf>
    <xf numFmtId="0" fontId="1" fillId="3" borderId="0" xfId="0" applyFont="1" applyFill="1" applyAlignment="1">
      <alignment horizontal="center"/>
    </xf>
    <xf numFmtId="0" fontId="6" fillId="0" borderId="0" xfId="0" applyFont="1" applyAlignment="1">
      <alignment horizontal="center" vertical="center" wrapText="1"/>
    </xf>
    <xf numFmtId="0" fontId="6" fillId="0" borderId="0" xfId="0" applyFont="1" applyAlignment="1">
      <alignment horizontal="center" vertical="center"/>
    </xf>
    <xf numFmtId="0" fontId="9" fillId="0" borderId="0" xfId="0" applyFont="1" applyAlignment="1">
      <alignment horizontal="center" vertical="center" wrapText="1"/>
    </xf>
    <xf numFmtId="0" fontId="11" fillId="0" borderId="0" xfId="3" applyAlignment="1">
      <alignment vertical="center" wrapText="1"/>
    </xf>
    <xf numFmtId="0" fontId="10" fillId="0" borderId="0" xfId="0" applyFont="1" applyAlignment="1">
      <alignment horizontal="center"/>
    </xf>
    <xf numFmtId="14" fontId="0" fillId="0" borderId="0" xfId="0" applyNumberFormat="1"/>
    <xf numFmtId="0" fontId="4" fillId="0" borderId="1" xfId="0" applyFont="1" applyBorder="1" applyAlignment="1">
      <alignment horizontal="center" vertical="center"/>
    </xf>
    <xf numFmtId="0" fontId="4" fillId="0" borderId="1" xfId="0" applyFont="1" applyBorder="1" applyAlignment="1">
      <alignment horizontal="center"/>
    </xf>
    <xf numFmtId="0" fontId="0" fillId="3" borderId="0" xfId="0" applyFill="1" applyAlignment="1">
      <alignment horizontal="center"/>
    </xf>
    <xf numFmtId="0" fontId="0" fillId="6" borderId="0" xfId="0" applyFill="1" applyAlignment="1">
      <alignment horizontal="center"/>
    </xf>
    <xf numFmtId="0" fontId="0" fillId="6" borderId="0" xfId="0" applyFill="1" applyAlignment="1">
      <alignment horizontal="center" vertical="center"/>
    </xf>
    <xf numFmtId="0" fontId="5" fillId="0" borderId="0" xfId="0" applyFont="1"/>
    <xf numFmtId="0" fontId="0" fillId="0" borderId="0" xfId="0" applyAlignment="1">
      <alignment vertical="top" wrapText="1"/>
    </xf>
    <xf numFmtId="0" fontId="2" fillId="6" borderId="0" xfId="0" applyFont="1" applyFill="1"/>
    <xf numFmtId="0" fontId="0" fillId="4" borderId="0" xfId="0" applyFill="1"/>
    <xf numFmtId="49" fontId="0" fillId="0" borderId="2" xfId="0" applyNumberFormat="1" applyBorder="1" applyAlignment="1">
      <alignment horizontal="center"/>
    </xf>
    <xf numFmtId="0" fontId="4" fillId="3" borderId="0" xfId="0" applyFont="1" applyFill="1" applyAlignment="1">
      <alignment horizontal="center"/>
    </xf>
    <xf numFmtId="0" fontId="0" fillId="0" borderId="2" xfId="0" applyBorder="1" applyAlignment="1">
      <alignment horizontal="center"/>
    </xf>
    <xf numFmtId="0" fontId="0" fillId="4" borderId="0" xfId="0" applyFill="1" applyAlignment="1">
      <alignment horizontal="center" vertical="center"/>
    </xf>
    <xf numFmtId="49" fontId="10" fillId="0" borderId="0" xfId="0" applyNumberFormat="1" applyFont="1" applyAlignment="1">
      <alignment horizontal="center"/>
    </xf>
    <xf numFmtId="0" fontId="7" fillId="0" borderId="0" xfId="0" applyFont="1" applyAlignment="1">
      <alignment horizontal="center"/>
    </xf>
    <xf numFmtId="49" fontId="7" fillId="0" borderId="0" xfId="0" applyNumberFormat="1" applyFont="1" applyAlignment="1">
      <alignment horizontal="center"/>
    </xf>
    <xf numFmtId="0" fontId="10" fillId="3" borderId="0" xfId="0" applyFont="1" applyFill="1" applyAlignment="1">
      <alignment horizontal="center"/>
    </xf>
    <xf numFmtId="49" fontId="10" fillId="3" borderId="0" xfId="0" applyNumberFormat="1" applyFont="1" applyFill="1" applyAlignment="1">
      <alignment horizontal="center"/>
    </xf>
    <xf numFmtId="49" fontId="0" fillId="3" borderId="0" xfId="0" applyNumberFormat="1" applyFill="1" applyAlignment="1">
      <alignment horizontal="center"/>
    </xf>
    <xf numFmtId="0" fontId="4" fillId="6" borderId="0" xfId="0" applyFont="1" applyFill="1" applyAlignment="1">
      <alignment horizontal="center"/>
    </xf>
    <xf numFmtId="0" fontId="0" fillId="6" borderId="1" xfId="0" applyFill="1" applyBorder="1" applyAlignment="1">
      <alignment horizontal="center" vertical="center"/>
    </xf>
    <xf numFmtId="0" fontId="12" fillId="0" borderId="0" xfId="0" applyFont="1" applyAlignment="1">
      <alignment horizontal="center"/>
    </xf>
    <xf numFmtId="49" fontId="0" fillId="0" borderId="0" xfId="0" applyNumberFormat="1" applyAlignment="1">
      <alignment horizontal="left"/>
    </xf>
    <xf numFmtId="0" fontId="4" fillId="6" borderId="0" xfId="0" applyFont="1" applyFill="1" applyAlignment="1">
      <alignment horizontal="center" vertical="center"/>
    </xf>
    <xf numFmtId="0" fontId="0" fillId="0" borderId="0" xfId="0" quotePrefix="1" applyAlignment="1">
      <alignment horizontal="center"/>
    </xf>
  </cellXfs>
  <cellStyles count="4">
    <cellStyle name="Hyperlink" xfId="3" builtinId="8"/>
    <cellStyle name="Normal" xfId="0" builtinId="0"/>
    <cellStyle name="Normal 16" xfId="1" xr:uid="{00000000-0005-0000-0000-000002000000}"/>
    <cellStyle name="Normal 2" xfId="2" xr:uid="{00000000-0005-0000-0000-000003000000}"/>
  </cellStyles>
  <dxfs count="8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4:AB89"/>
  <sheetViews>
    <sheetView tabSelected="1" topLeftCell="A19" workbookViewId="0">
      <selection activeCell="J67" sqref="J67"/>
    </sheetView>
  </sheetViews>
  <sheetFormatPr baseColWidth="10" defaultColWidth="10.83203125" defaultRowHeight="15" x14ac:dyDescent="0.2"/>
  <cols>
    <col min="7" max="7" width="17" customWidth="1"/>
    <col min="12" max="12" width="16.33203125" customWidth="1"/>
  </cols>
  <sheetData>
    <row r="4" spans="1:5" x14ac:dyDescent="0.2">
      <c r="A4" t="s">
        <v>386</v>
      </c>
    </row>
    <row r="5" spans="1:5" x14ac:dyDescent="0.2">
      <c r="B5" t="s">
        <v>409</v>
      </c>
    </row>
    <row r="6" spans="1:5" x14ac:dyDescent="0.2">
      <c r="B6" t="s">
        <v>223</v>
      </c>
    </row>
    <row r="7" spans="1:5" x14ac:dyDescent="0.2">
      <c r="B7" t="s">
        <v>224</v>
      </c>
      <c r="E7" t="s">
        <v>294</v>
      </c>
    </row>
    <row r="9" spans="1:5" x14ac:dyDescent="0.2">
      <c r="B9" t="s">
        <v>225</v>
      </c>
      <c r="E9" t="s">
        <v>226</v>
      </c>
    </row>
    <row r="10" spans="1:5" x14ac:dyDescent="0.2">
      <c r="E10" t="s">
        <v>382</v>
      </c>
    </row>
    <row r="13" spans="1:5" x14ac:dyDescent="0.2">
      <c r="A13" t="s">
        <v>387</v>
      </c>
    </row>
    <row r="14" spans="1:5" x14ac:dyDescent="0.2">
      <c r="B14" t="s">
        <v>388</v>
      </c>
    </row>
    <row r="15" spans="1:5" x14ac:dyDescent="0.2">
      <c r="B15" t="s">
        <v>228</v>
      </c>
      <c r="C15" t="s">
        <v>383</v>
      </c>
    </row>
    <row r="16" spans="1:5" x14ac:dyDescent="0.2">
      <c r="B16" t="s">
        <v>227</v>
      </c>
      <c r="C16" t="s">
        <v>229</v>
      </c>
    </row>
    <row r="17" spans="1:5" x14ac:dyDescent="0.2">
      <c r="B17" t="s">
        <v>384</v>
      </c>
      <c r="C17" t="s">
        <v>385</v>
      </c>
    </row>
    <row r="20" spans="1:5" x14ac:dyDescent="0.2">
      <c r="A20" t="s">
        <v>405</v>
      </c>
    </row>
    <row r="21" spans="1:5" x14ac:dyDescent="0.2">
      <c r="B21" s="30" t="s">
        <v>438</v>
      </c>
      <c r="C21" s="30"/>
      <c r="D21" s="30"/>
      <c r="E21" s="30"/>
    </row>
    <row r="22" spans="1:5" x14ac:dyDescent="0.2">
      <c r="B22" s="30" t="s">
        <v>295</v>
      </c>
      <c r="C22" s="30"/>
      <c r="D22" s="30"/>
      <c r="E22" s="30"/>
    </row>
    <row r="23" spans="1:5" x14ac:dyDescent="0.2">
      <c r="B23" s="30" t="s">
        <v>406</v>
      </c>
      <c r="C23" s="30"/>
      <c r="D23" s="30"/>
      <c r="E23" s="30"/>
    </row>
    <row r="24" spans="1:5" x14ac:dyDescent="0.2">
      <c r="B24" s="30" t="s">
        <v>439</v>
      </c>
      <c r="C24" s="30"/>
      <c r="D24" s="30"/>
      <c r="E24" s="30"/>
    </row>
    <row r="25" spans="1:5" x14ac:dyDescent="0.2">
      <c r="B25" s="30" t="s">
        <v>434</v>
      </c>
      <c r="C25" s="30"/>
      <c r="D25" s="30"/>
      <c r="E25" s="30"/>
    </row>
    <row r="28" spans="1:5" x14ac:dyDescent="0.2">
      <c r="A28" t="s">
        <v>435</v>
      </c>
    </row>
    <row r="29" spans="1:5" x14ac:dyDescent="0.2">
      <c r="B29" t="s">
        <v>407</v>
      </c>
    </row>
    <row r="30" spans="1:5" x14ac:dyDescent="0.2">
      <c r="C30" t="s">
        <v>411</v>
      </c>
    </row>
    <row r="31" spans="1:5" x14ac:dyDescent="0.2">
      <c r="B31" t="s">
        <v>408</v>
      </c>
    </row>
    <row r="32" spans="1:5" x14ac:dyDescent="0.2">
      <c r="C32" t="s">
        <v>410</v>
      </c>
    </row>
    <row r="33" spans="1:3" x14ac:dyDescent="0.2">
      <c r="B33" t="s">
        <v>412</v>
      </c>
    </row>
    <row r="34" spans="1:3" x14ac:dyDescent="0.2">
      <c r="C34" t="s">
        <v>413</v>
      </c>
    </row>
    <row r="35" spans="1:3" x14ac:dyDescent="0.2">
      <c r="B35" t="s">
        <v>420</v>
      </c>
    </row>
    <row r="36" spans="1:3" x14ac:dyDescent="0.2">
      <c r="C36" t="s">
        <v>436</v>
      </c>
    </row>
    <row r="37" spans="1:3" x14ac:dyDescent="0.2">
      <c r="B37" t="s">
        <v>440</v>
      </c>
    </row>
    <row r="38" spans="1:3" x14ac:dyDescent="0.2">
      <c r="C38" t="s">
        <v>448</v>
      </c>
    </row>
    <row r="39" spans="1:3" x14ac:dyDescent="0.2">
      <c r="C39" t="s">
        <v>449</v>
      </c>
    </row>
    <row r="41" spans="1:3" x14ac:dyDescent="0.2">
      <c r="A41" t="s">
        <v>414</v>
      </c>
    </row>
    <row r="42" spans="1:3" x14ac:dyDescent="0.2">
      <c r="B42" t="s">
        <v>415</v>
      </c>
    </row>
    <row r="43" spans="1:3" x14ac:dyDescent="0.2">
      <c r="B43" t="s">
        <v>416</v>
      </c>
    </row>
    <row r="44" spans="1:3" x14ac:dyDescent="0.2">
      <c r="B44" t="s">
        <v>417</v>
      </c>
    </row>
    <row r="45" spans="1:3" x14ac:dyDescent="0.2">
      <c r="B45" t="s">
        <v>418</v>
      </c>
    </row>
    <row r="46" spans="1:3" x14ac:dyDescent="0.2">
      <c r="B46" t="s">
        <v>437</v>
      </c>
    </row>
    <row r="48" spans="1:3" x14ac:dyDescent="0.2">
      <c r="B48" t="s">
        <v>419</v>
      </c>
    </row>
    <row r="50" spans="1:2" x14ac:dyDescent="0.2">
      <c r="A50" t="s">
        <v>450</v>
      </c>
    </row>
    <row r="51" spans="1:2" x14ac:dyDescent="0.2">
      <c r="A51" t="s">
        <v>346</v>
      </c>
      <c r="B51" t="s">
        <v>451</v>
      </c>
    </row>
    <row r="52" spans="1:2" x14ac:dyDescent="0.2">
      <c r="A52" t="s">
        <v>11</v>
      </c>
      <c r="B52" t="s">
        <v>452</v>
      </c>
    </row>
    <row r="53" spans="1:2" x14ac:dyDescent="0.2">
      <c r="A53" t="s">
        <v>453</v>
      </c>
      <c r="B53" t="s">
        <v>454</v>
      </c>
    </row>
    <row r="54" spans="1:2" x14ac:dyDescent="0.2">
      <c r="A54" t="s">
        <v>455</v>
      </c>
      <c r="B54" t="s">
        <v>454</v>
      </c>
    </row>
    <row r="55" spans="1:2" x14ac:dyDescent="0.2">
      <c r="A55" t="s">
        <v>456</v>
      </c>
      <c r="B55" t="s">
        <v>454</v>
      </c>
    </row>
    <row r="56" spans="1:2" x14ac:dyDescent="0.2">
      <c r="A56" t="s">
        <v>457</v>
      </c>
      <c r="B56" t="s">
        <v>458</v>
      </c>
    </row>
    <row r="57" spans="1:2" x14ac:dyDescent="0.2">
      <c r="A57" t="s">
        <v>459</v>
      </c>
      <c r="B57" t="s">
        <v>460</v>
      </c>
    </row>
    <row r="58" spans="1:2" x14ac:dyDescent="0.2">
      <c r="A58" t="s">
        <v>461</v>
      </c>
      <c r="B58" t="s">
        <v>462</v>
      </c>
    </row>
    <row r="59" spans="1:2" x14ac:dyDescent="0.2">
      <c r="A59" t="s">
        <v>463</v>
      </c>
      <c r="B59" t="s">
        <v>466</v>
      </c>
    </row>
    <row r="60" spans="1:2" x14ac:dyDescent="0.2">
      <c r="A60" t="s">
        <v>464</v>
      </c>
      <c r="B60" t="s">
        <v>466</v>
      </c>
    </row>
    <row r="61" spans="1:2" x14ac:dyDescent="0.2">
      <c r="A61" t="s">
        <v>465</v>
      </c>
      <c r="B61" t="s">
        <v>467</v>
      </c>
    </row>
    <row r="89" spans="28:28" x14ac:dyDescent="0.2">
      <c r="AB89" s="1"/>
    </row>
  </sheetData>
  <sortState xmlns:xlrd2="http://schemas.microsoft.com/office/spreadsheetml/2017/richdata2" ref="Q117:S172">
    <sortCondition ref="Q117:Q172"/>
  </sortState>
  <conditionalFormatting sqref="AB89">
    <cfRule type="containsText" dxfId="84" priority="81" operator="containsText" text="&gt;">
      <formula>NOT(ISERROR(SEARCH("&gt;",AB89)))</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D373B8-9846-9B46-8C09-A8F8A39FC87A}">
  <dimension ref="B4:I202"/>
  <sheetViews>
    <sheetView workbookViewId="0">
      <selection activeCell="D7" sqref="D7:G11"/>
    </sheetView>
  </sheetViews>
  <sheetFormatPr baseColWidth="10" defaultRowHeight="15" x14ac:dyDescent="0.2"/>
  <sheetData>
    <row r="4" spans="2:4" x14ac:dyDescent="0.2">
      <c r="B4" t="s">
        <v>389</v>
      </c>
    </row>
    <row r="6" spans="2:4" x14ac:dyDescent="0.2">
      <c r="C6" s="24">
        <v>44543</v>
      </c>
    </row>
    <row r="7" spans="2:4" x14ac:dyDescent="0.2">
      <c r="C7" t="s">
        <v>292</v>
      </c>
      <c r="D7" t="s">
        <v>293</v>
      </c>
    </row>
    <row r="8" spans="2:4" x14ac:dyDescent="0.2">
      <c r="D8" t="s">
        <v>295</v>
      </c>
    </row>
    <row r="10" spans="2:4" x14ac:dyDescent="0.2">
      <c r="C10" s="24" t="s">
        <v>391</v>
      </c>
    </row>
    <row r="11" spans="2:4" x14ac:dyDescent="0.2">
      <c r="C11" t="s">
        <v>292</v>
      </c>
      <c r="D11" t="s">
        <v>297</v>
      </c>
    </row>
    <row r="12" spans="2:4" x14ac:dyDescent="0.2">
      <c r="D12" t="s">
        <v>390</v>
      </c>
    </row>
    <row r="14" spans="2:4" x14ac:dyDescent="0.2">
      <c r="D14" t="s">
        <v>393</v>
      </c>
    </row>
    <row r="15" spans="2:4" x14ac:dyDescent="0.2">
      <c r="C15" s="24"/>
      <c r="D15" t="s">
        <v>394</v>
      </c>
    </row>
    <row r="16" spans="2:4" x14ac:dyDescent="0.2">
      <c r="D16" t="s">
        <v>396</v>
      </c>
    </row>
    <row r="18" spans="3:9" x14ac:dyDescent="0.2">
      <c r="D18" t="s">
        <v>392</v>
      </c>
    </row>
    <row r="19" spans="3:9" x14ac:dyDescent="0.2">
      <c r="D19" t="s">
        <v>395</v>
      </c>
      <c r="F19" s="46"/>
      <c r="G19" s="39"/>
      <c r="H19" s="39"/>
      <c r="I19" s="39"/>
    </row>
    <row r="20" spans="3:9" x14ac:dyDescent="0.2">
      <c r="F20" s="39"/>
      <c r="G20" s="39"/>
      <c r="H20" s="39"/>
      <c r="I20" s="39"/>
    </row>
    <row r="21" spans="3:9" x14ac:dyDescent="0.2">
      <c r="F21" s="39"/>
      <c r="G21" s="39"/>
      <c r="H21" s="39"/>
      <c r="I21" s="39"/>
    </row>
    <row r="22" spans="3:9" x14ac:dyDescent="0.2">
      <c r="D22" t="s">
        <v>303</v>
      </c>
      <c r="F22" s="39"/>
      <c r="G22" s="39"/>
      <c r="I22" s="39"/>
    </row>
    <row r="23" spans="3:9" x14ac:dyDescent="0.2">
      <c r="C23" s="24"/>
      <c r="D23" t="s">
        <v>397</v>
      </c>
    </row>
    <row r="24" spans="3:9" x14ac:dyDescent="0.2">
      <c r="D24" t="s">
        <v>304</v>
      </c>
    </row>
    <row r="25" spans="3:9" x14ac:dyDescent="0.2">
      <c r="D25" t="s">
        <v>398</v>
      </c>
    </row>
    <row r="27" spans="3:9" x14ac:dyDescent="0.2">
      <c r="D27" t="s">
        <v>305</v>
      </c>
    </row>
    <row r="28" spans="3:9" x14ac:dyDescent="0.2">
      <c r="D28" t="s">
        <v>306</v>
      </c>
    </row>
    <row r="29" spans="3:9" x14ac:dyDescent="0.2">
      <c r="D29" t="s">
        <v>307</v>
      </c>
    </row>
    <row r="31" spans="3:9" x14ac:dyDescent="0.2">
      <c r="D31" t="s">
        <v>311</v>
      </c>
    </row>
    <row r="33" spans="3:7" x14ac:dyDescent="0.2">
      <c r="D33" t="s">
        <v>300</v>
      </c>
    </row>
    <row r="34" spans="3:7" x14ac:dyDescent="0.2">
      <c r="D34" t="s">
        <v>399</v>
      </c>
      <c r="E34" t="s">
        <v>310</v>
      </c>
    </row>
    <row r="37" spans="3:7" x14ac:dyDescent="0.2">
      <c r="C37" s="24">
        <v>44580</v>
      </c>
    </row>
    <row r="38" spans="3:7" x14ac:dyDescent="0.2">
      <c r="C38" t="s">
        <v>292</v>
      </c>
      <c r="D38" t="s">
        <v>328</v>
      </c>
    </row>
    <row r="39" spans="3:7" x14ac:dyDescent="0.2">
      <c r="D39" t="s">
        <v>299</v>
      </c>
      <c r="F39" t="s">
        <v>329</v>
      </c>
      <c r="G39" t="s">
        <v>302</v>
      </c>
    </row>
    <row r="40" spans="3:7" x14ac:dyDescent="0.2">
      <c r="E40" t="s">
        <v>167</v>
      </c>
      <c r="F40">
        <v>15</v>
      </c>
      <c r="G40">
        <v>16</v>
      </c>
    </row>
    <row r="41" spans="3:7" x14ac:dyDescent="0.2">
      <c r="E41" t="s">
        <v>187</v>
      </c>
      <c r="F41">
        <v>15</v>
      </c>
      <c r="G41">
        <v>16</v>
      </c>
    </row>
    <row r="42" spans="3:7" x14ac:dyDescent="0.2">
      <c r="E42" t="s">
        <v>214</v>
      </c>
      <c r="F42">
        <v>15</v>
      </c>
      <c r="G42">
        <v>16</v>
      </c>
    </row>
    <row r="43" spans="3:7" x14ac:dyDescent="0.2">
      <c r="E43" t="s">
        <v>204</v>
      </c>
      <c r="F43">
        <v>15</v>
      </c>
      <c r="G43">
        <v>17</v>
      </c>
    </row>
    <row r="44" spans="3:7" x14ac:dyDescent="0.2">
      <c r="E44" t="s">
        <v>210</v>
      </c>
      <c r="F44">
        <v>15</v>
      </c>
      <c r="G44">
        <v>20</v>
      </c>
    </row>
    <row r="47" spans="3:7" x14ac:dyDescent="0.2">
      <c r="C47" s="24">
        <v>44587</v>
      </c>
    </row>
    <row r="48" spans="3:7" x14ac:dyDescent="0.2">
      <c r="C48" t="s">
        <v>292</v>
      </c>
      <c r="D48" t="s">
        <v>400</v>
      </c>
    </row>
    <row r="50" spans="4:9" x14ac:dyDescent="0.2">
      <c r="D50" t="s">
        <v>298</v>
      </c>
      <c r="E50" t="s">
        <v>330</v>
      </c>
    </row>
    <row r="51" spans="4:9" x14ac:dyDescent="0.2">
      <c r="E51" t="s">
        <v>331</v>
      </c>
    </row>
    <row r="53" spans="4:9" x14ac:dyDescent="0.2">
      <c r="D53" t="s">
        <v>299</v>
      </c>
      <c r="E53" t="s">
        <v>332</v>
      </c>
      <c r="H53" t="s">
        <v>329</v>
      </c>
      <c r="I53" t="s">
        <v>302</v>
      </c>
    </row>
    <row r="54" spans="4:9" x14ac:dyDescent="0.2">
      <c r="G54" t="s">
        <v>162</v>
      </c>
      <c r="H54">
        <v>14</v>
      </c>
      <c r="I54">
        <v>16</v>
      </c>
    </row>
    <row r="55" spans="4:9" x14ac:dyDescent="0.2">
      <c r="G55" t="s">
        <v>168</v>
      </c>
      <c r="H55">
        <v>15</v>
      </c>
      <c r="I55">
        <v>16</v>
      </c>
    </row>
    <row r="56" spans="4:9" x14ac:dyDescent="0.2">
      <c r="G56" t="s">
        <v>209</v>
      </c>
      <c r="H56">
        <v>15</v>
      </c>
      <c r="I56">
        <v>16</v>
      </c>
    </row>
    <row r="57" spans="4:9" x14ac:dyDescent="0.2">
      <c r="G57" t="s">
        <v>157</v>
      </c>
      <c r="H57">
        <v>15</v>
      </c>
      <c r="I57">
        <v>16</v>
      </c>
    </row>
    <row r="58" spans="4:9" x14ac:dyDescent="0.2">
      <c r="G58" t="s">
        <v>335</v>
      </c>
      <c r="H58">
        <v>15</v>
      </c>
      <c r="I58">
        <v>8</v>
      </c>
    </row>
    <row r="59" spans="4:9" x14ac:dyDescent="0.2">
      <c r="G59" t="s">
        <v>336</v>
      </c>
      <c r="H59">
        <v>9</v>
      </c>
      <c r="I59">
        <v>8</v>
      </c>
    </row>
    <row r="60" spans="4:9" x14ac:dyDescent="0.2">
      <c r="G60" t="s">
        <v>337</v>
      </c>
      <c r="H60">
        <v>12</v>
      </c>
      <c r="I60">
        <v>11</v>
      </c>
    </row>
    <row r="61" spans="4:9" x14ac:dyDescent="0.2">
      <c r="G61" t="s">
        <v>188</v>
      </c>
      <c r="H61">
        <v>15</v>
      </c>
      <c r="I61">
        <v>12</v>
      </c>
    </row>
    <row r="62" spans="4:9" x14ac:dyDescent="0.2">
      <c r="G62" t="s">
        <v>338</v>
      </c>
      <c r="H62">
        <v>13</v>
      </c>
      <c r="I62">
        <v>12</v>
      </c>
    </row>
    <row r="63" spans="4:9" x14ac:dyDescent="0.2">
      <c r="G63" t="s">
        <v>339</v>
      </c>
      <c r="H63">
        <v>14</v>
      </c>
      <c r="I63">
        <v>13</v>
      </c>
    </row>
    <row r="64" spans="4:9" x14ac:dyDescent="0.2">
      <c r="G64" t="s">
        <v>340</v>
      </c>
      <c r="H64">
        <v>12</v>
      </c>
      <c r="I64">
        <v>13</v>
      </c>
    </row>
    <row r="65" spans="3:9" x14ac:dyDescent="0.2">
      <c r="G65" t="s">
        <v>341</v>
      </c>
      <c r="H65">
        <v>10</v>
      </c>
      <c r="I65">
        <v>15</v>
      </c>
    </row>
    <row r="66" spans="3:9" x14ac:dyDescent="0.2">
      <c r="G66" t="s">
        <v>207</v>
      </c>
      <c r="H66">
        <v>12</v>
      </c>
      <c r="I66">
        <v>15</v>
      </c>
    </row>
    <row r="67" spans="3:9" x14ac:dyDescent="0.2">
      <c r="G67" t="s">
        <v>342</v>
      </c>
      <c r="H67">
        <v>18</v>
      </c>
      <c r="I67">
        <v>20</v>
      </c>
    </row>
    <row r="68" spans="3:9" x14ac:dyDescent="0.2">
      <c r="G68" t="s">
        <v>343</v>
      </c>
      <c r="H68">
        <v>17</v>
      </c>
      <c r="I68">
        <v>23</v>
      </c>
    </row>
    <row r="70" spans="3:9" x14ac:dyDescent="0.2">
      <c r="D70" t="s">
        <v>333</v>
      </c>
      <c r="G70" t="s">
        <v>212</v>
      </c>
      <c r="H70">
        <v>10</v>
      </c>
      <c r="I70">
        <v>9</v>
      </c>
    </row>
    <row r="71" spans="3:9" x14ac:dyDescent="0.2">
      <c r="G71" t="s">
        <v>161</v>
      </c>
      <c r="H71">
        <v>9</v>
      </c>
      <c r="I71">
        <v>10</v>
      </c>
    </row>
    <row r="72" spans="3:9" x14ac:dyDescent="0.2">
      <c r="G72" t="s">
        <v>334</v>
      </c>
      <c r="H72">
        <v>9</v>
      </c>
      <c r="I72">
        <v>10</v>
      </c>
    </row>
    <row r="75" spans="3:9" x14ac:dyDescent="0.2">
      <c r="C75" s="24">
        <v>44692</v>
      </c>
    </row>
    <row r="76" spans="3:9" x14ac:dyDescent="0.2">
      <c r="D76" t="s">
        <v>344</v>
      </c>
    </row>
    <row r="77" spans="3:9" x14ac:dyDescent="0.2">
      <c r="D77" t="s">
        <v>308</v>
      </c>
      <c r="E77" s="20" t="s">
        <v>136</v>
      </c>
      <c r="F77">
        <v>314.55</v>
      </c>
      <c r="G77">
        <v>10</v>
      </c>
    </row>
    <row r="82" spans="3:8" x14ac:dyDescent="0.2">
      <c r="C82" s="24">
        <v>44712</v>
      </c>
      <c r="D82" t="s">
        <v>345</v>
      </c>
    </row>
    <row r="84" spans="3:8" x14ac:dyDescent="0.2">
      <c r="D84" t="s">
        <v>301</v>
      </c>
      <c r="F84" t="s">
        <v>346</v>
      </c>
      <c r="G84" t="s">
        <v>302</v>
      </c>
      <c r="H84" t="s">
        <v>329</v>
      </c>
    </row>
    <row r="85" spans="3:8" x14ac:dyDescent="0.2">
      <c r="F85" s="34" t="s">
        <v>61</v>
      </c>
      <c r="G85" t="s">
        <v>347</v>
      </c>
      <c r="H85" t="s">
        <v>348</v>
      </c>
    </row>
    <row r="86" spans="3:8" x14ac:dyDescent="0.2">
      <c r="F86" s="34" t="s">
        <v>60</v>
      </c>
      <c r="G86" t="s">
        <v>347</v>
      </c>
      <c r="H86" t="s">
        <v>349</v>
      </c>
    </row>
    <row r="87" spans="3:8" x14ac:dyDescent="0.2">
      <c r="F87" s="34" t="s">
        <v>85</v>
      </c>
      <c r="G87" t="s">
        <v>349</v>
      </c>
      <c r="H87" t="s">
        <v>350</v>
      </c>
    </row>
    <row r="88" spans="3:8" x14ac:dyDescent="0.2">
      <c r="F88" s="34" t="s">
        <v>83</v>
      </c>
      <c r="G88" t="s">
        <v>349</v>
      </c>
      <c r="H88" t="s">
        <v>351</v>
      </c>
    </row>
    <row r="89" spans="3:8" x14ac:dyDescent="0.2">
      <c r="F89" s="34" t="s">
        <v>161</v>
      </c>
      <c r="G89" t="s">
        <v>349</v>
      </c>
      <c r="H89" t="s">
        <v>350</v>
      </c>
    </row>
    <row r="90" spans="3:8" x14ac:dyDescent="0.2">
      <c r="F90" s="34" t="s">
        <v>88</v>
      </c>
      <c r="G90" t="s">
        <v>353</v>
      </c>
      <c r="H90" t="s">
        <v>349</v>
      </c>
    </row>
    <row r="91" spans="3:8" x14ac:dyDescent="0.2">
      <c r="F91" s="34" t="s">
        <v>122</v>
      </c>
      <c r="G91" t="s">
        <v>353</v>
      </c>
      <c r="H91" t="s">
        <v>348</v>
      </c>
    </row>
    <row r="92" spans="3:8" x14ac:dyDescent="0.2">
      <c r="F92" s="34" t="s">
        <v>138</v>
      </c>
      <c r="G92" t="s">
        <v>354</v>
      </c>
      <c r="H92" t="s">
        <v>348</v>
      </c>
    </row>
    <row r="93" spans="3:8" x14ac:dyDescent="0.2">
      <c r="F93" s="36" t="s">
        <v>47</v>
      </c>
      <c r="G93" t="s">
        <v>355</v>
      </c>
      <c r="H93" t="s">
        <v>350</v>
      </c>
    </row>
    <row r="94" spans="3:8" x14ac:dyDescent="0.2">
      <c r="F94" s="34" t="s">
        <v>86</v>
      </c>
      <c r="G94" t="s">
        <v>356</v>
      </c>
      <c r="H94" t="s">
        <v>350</v>
      </c>
    </row>
    <row r="95" spans="3:8" x14ac:dyDescent="0.2">
      <c r="F95" s="34" t="s">
        <v>71</v>
      </c>
      <c r="G95" t="s">
        <v>357</v>
      </c>
      <c r="H95" t="s">
        <v>354</v>
      </c>
    </row>
    <row r="100" spans="3:7" x14ac:dyDescent="0.2">
      <c r="C100" s="24">
        <v>44720</v>
      </c>
      <c r="D100" t="s">
        <v>292</v>
      </c>
    </row>
    <row r="102" spans="3:7" x14ac:dyDescent="0.2">
      <c r="D102" t="s">
        <v>366</v>
      </c>
    </row>
    <row r="104" spans="3:7" x14ac:dyDescent="0.2">
      <c r="D104" t="s">
        <v>401</v>
      </c>
    </row>
    <row r="105" spans="3:7" x14ac:dyDescent="0.2">
      <c r="D105" s="1" t="s">
        <v>49</v>
      </c>
      <c r="F105" t="s">
        <v>349</v>
      </c>
    </row>
    <row r="106" spans="3:7" x14ac:dyDescent="0.2">
      <c r="D106" s="15" t="s">
        <v>43</v>
      </c>
      <c r="F106" t="s">
        <v>349</v>
      </c>
    </row>
    <row r="107" spans="3:7" x14ac:dyDescent="0.2">
      <c r="D107" s="11" t="s">
        <v>151</v>
      </c>
      <c r="F107" t="s">
        <v>350</v>
      </c>
    </row>
    <row r="109" spans="3:7" x14ac:dyDescent="0.2">
      <c r="D109" t="s">
        <v>367</v>
      </c>
    </row>
    <row r="110" spans="3:7" x14ac:dyDescent="0.2">
      <c r="F110" t="s">
        <v>302</v>
      </c>
      <c r="G110" t="s">
        <v>329</v>
      </c>
    </row>
    <row r="111" spans="3:7" x14ac:dyDescent="0.2">
      <c r="D111" s="1" t="s">
        <v>46</v>
      </c>
      <c r="F111" t="s">
        <v>348</v>
      </c>
      <c r="G111" s="35">
        <v>10</v>
      </c>
    </row>
    <row r="112" spans="3:7" x14ac:dyDescent="0.2">
      <c r="D112" s="11" t="s">
        <v>141</v>
      </c>
      <c r="F112" t="s">
        <v>356</v>
      </c>
      <c r="G112" s="27">
        <v>12</v>
      </c>
    </row>
    <row r="113" spans="3:7" x14ac:dyDescent="0.2">
      <c r="D113" s="11" t="s">
        <v>62</v>
      </c>
      <c r="F113" t="s">
        <v>356</v>
      </c>
      <c r="G113" s="27">
        <v>12</v>
      </c>
    </row>
    <row r="114" spans="3:7" x14ac:dyDescent="0.2">
      <c r="D114" s="11" t="s">
        <v>140</v>
      </c>
      <c r="F114" t="s">
        <v>356</v>
      </c>
      <c r="G114" s="27">
        <v>11</v>
      </c>
    </row>
    <row r="115" spans="3:7" x14ac:dyDescent="0.2">
      <c r="D115" s="11" t="s">
        <v>133</v>
      </c>
      <c r="F115" t="s">
        <v>356</v>
      </c>
      <c r="G115" s="27">
        <v>12</v>
      </c>
    </row>
    <row r="116" spans="3:7" x14ac:dyDescent="0.2">
      <c r="D116" s="11" t="s">
        <v>65</v>
      </c>
      <c r="F116" t="s">
        <v>357</v>
      </c>
      <c r="G116" s="27">
        <v>9</v>
      </c>
    </row>
    <row r="119" spans="3:7" x14ac:dyDescent="0.2">
      <c r="C119" s="24">
        <v>44733</v>
      </c>
    </row>
    <row r="120" spans="3:7" x14ac:dyDescent="0.2">
      <c r="D120" s="47" t="s">
        <v>402</v>
      </c>
    </row>
    <row r="121" spans="3:7" x14ac:dyDescent="0.2">
      <c r="D121" s="34" t="s">
        <v>120</v>
      </c>
      <c r="E121" s="27">
        <v>11</v>
      </c>
    </row>
    <row r="122" spans="3:7" x14ac:dyDescent="0.2">
      <c r="E122" t="s">
        <v>302</v>
      </c>
      <c r="F122" t="s">
        <v>329</v>
      </c>
    </row>
    <row r="123" spans="3:7" x14ac:dyDescent="0.2">
      <c r="D123" s="34" t="s">
        <v>119</v>
      </c>
      <c r="E123" s="33" t="s">
        <v>351</v>
      </c>
      <c r="F123" s="33" t="s">
        <v>349</v>
      </c>
    </row>
    <row r="124" spans="3:7" x14ac:dyDescent="0.2">
      <c r="D124" s="34" t="s">
        <v>85</v>
      </c>
      <c r="E124" s="33" t="s">
        <v>349</v>
      </c>
      <c r="F124" s="33" t="s">
        <v>350</v>
      </c>
    </row>
    <row r="125" spans="3:7" x14ac:dyDescent="0.2">
      <c r="D125" s="36" t="s">
        <v>43</v>
      </c>
      <c r="E125" s="33" t="s">
        <v>352</v>
      </c>
      <c r="F125" s="33" t="s">
        <v>350</v>
      </c>
    </row>
    <row r="126" spans="3:7" x14ac:dyDescent="0.2">
      <c r="D126" s="34" t="s">
        <v>84</v>
      </c>
      <c r="E126" s="33" t="s">
        <v>350</v>
      </c>
      <c r="F126" s="33" t="s">
        <v>349</v>
      </c>
    </row>
    <row r="127" spans="3:7" x14ac:dyDescent="0.2">
      <c r="D127" s="34" t="s">
        <v>66</v>
      </c>
      <c r="E127" s="33" t="s">
        <v>355</v>
      </c>
      <c r="F127" s="33" t="s">
        <v>354</v>
      </c>
    </row>
    <row r="131" spans="3:7" x14ac:dyDescent="0.2">
      <c r="C131" s="24">
        <v>44734</v>
      </c>
    </row>
    <row r="132" spans="3:7" x14ac:dyDescent="0.2">
      <c r="D132" t="s">
        <v>403</v>
      </c>
    </row>
    <row r="134" spans="3:7" x14ac:dyDescent="0.2">
      <c r="E134" t="s">
        <v>302</v>
      </c>
      <c r="F134" t="s">
        <v>329</v>
      </c>
    </row>
    <row r="135" spans="3:7" x14ac:dyDescent="0.2">
      <c r="D135" s="34" t="s">
        <v>57</v>
      </c>
      <c r="E135" s="33" t="s">
        <v>351</v>
      </c>
      <c r="F135" s="33" t="s">
        <v>350</v>
      </c>
    </row>
    <row r="136" spans="3:7" x14ac:dyDescent="0.2">
      <c r="D136" s="11" t="s">
        <v>133</v>
      </c>
      <c r="E136" s="33" t="s">
        <v>352</v>
      </c>
      <c r="F136" s="33" t="s">
        <v>350</v>
      </c>
    </row>
    <row r="137" spans="3:7" x14ac:dyDescent="0.2">
      <c r="D137" s="11" t="s">
        <v>139</v>
      </c>
      <c r="E137" s="33" t="s">
        <v>352</v>
      </c>
      <c r="F137" s="33" t="s">
        <v>351</v>
      </c>
    </row>
    <row r="138" spans="3:7" x14ac:dyDescent="0.2">
      <c r="D138" s="34" t="s">
        <v>141</v>
      </c>
      <c r="E138" s="33" t="s">
        <v>350</v>
      </c>
      <c r="F138" s="33" t="s">
        <v>349</v>
      </c>
    </row>
    <row r="139" spans="3:7" x14ac:dyDescent="0.2">
      <c r="D139" s="34" t="s">
        <v>114</v>
      </c>
      <c r="E139" s="33" t="s">
        <v>355</v>
      </c>
      <c r="F139" s="33" t="s">
        <v>356</v>
      </c>
    </row>
    <row r="141" spans="3:7" x14ac:dyDescent="0.2">
      <c r="D141" s="11" t="s">
        <v>404</v>
      </c>
    </row>
    <row r="142" spans="3:7" x14ac:dyDescent="0.2">
      <c r="F142" t="s">
        <v>302</v>
      </c>
      <c r="G142" t="s">
        <v>368</v>
      </c>
    </row>
    <row r="143" spans="3:7" x14ac:dyDescent="0.2">
      <c r="D143" t="s">
        <v>299</v>
      </c>
      <c r="E143" s="20" t="s">
        <v>113</v>
      </c>
      <c r="F143" t="s">
        <v>369</v>
      </c>
      <c r="G143" t="s">
        <v>370</v>
      </c>
    </row>
    <row r="145" spans="4:8" x14ac:dyDescent="0.2">
      <c r="D145" t="s">
        <v>301</v>
      </c>
      <c r="E145" s="20" t="s">
        <v>60</v>
      </c>
      <c r="F145" s="4">
        <v>8</v>
      </c>
      <c r="G145" s="4">
        <v>9</v>
      </c>
      <c r="H145" t="s">
        <v>358</v>
      </c>
    </row>
    <row r="146" spans="4:8" x14ac:dyDescent="0.2">
      <c r="E146" s="20" t="s">
        <v>123</v>
      </c>
      <c r="F146" s="4">
        <v>11</v>
      </c>
      <c r="G146" s="4">
        <v>10</v>
      </c>
      <c r="H146" t="s">
        <v>359</v>
      </c>
    </row>
    <row r="147" spans="4:8" x14ac:dyDescent="0.2">
      <c r="E147" s="20" t="s">
        <v>149</v>
      </c>
      <c r="F147" s="4">
        <v>12</v>
      </c>
      <c r="G147" s="4">
        <v>10</v>
      </c>
      <c r="H147" t="s">
        <v>360</v>
      </c>
    </row>
    <row r="148" spans="4:8" x14ac:dyDescent="0.2">
      <c r="E148" s="20" t="s">
        <v>140</v>
      </c>
      <c r="F148" s="4">
        <v>13</v>
      </c>
      <c r="G148" s="4">
        <v>11</v>
      </c>
      <c r="H148" t="s">
        <v>360</v>
      </c>
    </row>
    <row r="149" spans="4:8" x14ac:dyDescent="0.2">
      <c r="E149" s="20" t="s">
        <v>86</v>
      </c>
      <c r="F149" s="4">
        <v>13</v>
      </c>
      <c r="G149" s="4" t="s">
        <v>372</v>
      </c>
      <c r="H149" t="s">
        <v>361</v>
      </c>
    </row>
    <row r="150" spans="4:8" x14ac:dyDescent="0.2">
      <c r="E150" s="20" t="s">
        <v>119</v>
      </c>
      <c r="F150" s="4">
        <v>13</v>
      </c>
      <c r="G150" s="4">
        <v>15</v>
      </c>
      <c r="H150" t="s">
        <v>361</v>
      </c>
    </row>
    <row r="151" spans="4:8" x14ac:dyDescent="0.2">
      <c r="E151" s="20" t="s">
        <v>148</v>
      </c>
      <c r="F151" s="4">
        <v>13</v>
      </c>
      <c r="G151" s="4">
        <v>15</v>
      </c>
      <c r="H151" t="s">
        <v>362</v>
      </c>
    </row>
    <row r="152" spans="4:8" x14ac:dyDescent="0.2">
      <c r="E152" s="20" t="s">
        <v>141</v>
      </c>
      <c r="F152" s="4">
        <v>13</v>
      </c>
      <c r="G152" s="4">
        <v>12</v>
      </c>
      <c r="H152" t="s">
        <v>362</v>
      </c>
    </row>
    <row r="153" spans="4:8" x14ac:dyDescent="0.2">
      <c r="E153" s="20" t="s">
        <v>71</v>
      </c>
      <c r="F153" s="4">
        <v>14</v>
      </c>
      <c r="G153" s="4" t="s">
        <v>371</v>
      </c>
      <c r="H153" t="s">
        <v>363</v>
      </c>
    </row>
    <row r="154" spans="4:8" x14ac:dyDescent="0.2">
      <c r="E154" s="20" t="s">
        <v>87</v>
      </c>
      <c r="F154" s="4">
        <v>14</v>
      </c>
      <c r="G154" s="4">
        <v>12</v>
      </c>
      <c r="H154" t="s">
        <v>364</v>
      </c>
    </row>
    <row r="155" spans="4:8" x14ac:dyDescent="0.2">
      <c r="E155" s="20" t="s">
        <v>65</v>
      </c>
      <c r="F155" s="4">
        <v>15</v>
      </c>
      <c r="G155" s="4">
        <v>9</v>
      </c>
      <c r="H155" t="s">
        <v>365</v>
      </c>
    </row>
    <row r="156" spans="4:8" x14ac:dyDescent="0.2">
      <c r="F156" s="1"/>
      <c r="G156" s="1"/>
    </row>
    <row r="157" spans="4:8" x14ac:dyDescent="0.2">
      <c r="D157" t="s">
        <v>373</v>
      </c>
      <c r="E157" s="20" t="s">
        <v>78</v>
      </c>
      <c r="F157" s="4">
        <v>10</v>
      </c>
      <c r="G157" s="4">
        <v>9</v>
      </c>
      <c r="H157" t="s">
        <v>361</v>
      </c>
    </row>
    <row r="158" spans="4:8" x14ac:dyDescent="0.2">
      <c r="E158" s="20" t="s">
        <v>21</v>
      </c>
      <c r="F158" s="4">
        <v>9</v>
      </c>
      <c r="G158" s="4">
        <v>7</v>
      </c>
      <c r="H158" t="s">
        <v>361</v>
      </c>
    </row>
    <row r="161" spans="3:7" x14ac:dyDescent="0.2">
      <c r="C161" s="24">
        <v>44768</v>
      </c>
      <c r="D161" t="s">
        <v>374</v>
      </c>
    </row>
    <row r="165" spans="3:7" x14ac:dyDescent="0.2">
      <c r="C165" s="24">
        <v>44769</v>
      </c>
      <c r="D165" t="s">
        <v>377</v>
      </c>
    </row>
    <row r="166" spans="3:7" x14ac:dyDescent="0.2">
      <c r="F166" t="s">
        <v>302</v>
      </c>
      <c r="G166" t="s">
        <v>368</v>
      </c>
    </row>
    <row r="167" spans="3:7" x14ac:dyDescent="0.2">
      <c r="D167" t="s">
        <v>301</v>
      </c>
      <c r="E167" t="s">
        <v>168</v>
      </c>
      <c r="F167" s="37">
        <v>8</v>
      </c>
      <c r="G167" s="4" t="s">
        <v>348</v>
      </c>
    </row>
    <row r="168" spans="3:7" x14ac:dyDescent="0.2">
      <c r="E168" t="s">
        <v>173</v>
      </c>
      <c r="F168" s="37">
        <v>8</v>
      </c>
      <c r="G168" s="4" t="s">
        <v>349</v>
      </c>
    </row>
    <row r="169" spans="3:7" x14ac:dyDescent="0.2">
      <c r="E169" t="s">
        <v>201</v>
      </c>
      <c r="F169" s="37">
        <v>8</v>
      </c>
      <c r="G169" s="4" t="s">
        <v>349</v>
      </c>
    </row>
    <row r="170" spans="3:7" x14ac:dyDescent="0.2">
      <c r="E170" t="s">
        <v>175</v>
      </c>
      <c r="F170" s="37">
        <v>9</v>
      </c>
      <c r="G170" s="4" t="s">
        <v>350</v>
      </c>
    </row>
    <row r="171" spans="3:7" x14ac:dyDescent="0.2">
      <c r="E171" t="s">
        <v>166</v>
      </c>
      <c r="F171" s="37">
        <v>9</v>
      </c>
      <c r="G171" s="4" t="s">
        <v>351</v>
      </c>
    </row>
    <row r="172" spans="3:7" x14ac:dyDescent="0.2">
      <c r="E172" t="s">
        <v>181</v>
      </c>
      <c r="F172" s="37">
        <v>9</v>
      </c>
      <c r="G172" s="4" t="s">
        <v>350</v>
      </c>
    </row>
    <row r="173" spans="3:7" x14ac:dyDescent="0.2">
      <c r="E173" t="s">
        <v>189</v>
      </c>
      <c r="F173" s="29">
        <v>9</v>
      </c>
      <c r="G173" s="28" t="s">
        <v>25</v>
      </c>
    </row>
    <row r="174" spans="3:7" x14ac:dyDescent="0.2">
      <c r="E174" t="s">
        <v>187</v>
      </c>
      <c r="F174" s="37">
        <v>9</v>
      </c>
      <c r="G174" s="4" t="s">
        <v>354</v>
      </c>
    </row>
    <row r="175" spans="3:7" x14ac:dyDescent="0.2">
      <c r="E175" t="s">
        <v>164</v>
      </c>
      <c r="F175" s="37">
        <v>9</v>
      </c>
      <c r="G175" s="4" t="s">
        <v>354</v>
      </c>
    </row>
    <row r="176" spans="3:7" x14ac:dyDescent="0.2">
      <c r="E176" t="s">
        <v>190</v>
      </c>
      <c r="F176" s="37">
        <v>9</v>
      </c>
      <c r="G176" s="4" t="s">
        <v>350</v>
      </c>
    </row>
    <row r="177" spans="4:7" x14ac:dyDescent="0.2">
      <c r="E177" t="s">
        <v>180</v>
      </c>
      <c r="F177" s="37">
        <v>9</v>
      </c>
      <c r="G177" s="4" t="s">
        <v>348</v>
      </c>
    </row>
    <row r="178" spans="4:7" x14ac:dyDescent="0.2">
      <c r="E178" t="s">
        <v>183</v>
      </c>
      <c r="F178" s="37">
        <v>10</v>
      </c>
      <c r="G178" s="4" t="s">
        <v>356</v>
      </c>
    </row>
    <row r="179" spans="4:7" x14ac:dyDescent="0.2">
      <c r="E179" t="s">
        <v>177</v>
      </c>
      <c r="F179" s="37">
        <v>10</v>
      </c>
      <c r="G179" s="4" t="s">
        <v>349</v>
      </c>
    </row>
    <row r="180" spans="4:7" x14ac:dyDescent="0.2">
      <c r="E180" t="s">
        <v>157</v>
      </c>
      <c r="F180" s="37">
        <v>10</v>
      </c>
      <c r="G180" s="4" t="s">
        <v>348</v>
      </c>
    </row>
    <row r="181" spans="4:7" x14ac:dyDescent="0.2">
      <c r="E181" t="s">
        <v>171</v>
      </c>
      <c r="F181" s="37">
        <v>10</v>
      </c>
      <c r="G181" s="4" t="s">
        <v>349</v>
      </c>
    </row>
    <row r="182" spans="4:7" x14ac:dyDescent="0.2">
      <c r="E182" t="s">
        <v>162</v>
      </c>
      <c r="F182" s="37">
        <v>10</v>
      </c>
      <c r="G182" s="4" t="s">
        <v>349</v>
      </c>
    </row>
    <row r="183" spans="4:7" x14ac:dyDescent="0.2">
      <c r="E183" t="s">
        <v>215</v>
      </c>
      <c r="F183" s="37">
        <v>10</v>
      </c>
      <c r="G183" s="4" t="s">
        <v>349</v>
      </c>
    </row>
    <row r="184" spans="4:7" x14ac:dyDescent="0.2">
      <c r="E184" t="s">
        <v>169</v>
      </c>
      <c r="F184" s="37">
        <v>11</v>
      </c>
      <c r="G184" s="4" t="s">
        <v>350</v>
      </c>
    </row>
    <row r="185" spans="4:7" x14ac:dyDescent="0.2">
      <c r="E185" t="s">
        <v>184</v>
      </c>
      <c r="F185" s="37">
        <v>11</v>
      </c>
      <c r="G185" s="4">
        <v>9</v>
      </c>
    </row>
    <row r="186" spans="4:7" x14ac:dyDescent="0.2">
      <c r="E186" t="s">
        <v>165</v>
      </c>
      <c r="F186" s="37">
        <v>12</v>
      </c>
      <c r="G186" s="4" t="s">
        <v>354</v>
      </c>
    </row>
    <row r="187" spans="4:7" x14ac:dyDescent="0.2">
      <c r="E187" t="s">
        <v>170</v>
      </c>
      <c r="F187" s="37">
        <v>12</v>
      </c>
      <c r="G187" s="4" t="s">
        <v>351</v>
      </c>
    </row>
    <row r="188" spans="4:7" x14ac:dyDescent="0.2">
      <c r="E188" t="s">
        <v>204</v>
      </c>
      <c r="F188" s="37">
        <v>12</v>
      </c>
      <c r="G188" s="4" t="s">
        <v>356</v>
      </c>
    </row>
    <row r="189" spans="4:7" x14ac:dyDescent="0.2">
      <c r="E189" t="s">
        <v>213</v>
      </c>
      <c r="F189" s="37">
        <v>14</v>
      </c>
      <c r="G189" s="4" t="s">
        <v>356</v>
      </c>
    </row>
    <row r="191" spans="4:7" x14ac:dyDescent="0.2">
      <c r="D191" t="s">
        <v>333</v>
      </c>
      <c r="E191" t="s">
        <v>164</v>
      </c>
      <c r="F191" s="37">
        <v>10</v>
      </c>
      <c r="G191" s="1">
        <v>9</v>
      </c>
    </row>
    <row r="192" spans="4:7" x14ac:dyDescent="0.2">
      <c r="E192" t="s">
        <v>193</v>
      </c>
      <c r="F192" s="37">
        <v>14</v>
      </c>
      <c r="G192" s="1">
        <v>13</v>
      </c>
    </row>
    <row r="194" spans="3:7" x14ac:dyDescent="0.2">
      <c r="D194" t="s">
        <v>298</v>
      </c>
      <c r="E194" t="s">
        <v>213</v>
      </c>
      <c r="F194" s="37">
        <v>13</v>
      </c>
      <c r="G194" s="1" t="s">
        <v>375</v>
      </c>
    </row>
    <row r="195" spans="3:7" x14ac:dyDescent="0.2">
      <c r="E195" t="s">
        <v>162</v>
      </c>
      <c r="F195" s="37">
        <v>14</v>
      </c>
      <c r="G195" s="1" t="s">
        <v>376</v>
      </c>
    </row>
    <row r="197" spans="3:7" x14ac:dyDescent="0.2">
      <c r="D197" t="s">
        <v>373</v>
      </c>
      <c r="E197" t="s">
        <v>189</v>
      </c>
      <c r="F197" s="37">
        <v>11</v>
      </c>
      <c r="G197" s="1" t="s">
        <v>349</v>
      </c>
    </row>
    <row r="200" spans="3:7" x14ac:dyDescent="0.2">
      <c r="C200" s="24">
        <v>44770</v>
      </c>
      <c r="D200" t="s">
        <v>378</v>
      </c>
    </row>
    <row r="201" spans="3:7" x14ac:dyDescent="0.2">
      <c r="D201" t="s">
        <v>379</v>
      </c>
    </row>
    <row r="202" spans="3:7" x14ac:dyDescent="0.2">
      <c r="D202" t="s">
        <v>380</v>
      </c>
    </row>
  </sheetData>
  <conditionalFormatting sqref="D136">
    <cfRule type="duplicateValues" dxfId="83" priority="1"/>
  </conditionalFormatting>
  <conditionalFormatting sqref="F86">
    <cfRule type="duplicateValues" dxfId="82" priority="5"/>
  </conditionalFormatting>
  <conditionalFormatting sqref="F88">
    <cfRule type="duplicateValues" dxfId="81" priority="4"/>
  </conditionalFormatting>
  <conditionalFormatting sqref="F92">
    <cfRule type="duplicateValues" dxfId="80" priority="3"/>
  </conditionalFormatting>
  <conditionalFormatting sqref="F95">
    <cfRule type="duplicateValues" dxfId="79"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341"/>
  <sheetViews>
    <sheetView zoomScaleNormal="100" workbookViewId="0">
      <selection activeCell="AI1" sqref="AI1"/>
    </sheetView>
  </sheetViews>
  <sheetFormatPr baseColWidth="10" defaultColWidth="10.83203125" defaultRowHeight="15" x14ac:dyDescent="0.2"/>
  <cols>
    <col min="5" max="5" width="14.5" customWidth="1"/>
    <col min="6" max="6" width="12" bestFit="1" customWidth="1"/>
    <col min="7" max="7" width="12" customWidth="1"/>
    <col min="8" max="8" width="14.6640625" style="1" bestFit="1" customWidth="1"/>
    <col min="9" max="9" width="12.83203125" style="1" bestFit="1" customWidth="1"/>
    <col min="10" max="10" width="12.83203125" style="1" customWidth="1"/>
    <col min="18" max="18" width="14.1640625" bestFit="1" customWidth="1"/>
    <col min="41" max="41" width="18" customWidth="1"/>
    <col min="85" max="85" width="11.1640625" bestFit="1" customWidth="1"/>
    <col min="86" max="86" width="11.1640625" customWidth="1"/>
    <col min="87" max="87" width="8.83203125"/>
    <col min="88" max="88" width="12.1640625" bestFit="1" customWidth="1"/>
    <col min="89" max="89" width="12.1640625" customWidth="1"/>
    <col min="90" max="90" width="14.6640625" bestFit="1" customWidth="1"/>
    <col min="91" max="91" width="12.83203125" bestFit="1" customWidth="1"/>
    <col min="92" max="92" width="12.83203125" customWidth="1"/>
    <col min="93" max="93" width="12.6640625" bestFit="1" customWidth="1"/>
    <col min="94" max="94" width="13.5" bestFit="1" customWidth="1"/>
    <col min="95" max="95" width="12.1640625" bestFit="1" customWidth="1"/>
    <col min="96" max="96" width="13.5" bestFit="1" customWidth="1"/>
    <col min="97" max="97" width="13.1640625" bestFit="1" customWidth="1"/>
    <col min="98" max="99" width="13.1640625" customWidth="1"/>
  </cols>
  <sheetData>
    <row r="1" spans="1:39" x14ac:dyDescent="0.2">
      <c r="C1" s="1"/>
      <c r="F1" s="12" t="s">
        <v>12</v>
      </c>
      <c r="G1" s="12"/>
      <c r="H1" s="2" t="s">
        <v>13</v>
      </c>
      <c r="I1" s="26" t="s">
        <v>14</v>
      </c>
      <c r="J1" s="26"/>
      <c r="K1" s="12" t="s">
        <v>16</v>
      </c>
      <c r="L1" s="12" t="s">
        <v>15</v>
      </c>
      <c r="M1" s="12" t="s">
        <v>17</v>
      </c>
      <c r="N1" s="12" t="s">
        <v>18</v>
      </c>
      <c r="O1" s="12"/>
      <c r="P1" s="12"/>
      <c r="Q1" s="12"/>
      <c r="S1" t="s">
        <v>463</v>
      </c>
      <c r="AC1" t="s">
        <v>464</v>
      </c>
      <c r="AI1" t="s">
        <v>465</v>
      </c>
    </row>
    <row r="2" spans="1:39" x14ac:dyDescent="0.2">
      <c r="A2" s="5" t="s">
        <v>0</v>
      </c>
      <c r="B2" s="5" t="s">
        <v>11</v>
      </c>
      <c r="C2" s="5" t="s">
        <v>2</v>
      </c>
      <c r="D2" s="5" t="s">
        <v>3</v>
      </c>
      <c r="E2" s="5" t="s">
        <v>1</v>
      </c>
      <c r="F2" s="16" t="s">
        <v>4</v>
      </c>
      <c r="G2" s="16" t="s">
        <v>218</v>
      </c>
      <c r="H2" s="16" t="s">
        <v>5</v>
      </c>
      <c r="I2" s="16" t="s">
        <v>6</v>
      </c>
      <c r="J2" s="16" t="s">
        <v>217</v>
      </c>
      <c r="K2" s="16" t="s">
        <v>7</v>
      </c>
      <c r="L2" s="16" t="s">
        <v>8</v>
      </c>
      <c r="M2" s="16" t="s">
        <v>9</v>
      </c>
      <c r="N2" s="16" t="s">
        <v>10</v>
      </c>
      <c r="O2" s="16" t="s">
        <v>24</v>
      </c>
      <c r="P2" s="5" t="s">
        <v>38</v>
      </c>
      <c r="Q2" s="5" t="s">
        <v>39</v>
      </c>
      <c r="R2" s="5"/>
      <c r="S2" s="5" t="s">
        <v>27</v>
      </c>
      <c r="T2" s="5" t="s">
        <v>28</v>
      </c>
      <c r="U2" s="5" t="s">
        <v>29</v>
      </c>
      <c r="V2" s="5" t="s">
        <v>30</v>
      </c>
      <c r="W2" s="5" t="s">
        <v>31</v>
      </c>
      <c r="X2" s="5" t="s">
        <v>32</v>
      </c>
      <c r="Y2" s="5" t="s">
        <v>33</v>
      </c>
      <c r="Z2" s="5" t="s">
        <v>40</v>
      </c>
      <c r="AA2" s="5" t="s">
        <v>41</v>
      </c>
      <c r="AB2" s="5"/>
      <c r="AC2" s="5" t="s">
        <v>34</v>
      </c>
      <c r="AD2" s="5" t="s">
        <v>35</v>
      </c>
      <c r="AE2" s="5" t="s">
        <v>36</v>
      </c>
      <c r="AF2" s="5" t="s">
        <v>42</v>
      </c>
      <c r="AG2" s="5" t="s">
        <v>37</v>
      </c>
      <c r="AH2" s="5"/>
      <c r="AI2" s="5" t="s">
        <v>34</v>
      </c>
      <c r="AJ2" s="5" t="s">
        <v>35</v>
      </c>
      <c r="AK2" s="5" t="s">
        <v>36</v>
      </c>
      <c r="AL2" s="5" t="s">
        <v>42</v>
      </c>
      <c r="AM2" s="5" t="s">
        <v>37</v>
      </c>
    </row>
    <row r="3" spans="1:39" x14ac:dyDescent="0.2">
      <c r="A3" s="1" t="s">
        <v>154</v>
      </c>
      <c r="B3" s="1">
        <v>38520</v>
      </c>
      <c r="C3" s="10">
        <v>11</v>
      </c>
      <c r="D3" s="1" t="s">
        <v>26</v>
      </c>
      <c r="E3" s="1" t="s">
        <v>44</v>
      </c>
      <c r="F3" s="17">
        <v>6</v>
      </c>
      <c r="G3" s="17">
        <v>16</v>
      </c>
      <c r="H3" s="12">
        <v>12</v>
      </c>
      <c r="I3" s="29">
        <v>12</v>
      </c>
      <c r="J3" s="29">
        <v>20</v>
      </c>
      <c r="K3" s="25" t="s">
        <v>25</v>
      </c>
      <c r="L3" s="45">
        <v>10</v>
      </c>
      <c r="M3" s="17">
        <v>10</v>
      </c>
      <c r="N3" s="17">
        <v>11</v>
      </c>
      <c r="O3" s="12">
        <v>9</v>
      </c>
      <c r="P3" s="1">
        <v>13</v>
      </c>
      <c r="Q3" s="9"/>
      <c r="S3" s="6">
        <f t="shared" ref="S3:S34" si="0">IF(G3=0,"n/a",IF((OR(G3&lt;=15,G3&gt;=19)),0,IF((OR(G3=18)),1,IF((OR(G3=16,G3=17)),2,"n/d"))))</f>
        <v>2</v>
      </c>
      <c r="T3" s="6">
        <f t="shared" ref="T3:T34" si="1">IF(H3=0,"n/a",IF((OR(H3=3, H3=5,H3=6,H3=9,H3=12,H3=15, H3=17, H3=18, H3=19, H3=20, H3=21, H3=22)),0,IF((OR(H3=7,H3=10,H3=13,H3=16)),1,IF((OR(H3=8,H3=11, H3=14)),2,"n/d"))))</f>
        <v>0</v>
      </c>
      <c r="U3" s="6">
        <f t="shared" ref="U3:U34" si="2">IF(J3=0,"n/a",IF((OR(J3&lt;=17)),0,IF((OR(J3&gt;=19)),1,IF((OR(J3=18)),2,"n/d"))))</f>
        <v>1</v>
      </c>
      <c r="V3" s="6">
        <f t="shared" ref="V3:V34" si="3">IF(L3=0, "n/a", IF((OR(L3=7, L3=10, L3=13)),1,0))</f>
        <v>1</v>
      </c>
      <c r="W3" s="6">
        <f t="shared" ref="W3:W34" si="4">IF(M3=0, "n/a", IF((OR(M3=7, M3=10, M3=13)),1,0))</f>
        <v>1</v>
      </c>
      <c r="X3" s="6">
        <f t="shared" ref="X3:X34" si="5">IF(N3=0, "n/a", IF((OR(N3=9, N3=12, N3=15)),1,0))</f>
        <v>0</v>
      </c>
      <c r="Y3" s="6">
        <f t="shared" ref="Y3:Y34" si="6">IF(O3=0, "n/a", IF((OR(O3=9, O3=12)),1,0))</f>
        <v>1</v>
      </c>
      <c r="Z3" s="6">
        <f>IF(P3=0, "n/a", IF((OR(P3=7, P3=10, P3=13,P3=16,P3=19)),1,0))</f>
        <v>1</v>
      </c>
      <c r="AA3" s="6" t="str">
        <f t="shared" ref="AA3:AA34" si="7">IF(Q3=0, "n/a", IF((OR(Q3=6, Q3=9, Q3=12,Q3=15,Q3=18,Q3=21)),1,0))</f>
        <v>n/a</v>
      </c>
      <c r="AB3" s="1"/>
      <c r="AC3" s="7" t="str">
        <f t="shared" ref="AC3:AC34" si="8">IF(S3="n/a","-",S3)&amp;IF(V3="n/a","-",V3)&amp;IF(Y3="n/a","-",Y3)</f>
        <v>211</v>
      </c>
      <c r="AD3" s="7" t="str">
        <f t="shared" ref="AD3:AD34" si="9">IF(W3="n/a","-",W3)&amp;IF(X3="n/a","-",X3)</f>
        <v>10</v>
      </c>
      <c r="AE3" s="7" t="str">
        <f t="shared" ref="AE3:AE34" si="10">IF(OR(T3="n/a",T3="n/d"),"-",T3)&amp;IF(U3="n/a","-",U3)</f>
        <v>01</v>
      </c>
      <c r="AF3" s="7" t="str">
        <f t="shared" ref="AF3:AF34" si="11">IF(Z3="n/a","-",Z3)&amp;IF(AA3="n/a","-",AA3)</f>
        <v>1-</v>
      </c>
      <c r="AG3" s="7" t="str">
        <f t="shared" ref="AG3:AG34" si="12">IF(S3="n/a","-",S3)&amp;IF(OR(T3="n/a",T3="n/d"),"-",T3)&amp;IF(U3="n/a","-",U3)&amp;IF(V3="n/a","-",V3)&amp;IF(W3="n/a","-",W3)&amp;IF(X3="n/a","-",X3)&amp;IF(Y3="n/a","-",Y3)</f>
        <v>2011101</v>
      </c>
      <c r="AH3" s="1"/>
      <c r="AI3" s="1">
        <f t="shared" ref="AI3:AI34" si="13">SUM(S3,V3,Y3)</f>
        <v>4</v>
      </c>
      <c r="AJ3" s="1">
        <f t="shared" ref="AJ3:AJ34" si="14">SUM(W3:X3)</f>
        <v>1</v>
      </c>
      <c r="AK3" s="1">
        <f t="shared" ref="AK3:AK34" si="15">SUM(T3,U3)</f>
        <v>1</v>
      </c>
      <c r="AL3" s="1" t="str">
        <f t="shared" ref="AL3:AL34" si="16">IF(COUNTIF(Z3:AA3, "n/a"), "n/a", SUM(Z3:AA3))</f>
        <v>n/a</v>
      </c>
      <c r="AM3" s="1">
        <f t="shared" ref="AM3:AM34" si="17">IF(OR((COUNTIF(R3:Y3,"n/a")),((COUNTIF(R3:Y3,"n/d")))), "n/a", SUM(R3:Y3))</f>
        <v>6</v>
      </c>
    </row>
    <row r="4" spans="1:39" x14ac:dyDescent="0.2">
      <c r="A4" s="1" t="s">
        <v>153</v>
      </c>
      <c r="B4" s="1">
        <v>39320</v>
      </c>
      <c r="C4" s="10">
        <v>11</v>
      </c>
      <c r="D4" s="1" t="s">
        <v>26</v>
      </c>
      <c r="E4" s="1" t="s">
        <v>44</v>
      </c>
      <c r="F4" s="12">
        <v>6</v>
      </c>
      <c r="G4" s="12">
        <v>16</v>
      </c>
      <c r="H4" s="12">
        <v>15</v>
      </c>
      <c r="I4" s="12">
        <v>10</v>
      </c>
      <c r="J4" s="12">
        <v>18</v>
      </c>
      <c r="K4" s="13" t="s">
        <v>25</v>
      </c>
      <c r="L4" s="12">
        <v>9</v>
      </c>
      <c r="M4" s="12">
        <v>10</v>
      </c>
      <c r="N4" s="12">
        <v>10</v>
      </c>
      <c r="O4" s="12">
        <v>9</v>
      </c>
      <c r="P4" s="1">
        <v>11</v>
      </c>
      <c r="Q4" s="1">
        <v>10</v>
      </c>
      <c r="S4" s="6">
        <f t="shared" si="0"/>
        <v>2</v>
      </c>
      <c r="T4" s="6">
        <f t="shared" si="1"/>
        <v>0</v>
      </c>
      <c r="U4" s="6">
        <f t="shared" si="2"/>
        <v>2</v>
      </c>
      <c r="V4" s="6">
        <f t="shared" si="3"/>
        <v>0</v>
      </c>
      <c r="W4" s="6">
        <f t="shared" si="4"/>
        <v>1</v>
      </c>
      <c r="X4" s="6">
        <f t="shared" si="5"/>
        <v>0</v>
      </c>
      <c r="Y4" s="6">
        <f t="shared" si="6"/>
        <v>1</v>
      </c>
      <c r="Z4" s="6">
        <f>IF(P4=0, "n/a", IF((OR(P4=7, P4=10, P4=13,P4=16,P4=19)),1,0))</f>
        <v>0</v>
      </c>
      <c r="AA4" s="6">
        <f>IF(Q4=0, "n/a", IF((OR(Q4=6, Q4=9, Q4=12,Q4=15,Q4=18,Q4=21)),1,0))</f>
        <v>0</v>
      </c>
      <c r="AB4" s="1"/>
      <c r="AC4" s="7" t="str">
        <f t="shared" si="8"/>
        <v>201</v>
      </c>
      <c r="AD4" s="7" t="str">
        <f t="shared" si="9"/>
        <v>10</v>
      </c>
      <c r="AE4" s="7" t="str">
        <f t="shared" si="10"/>
        <v>02</v>
      </c>
      <c r="AF4" s="7" t="str">
        <f t="shared" si="11"/>
        <v>00</v>
      </c>
      <c r="AG4" s="7" t="str">
        <f t="shared" si="12"/>
        <v>2020101</v>
      </c>
      <c r="AH4" s="1"/>
      <c r="AI4" s="1">
        <f t="shared" si="13"/>
        <v>3</v>
      </c>
      <c r="AJ4" s="1">
        <f t="shared" si="14"/>
        <v>1</v>
      </c>
      <c r="AK4" s="1">
        <f t="shared" si="15"/>
        <v>2</v>
      </c>
      <c r="AL4" s="1">
        <f t="shared" si="16"/>
        <v>0</v>
      </c>
      <c r="AM4" s="1">
        <f t="shared" si="17"/>
        <v>6</v>
      </c>
    </row>
    <row r="5" spans="1:39" x14ac:dyDescent="0.2">
      <c r="A5" s="1" t="s">
        <v>150</v>
      </c>
      <c r="B5" s="1">
        <v>39331</v>
      </c>
      <c r="C5" s="10">
        <v>11</v>
      </c>
      <c r="D5" s="1" t="s">
        <v>26</v>
      </c>
      <c r="E5" s="1" t="s">
        <v>44</v>
      </c>
      <c r="F5" s="12">
        <v>6</v>
      </c>
      <c r="G5" s="12">
        <v>16</v>
      </c>
      <c r="H5" s="12">
        <v>12</v>
      </c>
      <c r="I5" s="12">
        <v>10</v>
      </c>
      <c r="J5" s="12">
        <v>18</v>
      </c>
      <c r="K5" s="13" t="s">
        <v>25</v>
      </c>
      <c r="L5" s="12">
        <v>10</v>
      </c>
      <c r="M5" s="12">
        <v>9</v>
      </c>
      <c r="N5" s="12">
        <v>10</v>
      </c>
      <c r="O5" s="12">
        <v>9</v>
      </c>
      <c r="P5" s="1">
        <v>11</v>
      </c>
      <c r="Q5" s="1">
        <v>11</v>
      </c>
      <c r="S5" s="6">
        <f t="shared" si="0"/>
        <v>2</v>
      </c>
      <c r="T5" s="6">
        <f t="shared" si="1"/>
        <v>0</v>
      </c>
      <c r="U5" s="6">
        <f t="shared" si="2"/>
        <v>2</v>
      </c>
      <c r="V5" s="6">
        <f t="shared" si="3"/>
        <v>1</v>
      </c>
      <c r="W5" s="6">
        <f t="shared" si="4"/>
        <v>0</v>
      </c>
      <c r="X5" s="6">
        <f t="shared" si="5"/>
        <v>0</v>
      </c>
      <c r="Y5" s="6">
        <f t="shared" si="6"/>
        <v>1</v>
      </c>
      <c r="Z5" s="6">
        <f t="shared" ref="Z5:Z34" si="18">IF(P5=0, "n/a", IF((OR(P5=7, P5=10, P5=13,P5=16,P5=19)),1,0))</f>
        <v>0</v>
      </c>
      <c r="AA5" s="6">
        <f t="shared" si="7"/>
        <v>0</v>
      </c>
      <c r="AB5" s="1"/>
      <c r="AC5" s="7" t="str">
        <f t="shared" si="8"/>
        <v>211</v>
      </c>
      <c r="AD5" s="7" t="str">
        <f t="shared" si="9"/>
        <v>00</v>
      </c>
      <c r="AE5" s="7" t="str">
        <f t="shared" si="10"/>
        <v>02</v>
      </c>
      <c r="AF5" s="7" t="str">
        <f t="shared" si="11"/>
        <v>00</v>
      </c>
      <c r="AG5" s="7" t="str">
        <f t="shared" si="12"/>
        <v>2021001</v>
      </c>
      <c r="AH5" s="1"/>
      <c r="AI5" s="1">
        <f t="shared" si="13"/>
        <v>4</v>
      </c>
      <c r="AJ5" s="1">
        <f t="shared" si="14"/>
        <v>0</v>
      </c>
      <c r="AK5" s="1">
        <f t="shared" si="15"/>
        <v>2</v>
      </c>
      <c r="AL5" s="1">
        <f t="shared" si="16"/>
        <v>0</v>
      </c>
      <c r="AM5" s="1">
        <f t="shared" si="17"/>
        <v>6</v>
      </c>
    </row>
    <row r="6" spans="1:39" x14ac:dyDescent="0.2">
      <c r="A6" s="1" t="s">
        <v>149</v>
      </c>
      <c r="B6" s="1">
        <v>39335</v>
      </c>
      <c r="C6" s="10">
        <v>11</v>
      </c>
      <c r="D6" s="1" t="s">
        <v>26</v>
      </c>
      <c r="E6" s="1" t="s">
        <v>44</v>
      </c>
      <c r="F6" s="12">
        <v>6</v>
      </c>
      <c r="G6" s="12">
        <v>16</v>
      </c>
      <c r="H6" s="12">
        <v>12</v>
      </c>
      <c r="I6" s="12">
        <v>10</v>
      </c>
      <c r="J6" s="12">
        <v>18</v>
      </c>
      <c r="K6" s="13" t="s">
        <v>25</v>
      </c>
      <c r="L6" s="12">
        <v>9</v>
      </c>
      <c r="M6" s="12">
        <v>10</v>
      </c>
      <c r="N6" s="12">
        <v>9</v>
      </c>
      <c r="O6" s="12">
        <v>10</v>
      </c>
      <c r="P6" s="1">
        <v>9</v>
      </c>
      <c r="Q6" s="28">
        <v>12</v>
      </c>
      <c r="S6" s="6">
        <f t="shared" si="0"/>
        <v>2</v>
      </c>
      <c r="T6" s="6">
        <f t="shared" si="1"/>
        <v>0</v>
      </c>
      <c r="U6" s="6">
        <f t="shared" si="2"/>
        <v>2</v>
      </c>
      <c r="V6" s="6">
        <f t="shared" si="3"/>
        <v>0</v>
      </c>
      <c r="W6" s="6">
        <f t="shared" si="4"/>
        <v>1</v>
      </c>
      <c r="X6" s="6">
        <f t="shared" si="5"/>
        <v>1</v>
      </c>
      <c r="Y6" s="6">
        <f t="shared" si="6"/>
        <v>0</v>
      </c>
      <c r="Z6" s="6">
        <f t="shared" si="18"/>
        <v>0</v>
      </c>
      <c r="AA6" s="6">
        <f t="shared" si="7"/>
        <v>1</v>
      </c>
      <c r="AB6" s="1"/>
      <c r="AC6" s="7" t="str">
        <f t="shared" si="8"/>
        <v>200</v>
      </c>
      <c r="AD6" s="7" t="str">
        <f t="shared" si="9"/>
        <v>11</v>
      </c>
      <c r="AE6" s="7" t="str">
        <f t="shared" si="10"/>
        <v>02</v>
      </c>
      <c r="AF6" s="7" t="str">
        <f t="shared" si="11"/>
        <v>01</v>
      </c>
      <c r="AG6" s="7" t="str">
        <f t="shared" si="12"/>
        <v>2020110</v>
      </c>
      <c r="AH6" s="1"/>
      <c r="AI6" s="1">
        <f t="shared" si="13"/>
        <v>2</v>
      </c>
      <c r="AJ6" s="1">
        <f t="shared" si="14"/>
        <v>2</v>
      </c>
      <c r="AK6" s="1">
        <f t="shared" si="15"/>
        <v>2</v>
      </c>
      <c r="AL6" s="1">
        <f t="shared" si="16"/>
        <v>1</v>
      </c>
      <c r="AM6" s="1">
        <f t="shared" si="17"/>
        <v>6</v>
      </c>
    </row>
    <row r="7" spans="1:39" x14ac:dyDescent="0.2">
      <c r="A7" s="1" t="s">
        <v>148</v>
      </c>
      <c r="B7" s="1">
        <v>39337</v>
      </c>
      <c r="C7" s="10">
        <v>11</v>
      </c>
      <c r="D7" s="1" t="s">
        <v>26</v>
      </c>
      <c r="E7" s="1" t="s">
        <v>44</v>
      </c>
      <c r="F7" s="12">
        <v>6</v>
      </c>
      <c r="G7" s="12">
        <v>16</v>
      </c>
      <c r="H7" s="12">
        <v>10</v>
      </c>
      <c r="I7" s="12">
        <v>9</v>
      </c>
      <c r="J7" s="12">
        <v>17</v>
      </c>
      <c r="K7" s="13" t="s">
        <v>25</v>
      </c>
      <c r="L7" s="12">
        <v>10</v>
      </c>
      <c r="M7" s="12">
        <v>10</v>
      </c>
      <c r="N7" s="12">
        <v>11</v>
      </c>
      <c r="O7" s="12">
        <v>9</v>
      </c>
      <c r="P7" s="1">
        <v>12</v>
      </c>
      <c r="Q7" s="28">
        <v>13</v>
      </c>
      <c r="S7" s="6">
        <f t="shared" si="0"/>
        <v>2</v>
      </c>
      <c r="T7" s="6">
        <f t="shared" si="1"/>
        <v>1</v>
      </c>
      <c r="U7" s="6">
        <f t="shared" si="2"/>
        <v>0</v>
      </c>
      <c r="V7" s="6">
        <f t="shared" si="3"/>
        <v>1</v>
      </c>
      <c r="W7" s="6">
        <f t="shared" si="4"/>
        <v>1</v>
      </c>
      <c r="X7" s="6">
        <f t="shared" si="5"/>
        <v>0</v>
      </c>
      <c r="Y7" s="6">
        <f t="shared" si="6"/>
        <v>1</v>
      </c>
      <c r="Z7" s="6">
        <f t="shared" si="18"/>
        <v>0</v>
      </c>
      <c r="AA7" s="6">
        <f t="shared" si="7"/>
        <v>0</v>
      </c>
      <c r="AB7" s="1"/>
      <c r="AC7" s="7" t="str">
        <f t="shared" si="8"/>
        <v>211</v>
      </c>
      <c r="AD7" s="7" t="str">
        <f t="shared" si="9"/>
        <v>10</v>
      </c>
      <c r="AE7" s="7" t="str">
        <f t="shared" si="10"/>
        <v>10</v>
      </c>
      <c r="AF7" s="7" t="str">
        <f t="shared" si="11"/>
        <v>00</v>
      </c>
      <c r="AG7" s="7" t="str">
        <f t="shared" si="12"/>
        <v>2101101</v>
      </c>
      <c r="AH7" s="1"/>
      <c r="AI7" s="1">
        <f t="shared" si="13"/>
        <v>4</v>
      </c>
      <c r="AJ7" s="1">
        <f t="shared" si="14"/>
        <v>1</v>
      </c>
      <c r="AK7" s="1">
        <f t="shared" si="15"/>
        <v>1</v>
      </c>
      <c r="AL7" s="1">
        <f t="shared" si="16"/>
        <v>0</v>
      </c>
      <c r="AM7" s="1">
        <f t="shared" si="17"/>
        <v>6</v>
      </c>
    </row>
    <row r="8" spans="1:39" x14ac:dyDescent="0.2">
      <c r="A8" s="1" t="s">
        <v>146</v>
      </c>
      <c r="B8" s="1">
        <v>39341</v>
      </c>
      <c r="C8" s="10">
        <v>11</v>
      </c>
      <c r="D8" s="1" t="s">
        <v>26</v>
      </c>
      <c r="E8" s="1" t="s">
        <v>44</v>
      </c>
      <c r="F8" s="12">
        <v>6</v>
      </c>
      <c r="G8" s="12">
        <v>16</v>
      </c>
      <c r="H8" s="12">
        <v>12</v>
      </c>
      <c r="I8" s="12">
        <v>9</v>
      </c>
      <c r="J8" s="12">
        <v>17</v>
      </c>
      <c r="K8" s="13" t="s">
        <v>25</v>
      </c>
      <c r="L8" s="12">
        <v>9</v>
      </c>
      <c r="M8" s="12">
        <v>10</v>
      </c>
      <c r="N8" s="12">
        <v>12</v>
      </c>
      <c r="O8" s="12">
        <v>9</v>
      </c>
      <c r="P8" s="1">
        <v>13</v>
      </c>
      <c r="Q8" s="1">
        <v>8</v>
      </c>
      <c r="S8" s="6">
        <f t="shared" si="0"/>
        <v>2</v>
      </c>
      <c r="T8" s="6">
        <f t="shared" si="1"/>
        <v>0</v>
      </c>
      <c r="U8" s="6">
        <f t="shared" si="2"/>
        <v>0</v>
      </c>
      <c r="V8" s="6">
        <f t="shared" si="3"/>
        <v>0</v>
      </c>
      <c r="W8" s="6">
        <f t="shared" si="4"/>
        <v>1</v>
      </c>
      <c r="X8" s="6">
        <f t="shared" si="5"/>
        <v>1</v>
      </c>
      <c r="Y8" s="6">
        <f t="shared" si="6"/>
        <v>1</v>
      </c>
      <c r="Z8" s="6">
        <f>IF(P8=0, "n/a", IF((OR(P8=7, P8=10, P8=13,P8=16,P8=19)),1,0))</f>
        <v>1</v>
      </c>
      <c r="AA8" s="6">
        <f t="shared" si="7"/>
        <v>0</v>
      </c>
      <c r="AB8" s="1"/>
      <c r="AC8" s="7" t="str">
        <f t="shared" si="8"/>
        <v>201</v>
      </c>
      <c r="AD8" s="7" t="str">
        <f t="shared" si="9"/>
        <v>11</v>
      </c>
      <c r="AE8" s="7" t="str">
        <f t="shared" si="10"/>
        <v>00</v>
      </c>
      <c r="AF8" s="7" t="str">
        <f t="shared" si="11"/>
        <v>10</v>
      </c>
      <c r="AG8" s="7" t="str">
        <f t="shared" si="12"/>
        <v>2000111</v>
      </c>
      <c r="AH8" s="1"/>
      <c r="AI8" s="1">
        <f t="shared" si="13"/>
        <v>3</v>
      </c>
      <c r="AJ8" s="1">
        <f t="shared" si="14"/>
        <v>2</v>
      </c>
      <c r="AK8" s="1">
        <f t="shared" si="15"/>
        <v>0</v>
      </c>
      <c r="AL8" s="1">
        <f t="shared" si="16"/>
        <v>1</v>
      </c>
      <c r="AM8" s="1">
        <f t="shared" si="17"/>
        <v>5</v>
      </c>
    </row>
    <row r="9" spans="1:39" x14ac:dyDescent="0.2">
      <c r="A9" s="1" t="s">
        <v>145</v>
      </c>
      <c r="B9" s="1">
        <v>39344</v>
      </c>
      <c r="C9" s="10">
        <v>11</v>
      </c>
      <c r="D9" s="1" t="s">
        <v>26</v>
      </c>
      <c r="E9" s="1" t="s">
        <v>44</v>
      </c>
      <c r="F9" s="12">
        <v>6</v>
      </c>
      <c r="G9" s="12">
        <v>16</v>
      </c>
      <c r="H9" s="14"/>
      <c r="I9" s="12">
        <v>9</v>
      </c>
      <c r="J9" s="12">
        <v>17</v>
      </c>
      <c r="K9" s="13" t="s">
        <v>25</v>
      </c>
      <c r="L9" s="12">
        <v>10</v>
      </c>
      <c r="M9" s="12">
        <v>12</v>
      </c>
      <c r="N9" s="12">
        <v>11</v>
      </c>
      <c r="O9" s="12">
        <v>9</v>
      </c>
      <c r="P9" s="1">
        <v>14</v>
      </c>
      <c r="Q9" s="1">
        <v>10</v>
      </c>
      <c r="S9" s="6">
        <f t="shared" si="0"/>
        <v>2</v>
      </c>
      <c r="T9" s="6" t="str">
        <f t="shared" si="1"/>
        <v>n/a</v>
      </c>
      <c r="U9" s="6">
        <f t="shared" si="2"/>
        <v>0</v>
      </c>
      <c r="V9" s="6">
        <f t="shared" si="3"/>
        <v>1</v>
      </c>
      <c r="W9" s="6">
        <f t="shared" si="4"/>
        <v>0</v>
      </c>
      <c r="X9" s="6">
        <f t="shared" si="5"/>
        <v>0</v>
      </c>
      <c r="Y9" s="6">
        <f t="shared" si="6"/>
        <v>1</v>
      </c>
      <c r="Z9" s="6">
        <f t="shared" si="18"/>
        <v>0</v>
      </c>
      <c r="AA9" s="6">
        <f t="shared" si="7"/>
        <v>0</v>
      </c>
      <c r="AB9" s="1"/>
      <c r="AC9" s="7" t="str">
        <f t="shared" si="8"/>
        <v>211</v>
      </c>
      <c r="AD9" s="7" t="str">
        <f t="shared" si="9"/>
        <v>00</v>
      </c>
      <c r="AE9" s="7" t="str">
        <f t="shared" si="10"/>
        <v>-0</v>
      </c>
      <c r="AF9" s="7" t="str">
        <f t="shared" si="11"/>
        <v>00</v>
      </c>
      <c r="AG9" s="7" t="str">
        <f t="shared" si="12"/>
        <v>2-01001</v>
      </c>
      <c r="AH9" s="1"/>
      <c r="AI9" s="1">
        <f t="shared" si="13"/>
        <v>4</v>
      </c>
      <c r="AJ9" s="1">
        <f t="shared" si="14"/>
        <v>0</v>
      </c>
      <c r="AK9" s="1">
        <f t="shared" si="15"/>
        <v>0</v>
      </c>
      <c r="AL9" s="1">
        <f t="shared" si="16"/>
        <v>0</v>
      </c>
      <c r="AM9" s="1" t="str">
        <f t="shared" si="17"/>
        <v>n/a</v>
      </c>
    </row>
    <row r="10" spans="1:39" x14ac:dyDescent="0.2">
      <c r="A10" s="1" t="s">
        <v>142</v>
      </c>
      <c r="B10" s="1">
        <v>39352</v>
      </c>
      <c r="C10" s="10">
        <v>11</v>
      </c>
      <c r="D10" s="1" t="s">
        <v>26</v>
      </c>
      <c r="E10" s="1" t="s">
        <v>44</v>
      </c>
      <c r="F10" s="12">
        <v>6</v>
      </c>
      <c r="G10" s="12">
        <v>16</v>
      </c>
      <c r="H10" s="12">
        <v>7</v>
      </c>
      <c r="I10" s="12">
        <v>9</v>
      </c>
      <c r="J10" s="12">
        <v>17</v>
      </c>
      <c r="K10" s="13" t="s">
        <v>25</v>
      </c>
      <c r="L10" s="12">
        <v>9</v>
      </c>
      <c r="M10" s="12">
        <v>8</v>
      </c>
      <c r="N10" s="12">
        <v>7</v>
      </c>
      <c r="O10" s="12">
        <v>10</v>
      </c>
      <c r="P10" s="1">
        <v>11</v>
      </c>
      <c r="Q10" s="1">
        <v>8</v>
      </c>
      <c r="S10" s="6">
        <f t="shared" si="0"/>
        <v>2</v>
      </c>
      <c r="T10" s="6">
        <f t="shared" si="1"/>
        <v>1</v>
      </c>
      <c r="U10" s="6">
        <f t="shared" si="2"/>
        <v>0</v>
      </c>
      <c r="V10" s="6">
        <f t="shared" si="3"/>
        <v>0</v>
      </c>
      <c r="W10" s="6">
        <f t="shared" si="4"/>
        <v>0</v>
      </c>
      <c r="X10" s="6">
        <f t="shared" si="5"/>
        <v>0</v>
      </c>
      <c r="Y10" s="6">
        <f t="shared" si="6"/>
        <v>0</v>
      </c>
      <c r="Z10" s="6">
        <f t="shared" si="18"/>
        <v>0</v>
      </c>
      <c r="AA10" s="6">
        <f t="shared" si="7"/>
        <v>0</v>
      </c>
      <c r="AB10" s="1"/>
      <c r="AC10" s="7" t="str">
        <f t="shared" si="8"/>
        <v>200</v>
      </c>
      <c r="AD10" s="7" t="str">
        <f t="shared" si="9"/>
        <v>00</v>
      </c>
      <c r="AE10" s="7" t="str">
        <f t="shared" si="10"/>
        <v>10</v>
      </c>
      <c r="AF10" s="7" t="str">
        <f t="shared" si="11"/>
        <v>00</v>
      </c>
      <c r="AG10" s="7" t="str">
        <f t="shared" si="12"/>
        <v>2100000</v>
      </c>
      <c r="AH10" s="1"/>
      <c r="AI10" s="1">
        <f t="shared" si="13"/>
        <v>2</v>
      </c>
      <c r="AJ10" s="1">
        <f t="shared" si="14"/>
        <v>0</v>
      </c>
      <c r="AK10" s="1">
        <f t="shared" si="15"/>
        <v>1</v>
      </c>
      <c r="AL10" s="1">
        <f t="shared" si="16"/>
        <v>0</v>
      </c>
      <c r="AM10" s="1">
        <f t="shared" si="17"/>
        <v>3</v>
      </c>
    </row>
    <row r="11" spans="1:39" x14ac:dyDescent="0.2">
      <c r="A11" s="1" t="s">
        <v>141</v>
      </c>
      <c r="B11" s="1">
        <v>39356</v>
      </c>
      <c r="C11" s="10">
        <v>11</v>
      </c>
      <c r="D11" s="1" t="s">
        <v>26</v>
      </c>
      <c r="E11" s="1" t="s">
        <v>44</v>
      </c>
      <c r="F11" s="12">
        <v>6</v>
      </c>
      <c r="G11" s="12">
        <v>16</v>
      </c>
      <c r="H11" s="12">
        <v>12</v>
      </c>
      <c r="I11" s="12">
        <v>9</v>
      </c>
      <c r="J11" s="12">
        <v>17</v>
      </c>
      <c r="K11" s="13" t="s">
        <v>25</v>
      </c>
      <c r="L11" s="12">
        <v>10</v>
      </c>
      <c r="M11" s="12">
        <v>10</v>
      </c>
      <c r="N11" s="12">
        <v>10</v>
      </c>
      <c r="O11" s="29">
        <v>10</v>
      </c>
      <c r="P11" s="1">
        <v>11</v>
      </c>
      <c r="Q11" s="28">
        <v>13</v>
      </c>
      <c r="S11" s="6">
        <f t="shared" si="0"/>
        <v>2</v>
      </c>
      <c r="T11" s="6">
        <f t="shared" si="1"/>
        <v>0</v>
      </c>
      <c r="U11" s="6">
        <f t="shared" si="2"/>
        <v>0</v>
      </c>
      <c r="V11" s="6">
        <f t="shared" si="3"/>
        <v>1</v>
      </c>
      <c r="W11" s="6">
        <f t="shared" si="4"/>
        <v>1</v>
      </c>
      <c r="X11" s="6">
        <f t="shared" si="5"/>
        <v>0</v>
      </c>
      <c r="Y11" s="6">
        <f t="shared" si="6"/>
        <v>0</v>
      </c>
      <c r="Z11" s="6">
        <f t="shared" si="18"/>
        <v>0</v>
      </c>
      <c r="AA11" s="6">
        <f t="shared" si="7"/>
        <v>0</v>
      </c>
      <c r="AB11" s="1"/>
      <c r="AC11" s="7" t="str">
        <f t="shared" si="8"/>
        <v>210</v>
      </c>
      <c r="AD11" s="7" t="str">
        <f t="shared" si="9"/>
        <v>10</v>
      </c>
      <c r="AE11" s="7" t="str">
        <f t="shared" si="10"/>
        <v>00</v>
      </c>
      <c r="AF11" s="7" t="str">
        <f t="shared" si="11"/>
        <v>00</v>
      </c>
      <c r="AG11" s="7" t="str">
        <f t="shared" si="12"/>
        <v>2001100</v>
      </c>
      <c r="AH11" s="1"/>
      <c r="AI11" s="1">
        <f t="shared" si="13"/>
        <v>3</v>
      </c>
      <c r="AJ11" s="1">
        <f t="shared" si="14"/>
        <v>1</v>
      </c>
      <c r="AK11" s="1">
        <f t="shared" si="15"/>
        <v>0</v>
      </c>
      <c r="AL11" s="1">
        <f t="shared" si="16"/>
        <v>0</v>
      </c>
      <c r="AM11" s="1">
        <f t="shared" si="17"/>
        <v>4</v>
      </c>
    </row>
    <row r="12" spans="1:39" x14ac:dyDescent="0.2">
      <c r="A12" s="1" t="s">
        <v>140</v>
      </c>
      <c r="B12" s="1">
        <v>39358</v>
      </c>
      <c r="C12" s="10">
        <v>11</v>
      </c>
      <c r="D12" s="1" t="s">
        <v>26</v>
      </c>
      <c r="E12" s="1" t="s">
        <v>44</v>
      </c>
      <c r="F12" s="12">
        <v>6</v>
      </c>
      <c r="G12" s="12">
        <v>16</v>
      </c>
      <c r="H12" s="12">
        <v>12</v>
      </c>
      <c r="I12" s="12">
        <v>8</v>
      </c>
      <c r="J12" s="12">
        <v>16</v>
      </c>
      <c r="K12" s="13" t="s">
        <v>25</v>
      </c>
      <c r="L12" s="12">
        <v>10</v>
      </c>
      <c r="M12" s="12">
        <v>10</v>
      </c>
      <c r="N12" s="12">
        <v>9</v>
      </c>
      <c r="O12" s="12">
        <v>7</v>
      </c>
      <c r="P12" s="1">
        <v>9</v>
      </c>
      <c r="Q12" s="28">
        <v>13</v>
      </c>
      <c r="S12" s="6">
        <f t="shared" si="0"/>
        <v>2</v>
      </c>
      <c r="T12" s="6">
        <f t="shared" si="1"/>
        <v>0</v>
      </c>
      <c r="U12" s="6">
        <f t="shared" si="2"/>
        <v>0</v>
      </c>
      <c r="V12" s="6">
        <f t="shared" si="3"/>
        <v>1</v>
      </c>
      <c r="W12" s="6">
        <f t="shared" si="4"/>
        <v>1</v>
      </c>
      <c r="X12" s="6">
        <f t="shared" si="5"/>
        <v>1</v>
      </c>
      <c r="Y12" s="6">
        <f t="shared" si="6"/>
        <v>0</v>
      </c>
      <c r="Z12" s="6">
        <f t="shared" si="18"/>
        <v>0</v>
      </c>
      <c r="AA12" s="6">
        <f t="shared" si="7"/>
        <v>0</v>
      </c>
      <c r="AB12" s="1"/>
      <c r="AC12" s="7" t="str">
        <f t="shared" si="8"/>
        <v>210</v>
      </c>
      <c r="AD12" s="7" t="str">
        <f t="shared" si="9"/>
        <v>11</v>
      </c>
      <c r="AE12" s="7" t="str">
        <f t="shared" si="10"/>
        <v>00</v>
      </c>
      <c r="AF12" s="7" t="str">
        <f t="shared" si="11"/>
        <v>00</v>
      </c>
      <c r="AG12" s="7" t="str">
        <f t="shared" si="12"/>
        <v>2001110</v>
      </c>
      <c r="AH12" s="1"/>
      <c r="AI12" s="1">
        <f t="shared" si="13"/>
        <v>3</v>
      </c>
      <c r="AJ12" s="1">
        <f t="shared" si="14"/>
        <v>2</v>
      </c>
      <c r="AK12" s="1">
        <f t="shared" si="15"/>
        <v>0</v>
      </c>
      <c r="AL12" s="1">
        <f t="shared" si="16"/>
        <v>0</v>
      </c>
      <c r="AM12" s="1">
        <f t="shared" si="17"/>
        <v>5</v>
      </c>
    </row>
    <row r="13" spans="1:39" x14ac:dyDescent="0.2">
      <c r="A13" s="1" t="s">
        <v>138</v>
      </c>
      <c r="B13" s="1">
        <v>39368</v>
      </c>
      <c r="C13" s="10">
        <v>11</v>
      </c>
      <c r="D13" s="1" t="s">
        <v>26</v>
      </c>
      <c r="E13" s="1" t="s">
        <v>44</v>
      </c>
      <c r="F13" s="12">
        <v>6</v>
      </c>
      <c r="G13" s="12">
        <v>16</v>
      </c>
      <c r="H13" s="12">
        <v>12</v>
      </c>
      <c r="I13" s="12">
        <v>9</v>
      </c>
      <c r="J13" s="12">
        <v>17</v>
      </c>
      <c r="K13" s="13" t="s">
        <v>25</v>
      </c>
      <c r="L13" s="12">
        <v>9</v>
      </c>
      <c r="M13" s="12">
        <v>8</v>
      </c>
      <c r="N13" s="12">
        <v>8</v>
      </c>
      <c r="O13" s="12">
        <v>8</v>
      </c>
      <c r="P13" s="1">
        <v>9</v>
      </c>
      <c r="Q13" s="28">
        <v>11</v>
      </c>
      <c r="S13" s="6">
        <f t="shared" si="0"/>
        <v>2</v>
      </c>
      <c r="T13" s="6">
        <f t="shared" si="1"/>
        <v>0</v>
      </c>
      <c r="U13" s="6">
        <f t="shared" si="2"/>
        <v>0</v>
      </c>
      <c r="V13" s="6">
        <f t="shared" si="3"/>
        <v>0</v>
      </c>
      <c r="W13" s="6">
        <f t="shared" si="4"/>
        <v>0</v>
      </c>
      <c r="X13" s="6">
        <f t="shared" si="5"/>
        <v>0</v>
      </c>
      <c r="Y13" s="6">
        <f t="shared" si="6"/>
        <v>0</v>
      </c>
      <c r="Z13" s="6">
        <f t="shared" si="18"/>
        <v>0</v>
      </c>
      <c r="AA13" s="6">
        <f t="shared" si="7"/>
        <v>0</v>
      </c>
      <c r="AB13" s="1"/>
      <c r="AC13" s="7" t="str">
        <f t="shared" si="8"/>
        <v>200</v>
      </c>
      <c r="AD13" s="7" t="str">
        <f t="shared" si="9"/>
        <v>00</v>
      </c>
      <c r="AE13" s="7" t="str">
        <f t="shared" si="10"/>
        <v>00</v>
      </c>
      <c r="AF13" s="7" t="str">
        <f t="shared" si="11"/>
        <v>00</v>
      </c>
      <c r="AG13" s="7" t="str">
        <f t="shared" si="12"/>
        <v>2000000</v>
      </c>
      <c r="AH13" s="1"/>
      <c r="AI13" s="1">
        <f t="shared" si="13"/>
        <v>2</v>
      </c>
      <c r="AJ13" s="1">
        <f t="shared" si="14"/>
        <v>0</v>
      </c>
      <c r="AK13" s="1">
        <f t="shared" si="15"/>
        <v>0</v>
      </c>
      <c r="AL13" s="1">
        <f t="shared" si="16"/>
        <v>0</v>
      </c>
      <c r="AM13" s="1">
        <f t="shared" si="17"/>
        <v>2</v>
      </c>
    </row>
    <row r="14" spans="1:39" x14ac:dyDescent="0.2">
      <c r="A14" s="1" t="s">
        <v>137</v>
      </c>
      <c r="B14" s="1">
        <v>39369</v>
      </c>
      <c r="C14" s="10">
        <v>11</v>
      </c>
      <c r="D14" s="1" t="s">
        <v>26</v>
      </c>
      <c r="E14" s="1" t="s">
        <v>44</v>
      </c>
      <c r="F14" s="12">
        <v>6</v>
      </c>
      <c r="G14" s="12">
        <v>16</v>
      </c>
      <c r="H14" s="12">
        <v>12</v>
      </c>
      <c r="I14" s="12">
        <v>10</v>
      </c>
      <c r="J14" s="12">
        <v>18</v>
      </c>
      <c r="K14" s="13" t="s">
        <v>25</v>
      </c>
      <c r="L14" s="12">
        <v>10</v>
      </c>
      <c r="M14" s="12">
        <v>10</v>
      </c>
      <c r="N14" s="12">
        <v>9</v>
      </c>
      <c r="O14" s="12">
        <v>9</v>
      </c>
      <c r="P14" s="1">
        <v>11</v>
      </c>
      <c r="Q14" s="1">
        <v>10</v>
      </c>
      <c r="S14" s="6">
        <f t="shared" si="0"/>
        <v>2</v>
      </c>
      <c r="T14" s="6">
        <f t="shared" si="1"/>
        <v>0</v>
      </c>
      <c r="U14" s="6">
        <f t="shared" si="2"/>
        <v>2</v>
      </c>
      <c r="V14" s="6">
        <f t="shared" si="3"/>
        <v>1</v>
      </c>
      <c r="W14" s="6">
        <f t="shared" si="4"/>
        <v>1</v>
      </c>
      <c r="X14" s="6">
        <f t="shared" si="5"/>
        <v>1</v>
      </c>
      <c r="Y14" s="6">
        <f t="shared" si="6"/>
        <v>1</v>
      </c>
      <c r="Z14" s="6">
        <f t="shared" si="18"/>
        <v>0</v>
      </c>
      <c r="AA14" s="6">
        <f t="shared" si="7"/>
        <v>0</v>
      </c>
      <c r="AB14" s="1"/>
      <c r="AC14" s="7" t="str">
        <f t="shared" si="8"/>
        <v>211</v>
      </c>
      <c r="AD14" s="7" t="str">
        <f t="shared" si="9"/>
        <v>11</v>
      </c>
      <c r="AE14" s="7" t="str">
        <f t="shared" si="10"/>
        <v>02</v>
      </c>
      <c r="AF14" s="7" t="str">
        <f t="shared" si="11"/>
        <v>00</v>
      </c>
      <c r="AG14" s="7" t="str">
        <f t="shared" si="12"/>
        <v>2021111</v>
      </c>
      <c r="AH14" s="1"/>
      <c r="AI14" s="1">
        <f t="shared" si="13"/>
        <v>4</v>
      </c>
      <c r="AJ14" s="1">
        <f t="shared" si="14"/>
        <v>2</v>
      </c>
      <c r="AK14" s="1">
        <f t="shared" si="15"/>
        <v>2</v>
      </c>
      <c r="AL14" s="1">
        <f t="shared" si="16"/>
        <v>0</v>
      </c>
      <c r="AM14" s="1">
        <f t="shared" si="17"/>
        <v>8</v>
      </c>
    </row>
    <row r="15" spans="1:39" x14ac:dyDescent="0.2">
      <c r="A15" s="1" t="s">
        <v>129</v>
      </c>
      <c r="B15" s="1">
        <v>39410</v>
      </c>
      <c r="C15" s="10">
        <v>11</v>
      </c>
      <c r="D15" s="1" t="s">
        <v>26</v>
      </c>
      <c r="E15" s="1" t="s">
        <v>44</v>
      </c>
      <c r="F15" s="12">
        <v>6</v>
      </c>
      <c r="G15" s="12">
        <v>16</v>
      </c>
      <c r="H15" s="12">
        <v>12</v>
      </c>
      <c r="I15" s="12">
        <v>9</v>
      </c>
      <c r="J15" s="12">
        <v>17</v>
      </c>
      <c r="K15" s="13" t="s">
        <v>25</v>
      </c>
      <c r="L15" s="12">
        <v>9</v>
      </c>
      <c r="M15" s="12">
        <v>10</v>
      </c>
      <c r="N15" s="12">
        <v>11</v>
      </c>
      <c r="O15" s="12">
        <v>9</v>
      </c>
      <c r="P15" s="1">
        <v>12</v>
      </c>
      <c r="Q15" s="1">
        <v>10</v>
      </c>
      <c r="S15" s="6">
        <f t="shared" si="0"/>
        <v>2</v>
      </c>
      <c r="T15" s="6">
        <f t="shared" si="1"/>
        <v>0</v>
      </c>
      <c r="U15" s="6">
        <f t="shared" si="2"/>
        <v>0</v>
      </c>
      <c r="V15" s="6">
        <f t="shared" si="3"/>
        <v>0</v>
      </c>
      <c r="W15" s="6">
        <f t="shared" si="4"/>
        <v>1</v>
      </c>
      <c r="X15" s="6">
        <f t="shared" si="5"/>
        <v>0</v>
      </c>
      <c r="Y15" s="6">
        <f t="shared" si="6"/>
        <v>1</v>
      </c>
      <c r="Z15" s="6">
        <f t="shared" si="18"/>
        <v>0</v>
      </c>
      <c r="AA15" s="6">
        <f t="shared" si="7"/>
        <v>0</v>
      </c>
      <c r="AB15" s="1"/>
      <c r="AC15" s="7" t="str">
        <f t="shared" si="8"/>
        <v>201</v>
      </c>
      <c r="AD15" s="7" t="str">
        <f t="shared" si="9"/>
        <v>10</v>
      </c>
      <c r="AE15" s="7" t="str">
        <f t="shared" si="10"/>
        <v>00</v>
      </c>
      <c r="AF15" s="7" t="str">
        <f t="shared" si="11"/>
        <v>00</v>
      </c>
      <c r="AG15" s="7" t="str">
        <f t="shared" si="12"/>
        <v>2000101</v>
      </c>
      <c r="AH15" s="1"/>
      <c r="AI15" s="1">
        <f t="shared" si="13"/>
        <v>3</v>
      </c>
      <c r="AJ15" s="1">
        <f t="shared" si="14"/>
        <v>1</v>
      </c>
      <c r="AK15" s="1">
        <f t="shared" si="15"/>
        <v>0</v>
      </c>
      <c r="AL15" s="1">
        <f t="shared" si="16"/>
        <v>0</v>
      </c>
      <c r="AM15" s="1">
        <f t="shared" si="17"/>
        <v>4</v>
      </c>
    </row>
    <row r="16" spans="1:39" x14ac:dyDescent="0.2">
      <c r="A16" s="1" t="s">
        <v>127</v>
      </c>
      <c r="B16" s="1">
        <v>39422</v>
      </c>
      <c r="C16" s="10">
        <v>11</v>
      </c>
      <c r="D16" s="1" t="s">
        <v>26</v>
      </c>
      <c r="E16" s="1" t="s">
        <v>44</v>
      </c>
      <c r="F16" s="12">
        <v>6</v>
      </c>
      <c r="G16" s="12">
        <v>16</v>
      </c>
      <c r="H16" s="12">
        <v>12</v>
      </c>
      <c r="I16" s="12">
        <v>9</v>
      </c>
      <c r="J16" s="12">
        <v>17</v>
      </c>
      <c r="K16" s="13" t="s">
        <v>25</v>
      </c>
      <c r="L16" s="12">
        <v>9</v>
      </c>
      <c r="M16" s="12">
        <v>10</v>
      </c>
      <c r="N16" s="12">
        <v>11</v>
      </c>
      <c r="O16" s="12">
        <v>9</v>
      </c>
      <c r="P16" s="1">
        <v>12</v>
      </c>
      <c r="Q16" s="1">
        <v>12</v>
      </c>
      <c r="S16" s="6">
        <f t="shared" si="0"/>
        <v>2</v>
      </c>
      <c r="T16" s="6">
        <f t="shared" si="1"/>
        <v>0</v>
      </c>
      <c r="U16" s="6">
        <f t="shared" si="2"/>
        <v>0</v>
      </c>
      <c r="V16" s="6">
        <f t="shared" si="3"/>
        <v>0</v>
      </c>
      <c r="W16" s="6">
        <f t="shared" si="4"/>
        <v>1</v>
      </c>
      <c r="X16" s="6">
        <f t="shared" si="5"/>
        <v>0</v>
      </c>
      <c r="Y16" s="6">
        <f t="shared" si="6"/>
        <v>1</v>
      </c>
      <c r="Z16" s="6">
        <f t="shared" si="18"/>
        <v>0</v>
      </c>
      <c r="AA16" s="6">
        <f t="shared" si="7"/>
        <v>1</v>
      </c>
      <c r="AB16" s="1"/>
      <c r="AC16" s="7" t="str">
        <f t="shared" si="8"/>
        <v>201</v>
      </c>
      <c r="AD16" s="7" t="str">
        <f t="shared" si="9"/>
        <v>10</v>
      </c>
      <c r="AE16" s="7" t="str">
        <f t="shared" si="10"/>
        <v>00</v>
      </c>
      <c r="AF16" s="7" t="str">
        <f t="shared" si="11"/>
        <v>01</v>
      </c>
      <c r="AG16" s="7" t="str">
        <f t="shared" si="12"/>
        <v>2000101</v>
      </c>
      <c r="AH16" s="1"/>
      <c r="AI16" s="1">
        <f t="shared" si="13"/>
        <v>3</v>
      </c>
      <c r="AJ16" s="1">
        <f t="shared" si="14"/>
        <v>1</v>
      </c>
      <c r="AK16" s="1">
        <f t="shared" si="15"/>
        <v>0</v>
      </c>
      <c r="AL16" s="1">
        <f t="shared" si="16"/>
        <v>1</v>
      </c>
      <c r="AM16" s="1">
        <f t="shared" si="17"/>
        <v>4</v>
      </c>
    </row>
    <row r="17" spans="1:39" x14ac:dyDescent="0.2">
      <c r="A17" s="1" t="s">
        <v>126</v>
      </c>
      <c r="B17" s="1">
        <v>39423</v>
      </c>
      <c r="C17" s="10">
        <v>11</v>
      </c>
      <c r="D17" s="1" t="s">
        <v>26</v>
      </c>
      <c r="E17" s="1" t="s">
        <v>44</v>
      </c>
      <c r="F17" s="12">
        <v>6</v>
      </c>
      <c r="G17" s="12">
        <v>16</v>
      </c>
      <c r="H17" s="29">
        <v>23</v>
      </c>
      <c r="I17" s="12">
        <v>10</v>
      </c>
      <c r="J17" s="12">
        <v>18</v>
      </c>
      <c r="K17" s="13" t="s">
        <v>25</v>
      </c>
      <c r="L17" s="12">
        <v>10</v>
      </c>
      <c r="M17" s="12">
        <v>10</v>
      </c>
      <c r="N17" s="12">
        <v>11</v>
      </c>
      <c r="O17" s="12">
        <v>9</v>
      </c>
      <c r="P17" s="1">
        <v>12</v>
      </c>
      <c r="Q17" s="1">
        <v>10</v>
      </c>
      <c r="S17" s="6">
        <f t="shared" si="0"/>
        <v>2</v>
      </c>
      <c r="T17" s="6" t="str">
        <f t="shared" si="1"/>
        <v>n/d</v>
      </c>
      <c r="U17" s="6">
        <f t="shared" si="2"/>
        <v>2</v>
      </c>
      <c r="V17" s="6">
        <f t="shared" si="3"/>
        <v>1</v>
      </c>
      <c r="W17" s="6">
        <f t="shared" si="4"/>
        <v>1</v>
      </c>
      <c r="X17" s="6">
        <f t="shared" si="5"/>
        <v>0</v>
      </c>
      <c r="Y17" s="6">
        <f t="shared" si="6"/>
        <v>1</v>
      </c>
      <c r="Z17" s="6">
        <f t="shared" si="18"/>
        <v>0</v>
      </c>
      <c r="AA17" s="6">
        <f t="shared" si="7"/>
        <v>0</v>
      </c>
      <c r="AB17" s="1"/>
      <c r="AC17" s="7" t="str">
        <f t="shared" si="8"/>
        <v>211</v>
      </c>
      <c r="AD17" s="7" t="str">
        <f t="shared" si="9"/>
        <v>10</v>
      </c>
      <c r="AE17" s="7" t="str">
        <f t="shared" si="10"/>
        <v>-2</v>
      </c>
      <c r="AF17" s="7" t="str">
        <f t="shared" si="11"/>
        <v>00</v>
      </c>
      <c r="AG17" s="7" t="str">
        <f t="shared" si="12"/>
        <v>2-21101</v>
      </c>
      <c r="AH17" s="1"/>
      <c r="AI17" s="1">
        <f t="shared" si="13"/>
        <v>4</v>
      </c>
      <c r="AJ17" s="1">
        <f t="shared" si="14"/>
        <v>1</v>
      </c>
      <c r="AK17" s="1">
        <f t="shared" si="15"/>
        <v>2</v>
      </c>
      <c r="AL17" s="1">
        <f t="shared" si="16"/>
        <v>0</v>
      </c>
      <c r="AM17" s="1" t="str">
        <f t="shared" si="17"/>
        <v>n/a</v>
      </c>
    </row>
    <row r="18" spans="1:39" x14ac:dyDescent="0.2">
      <c r="A18" s="1" t="s">
        <v>124</v>
      </c>
      <c r="B18" s="1">
        <v>39430</v>
      </c>
      <c r="C18" s="10">
        <v>11</v>
      </c>
      <c r="D18" s="1" t="s">
        <v>26</v>
      </c>
      <c r="E18" s="1" t="s">
        <v>44</v>
      </c>
      <c r="F18" s="12">
        <v>6</v>
      </c>
      <c r="G18" s="12">
        <v>16</v>
      </c>
      <c r="H18" s="12">
        <v>12</v>
      </c>
      <c r="I18" s="12">
        <v>10</v>
      </c>
      <c r="J18" s="12">
        <v>18</v>
      </c>
      <c r="K18" s="13" t="s">
        <v>25</v>
      </c>
      <c r="L18" s="12">
        <v>8</v>
      </c>
      <c r="M18" s="12">
        <v>10</v>
      </c>
      <c r="N18" s="12">
        <v>8</v>
      </c>
      <c r="O18" s="12">
        <v>9</v>
      </c>
      <c r="P18" s="1">
        <v>9</v>
      </c>
      <c r="Q18" s="1">
        <v>8</v>
      </c>
      <c r="S18" s="6">
        <f t="shared" si="0"/>
        <v>2</v>
      </c>
      <c r="T18" s="6">
        <f t="shared" si="1"/>
        <v>0</v>
      </c>
      <c r="U18" s="6">
        <f t="shared" si="2"/>
        <v>2</v>
      </c>
      <c r="V18" s="6">
        <f t="shared" si="3"/>
        <v>0</v>
      </c>
      <c r="W18" s="6">
        <f t="shared" si="4"/>
        <v>1</v>
      </c>
      <c r="X18" s="6">
        <f t="shared" si="5"/>
        <v>0</v>
      </c>
      <c r="Y18" s="6">
        <f t="shared" si="6"/>
        <v>1</v>
      </c>
      <c r="Z18" s="6">
        <f t="shared" si="18"/>
        <v>0</v>
      </c>
      <c r="AA18" s="6">
        <f t="shared" si="7"/>
        <v>0</v>
      </c>
      <c r="AB18" s="1"/>
      <c r="AC18" s="7" t="str">
        <f t="shared" si="8"/>
        <v>201</v>
      </c>
      <c r="AD18" s="7" t="str">
        <f t="shared" si="9"/>
        <v>10</v>
      </c>
      <c r="AE18" s="7" t="str">
        <f t="shared" si="10"/>
        <v>02</v>
      </c>
      <c r="AF18" s="7" t="str">
        <f t="shared" si="11"/>
        <v>00</v>
      </c>
      <c r="AG18" s="7" t="str">
        <f t="shared" si="12"/>
        <v>2020101</v>
      </c>
      <c r="AH18" s="1"/>
      <c r="AI18" s="1">
        <f t="shared" si="13"/>
        <v>3</v>
      </c>
      <c r="AJ18" s="1">
        <f t="shared" si="14"/>
        <v>1</v>
      </c>
      <c r="AK18" s="1">
        <f t="shared" si="15"/>
        <v>2</v>
      </c>
      <c r="AL18" s="1">
        <f t="shared" si="16"/>
        <v>0</v>
      </c>
      <c r="AM18" s="1">
        <f t="shared" si="17"/>
        <v>6</v>
      </c>
    </row>
    <row r="19" spans="1:39" x14ac:dyDescent="0.2">
      <c r="A19" s="1" t="s">
        <v>123</v>
      </c>
      <c r="B19" s="1">
        <v>39433</v>
      </c>
      <c r="C19" s="10">
        <v>11</v>
      </c>
      <c r="D19" s="1" t="s">
        <v>26</v>
      </c>
      <c r="E19" s="1" t="s">
        <v>44</v>
      </c>
      <c r="F19" s="12">
        <v>6</v>
      </c>
      <c r="G19" s="12">
        <v>16</v>
      </c>
      <c r="H19" s="29">
        <v>13</v>
      </c>
      <c r="I19" s="12">
        <v>9</v>
      </c>
      <c r="J19" s="12">
        <v>17</v>
      </c>
      <c r="K19" s="13" t="s">
        <v>25</v>
      </c>
      <c r="L19" s="12">
        <v>9</v>
      </c>
      <c r="M19" s="12">
        <v>10</v>
      </c>
      <c r="N19" s="12">
        <v>10</v>
      </c>
      <c r="O19" s="12">
        <v>9</v>
      </c>
      <c r="P19" s="1">
        <v>11</v>
      </c>
      <c r="Q19" s="28">
        <v>11</v>
      </c>
      <c r="S19" s="6">
        <f t="shared" si="0"/>
        <v>2</v>
      </c>
      <c r="T19" s="6">
        <f t="shared" si="1"/>
        <v>1</v>
      </c>
      <c r="U19" s="6">
        <f t="shared" si="2"/>
        <v>0</v>
      </c>
      <c r="V19" s="6">
        <f t="shared" si="3"/>
        <v>0</v>
      </c>
      <c r="W19" s="6">
        <f t="shared" si="4"/>
        <v>1</v>
      </c>
      <c r="X19" s="6">
        <f t="shared" si="5"/>
        <v>0</v>
      </c>
      <c r="Y19" s="6">
        <f t="shared" si="6"/>
        <v>1</v>
      </c>
      <c r="Z19" s="6">
        <f t="shared" si="18"/>
        <v>0</v>
      </c>
      <c r="AA19" s="6">
        <f t="shared" si="7"/>
        <v>0</v>
      </c>
      <c r="AB19" s="1"/>
      <c r="AC19" s="7" t="str">
        <f t="shared" si="8"/>
        <v>201</v>
      </c>
      <c r="AD19" s="7" t="str">
        <f t="shared" si="9"/>
        <v>10</v>
      </c>
      <c r="AE19" s="7" t="str">
        <f t="shared" si="10"/>
        <v>10</v>
      </c>
      <c r="AF19" s="7" t="str">
        <f t="shared" si="11"/>
        <v>00</v>
      </c>
      <c r="AG19" s="7" t="str">
        <f t="shared" si="12"/>
        <v>2100101</v>
      </c>
      <c r="AH19" s="1"/>
      <c r="AI19" s="1">
        <f t="shared" si="13"/>
        <v>3</v>
      </c>
      <c r="AJ19" s="1">
        <f t="shared" si="14"/>
        <v>1</v>
      </c>
      <c r="AK19" s="1">
        <f t="shared" si="15"/>
        <v>1</v>
      </c>
      <c r="AL19" s="1">
        <f t="shared" si="16"/>
        <v>0</v>
      </c>
      <c r="AM19" s="1">
        <f t="shared" si="17"/>
        <v>5</v>
      </c>
    </row>
    <row r="20" spans="1:39" x14ac:dyDescent="0.2">
      <c r="A20" s="1" t="s">
        <v>122</v>
      </c>
      <c r="B20" s="1">
        <v>39435</v>
      </c>
      <c r="C20" s="10">
        <v>11</v>
      </c>
      <c r="D20" s="1" t="s">
        <v>26</v>
      </c>
      <c r="E20" s="1" t="s">
        <v>44</v>
      </c>
      <c r="F20" s="12">
        <v>6</v>
      </c>
      <c r="G20" s="12">
        <v>16</v>
      </c>
      <c r="H20" s="12">
        <v>12</v>
      </c>
      <c r="I20" s="12">
        <v>9</v>
      </c>
      <c r="J20" s="12">
        <v>17</v>
      </c>
      <c r="K20" s="13" t="s">
        <v>25</v>
      </c>
      <c r="L20" s="12">
        <v>9</v>
      </c>
      <c r="M20" s="12">
        <v>10</v>
      </c>
      <c r="N20" s="12">
        <v>10</v>
      </c>
      <c r="O20" s="12">
        <v>9</v>
      </c>
      <c r="P20" s="1">
        <v>12</v>
      </c>
      <c r="Q20" s="28">
        <v>10</v>
      </c>
      <c r="S20" s="6">
        <f t="shared" si="0"/>
        <v>2</v>
      </c>
      <c r="T20" s="6">
        <f t="shared" si="1"/>
        <v>0</v>
      </c>
      <c r="U20" s="6">
        <f t="shared" si="2"/>
        <v>0</v>
      </c>
      <c r="V20" s="6">
        <f t="shared" si="3"/>
        <v>0</v>
      </c>
      <c r="W20" s="6">
        <f t="shared" si="4"/>
        <v>1</v>
      </c>
      <c r="X20" s="6">
        <f t="shared" si="5"/>
        <v>0</v>
      </c>
      <c r="Y20" s="6">
        <f t="shared" si="6"/>
        <v>1</v>
      </c>
      <c r="Z20" s="6">
        <f t="shared" si="18"/>
        <v>0</v>
      </c>
      <c r="AA20" s="6">
        <f t="shared" si="7"/>
        <v>0</v>
      </c>
      <c r="AB20" s="1"/>
      <c r="AC20" s="7" t="str">
        <f t="shared" si="8"/>
        <v>201</v>
      </c>
      <c r="AD20" s="7" t="str">
        <f t="shared" si="9"/>
        <v>10</v>
      </c>
      <c r="AE20" s="7" t="str">
        <f t="shared" si="10"/>
        <v>00</v>
      </c>
      <c r="AF20" s="7" t="str">
        <f t="shared" si="11"/>
        <v>00</v>
      </c>
      <c r="AG20" s="7" t="str">
        <f t="shared" si="12"/>
        <v>2000101</v>
      </c>
      <c r="AH20" s="1"/>
      <c r="AI20" s="1">
        <f t="shared" si="13"/>
        <v>3</v>
      </c>
      <c r="AJ20" s="1">
        <f t="shared" si="14"/>
        <v>1</v>
      </c>
      <c r="AK20" s="1">
        <f t="shared" si="15"/>
        <v>0</v>
      </c>
      <c r="AL20" s="1">
        <f t="shared" si="16"/>
        <v>0</v>
      </c>
      <c r="AM20" s="1">
        <f t="shared" si="17"/>
        <v>4</v>
      </c>
    </row>
    <row r="21" spans="1:39" x14ac:dyDescent="0.2">
      <c r="A21" s="1" t="s">
        <v>121</v>
      </c>
      <c r="B21" s="1">
        <v>39436</v>
      </c>
      <c r="C21" s="10">
        <v>11</v>
      </c>
      <c r="D21" s="1" t="s">
        <v>26</v>
      </c>
      <c r="E21" s="1" t="s">
        <v>44</v>
      </c>
      <c r="F21" s="12">
        <v>6</v>
      </c>
      <c r="G21" s="12">
        <v>16</v>
      </c>
      <c r="H21" s="12">
        <v>12</v>
      </c>
      <c r="I21" s="12">
        <v>12</v>
      </c>
      <c r="J21" s="12">
        <v>20</v>
      </c>
      <c r="K21" s="13" t="s">
        <v>25</v>
      </c>
      <c r="L21" s="12">
        <v>10</v>
      </c>
      <c r="M21" s="12">
        <v>11</v>
      </c>
      <c r="N21" s="12">
        <v>10</v>
      </c>
      <c r="O21" s="12">
        <v>9</v>
      </c>
      <c r="P21" s="1">
        <v>13</v>
      </c>
      <c r="Q21" s="1">
        <v>9</v>
      </c>
      <c r="S21" s="6">
        <f t="shared" si="0"/>
        <v>2</v>
      </c>
      <c r="T21" s="6">
        <f t="shared" si="1"/>
        <v>0</v>
      </c>
      <c r="U21" s="6">
        <f t="shared" si="2"/>
        <v>1</v>
      </c>
      <c r="V21" s="6">
        <f t="shared" si="3"/>
        <v>1</v>
      </c>
      <c r="W21" s="6">
        <f t="shared" si="4"/>
        <v>0</v>
      </c>
      <c r="X21" s="6">
        <f t="shared" si="5"/>
        <v>0</v>
      </c>
      <c r="Y21" s="6">
        <f t="shared" si="6"/>
        <v>1</v>
      </c>
      <c r="Z21" s="6">
        <f t="shared" si="18"/>
        <v>1</v>
      </c>
      <c r="AA21" s="6">
        <f t="shared" si="7"/>
        <v>1</v>
      </c>
      <c r="AB21" s="1"/>
      <c r="AC21" s="7" t="str">
        <f t="shared" si="8"/>
        <v>211</v>
      </c>
      <c r="AD21" s="7" t="str">
        <f t="shared" si="9"/>
        <v>00</v>
      </c>
      <c r="AE21" s="7" t="str">
        <f t="shared" si="10"/>
        <v>01</v>
      </c>
      <c r="AF21" s="7" t="str">
        <f t="shared" si="11"/>
        <v>11</v>
      </c>
      <c r="AG21" s="7" t="str">
        <f t="shared" si="12"/>
        <v>2011001</v>
      </c>
      <c r="AH21" s="1"/>
      <c r="AI21" s="1">
        <f t="shared" si="13"/>
        <v>4</v>
      </c>
      <c r="AJ21" s="1">
        <f t="shared" si="14"/>
        <v>0</v>
      </c>
      <c r="AK21" s="1">
        <f t="shared" si="15"/>
        <v>1</v>
      </c>
      <c r="AL21" s="1">
        <f t="shared" si="16"/>
        <v>2</v>
      </c>
      <c r="AM21" s="1">
        <f t="shared" si="17"/>
        <v>5</v>
      </c>
    </row>
    <row r="22" spans="1:39" x14ac:dyDescent="0.2">
      <c r="A22" s="1" t="s">
        <v>117</v>
      </c>
      <c r="B22" s="1">
        <v>41458</v>
      </c>
      <c r="C22" s="10">
        <v>11</v>
      </c>
      <c r="D22" s="1" t="s">
        <v>26</v>
      </c>
      <c r="E22" s="1" t="s">
        <v>44</v>
      </c>
      <c r="F22" s="12">
        <v>6</v>
      </c>
      <c r="G22" s="12">
        <v>16</v>
      </c>
      <c r="H22" s="12">
        <v>12</v>
      </c>
      <c r="I22" s="12">
        <v>10</v>
      </c>
      <c r="J22" s="12">
        <v>18</v>
      </c>
      <c r="K22" s="13" t="s">
        <v>25</v>
      </c>
      <c r="L22" s="12">
        <v>8</v>
      </c>
      <c r="M22" s="12">
        <v>10</v>
      </c>
      <c r="N22" s="12">
        <v>10</v>
      </c>
      <c r="O22" s="12">
        <v>10</v>
      </c>
      <c r="P22" s="1">
        <v>11</v>
      </c>
      <c r="Q22" s="1">
        <v>10</v>
      </c>
      <c r="S22" s="6">
        <f t="shared" si="0"/>
        <v>2</v>
      </c>
      <c r="T22" s="6">
        <f t="shared" si="1"/>
        <v>0</v>
      </c>
      <c r="U22" s="6">
        <f t="shared" si="2"/>
        <v>2</v>
      </c>
      <c r="V22" s="6">
        <f t="shared" si="3"/>
        <v>0</v>
      </c>
      <c r="W22" s="6">
        <f t="shared" si="4"/>
        <v>1</v>
      </c>
      <c r="X22" s="6">
        <f t="shared" si="5"/>
        <v>0</v>
      </c>
      <c r="Y22" s="6">
        <f t="shared" si="6"/>
        <v>0</v>
      </c>
      <c r="Z22" s="6">
        <f t="shared" si="18"/>
        <v>0</v>
      </c>
      <c r="AA22" s="6">
        <f t="shared" si="7"/>
        <v>0</v>
      </c>
      <c r="AB22" s="1"/>
      <c r="AC22" s="7" t="str">
        <f t="shared" si="8"/>
        <v>200</v>
      </c>
      <c r="AD22" s="7" t="str">
        <f t="shared" si="9"/>
        <v>10</v>
      </c>
      <c r="AE22" s="7" t="str">
        <f t="shared" si="10"/>
        <v>02</v>
      </c>
      <c r="AF22" s="7" t="str">
        <f t="shared" si="11"/>
        <v>00</v>
      </c>
      <c r="AG22" s="7" t="str">
        <f t="shared" si="12"/>
        <v>2020100</v>
      </c>
      <c r="AH22" s="1"/>
      <c r="AI22" s="1">
        <f t="shared" si="13"/>
        <v>2</v>
      </c>
      <c r="AJ22" s="1">
        <f t="shared" si="14"/>
        <v>1</v>
      </c>
      <c r="AK22" s="1">
        <f t="shared" si="15"/>
        <v>2</v>
      </c>
      <c r="AL22" s="1">
        <f t="shared" si="16"/>
        <v>0</v>
      </c>
      <c r="AM22" s="1">
        <f t="shared" si="17"/>
        <v>5</v>
      </c>
    </row>
    <row r="23" spans="1:39" x14ac:dyDescent="0.2">
      <c r="A23" s="1" t="s">
        <v>115</v>
      </c>
      <c r="B23" s="1">
        <v>41463</v>
      </c>
      <c r="C23" s="10">
        <v>11</v>
      </c>
      <c r="D23" s="1" t="s">
        <v>26</v>
      </c>
      <c r="E23" s="1" t="s">
        <v>44</v>
      </c>
      <c r="F23" s="12">
        <v>6</v>
      </c>
      <c r="G23" s="12">
        <v>16</v>
      </c>
      <c r="H23" s="12">
        <v>15</v>
      </c>
      <c r="I23" s="12">
        <v>9</v>
      </c>
      <c r="J23" s="12">
        <v>17</v>
      </c>
      <c r="K23" s="13" t="s">
        <v>25</v>
      </c>
      <c r="L23" s="12">
        <v>10</v>
      </c>
      <c r="M23" s="12">
        <v>10</v>
      </c>
      <c r="N23" s="12">
        <v>11</v>
      </c>
      <c r="O23" s="12">
        <v>9</v>
      </c>
      <c r="P23" s="1">
        <v>12</v>
      </c>
      <c r="Q23" s="1">
        <v>9</v>
      </c>
      <c r="S23" s="6">
        <f t="shared" si="0"/>
        <v>2</v>
      </c>
      <c r="T23" s="6">
        <f t="shared" si="1"/>
        <v>0</v>
      </c>
      <c r="U23" s="6">
        <f t="shared" si="2"/>
        <v>0</v>
      </c>
      <c r="V23" s="6">
        <f t="shared" si="3"/>
        <v>1</v>
      </c>
      <c r="W23" s="6">
        <f t="shared" si="4"/>
        <v>1</v>
      </c>
      <c r="X23" s="6">
        <f t="shared" si="5"/>
        <v>0</v>
      </c>
      <c r="Y23" s="6">
        <f t="shared" si="6"/>
        <v>1</v>
      </c>
      <c r="Z23" s="6">
        <f t="shared" si="18"/>
        <v>0</v>
      </c>
      <c r="AA23" s="6">
        <f t="shared" si="7"/>
        <v>1</v>
      </c>
      <c r="AB23" s="1"/>
      <c r="AC23" s="7" t="str">
        <f t="shared" si="8"/>
        <v>211</v>
      </c>
      <c r="AD23" s="7" t="str">
        <f t="shared" si="9"/>
        <v>10</v>
      </c>
      <c r="AE23" s="7" t="str">
        <f t="shared" si="10"/>
        <v>00</v>
      </c>
      <c r="AF23" s="7" t="str">
        <f t="shared" si="11"/>
        <v>01</v>
      </c>
      <c r="AG23" s="7" t="str">
        <f t="shared" si="12"/>
        <v>2001101</v>
      </c>
      <c r="AH23" s="1"/>
      <c r="AI23" s="1">
        <f t="shared" si="13"/>
        <v>4</v>
      </c>
      <c r="AJ23" s="1">
        <f t="shared" si="14"/>
        <v>1</v>
      </c>
      <c r="AK23" s="1">
        <f t="shared" si="15"/>
        <v>0</v>
      </c>
      <c r="AL23" s="1">
        <f t="shared" si="16"/>
        <v>1</v>
      </c>
      <c r="AM23" s="1">
        <f t="shared" si="17"/>
        <v>5</v>
      </c>
    </row>
    <row r="24" spans="1:39" x14ac:dyDescent="0.2">
      <c r="A24" s="1" t="s">
        <v>112</v>
      </c>
      <c r="B24" s="1">
        <v>41481</v>
      </c>
      <c r="C24" s="10">
        <v>11</v>
      </c>
      <c r="D24" s="1" t="s">
        <v>26</v>
      </c>
      <c r="E24" s="1" t="s">
        <v>44</v>
      </c>
      <c r="F24" s="12">
        <v>6</v>
      </c>
      <c r="G24" s="12">
        <v>16</v>
      </c>
      <c r="H24" s="12">
        <v>12</v>
      </c>
      <c r="I24" s="12">
        <v>9</v>
      </c>
      <c r="J24" s="12">
        <v>17</v>
      </c>
      <c r="K24" s="13" t="s">
        <v>25</v>
      </c>
      <c r="L24" s="12">
        <v>8</v>
      </c>
      <c r="M24" s="12">
        <v>10</v>
      </c>
      <c r="N24" s="12">
        <v>9</v>
      </c>
      <c r="O24" s="12">
        <v>9</v>
      </c>
      <c r="P24" s="1">
        <v>10</v>
      </c>
      <c r="Q24" s="1">
        <v>9</v>
      </c>
      <c r="S24" s="6">
        <f t="shared" si="0"/>
        <v>2</v>
      </c>
      <c r="T24" s="6">
        <f t="shared" si="1"/>
        <v>0</v>
      </c>
      <c r="U24" s="6">
        <f t="shared" si="2"/>
        <v>0</v>
      </c>
      <c r="V24" s="6">
        <f t="shared" si="3"/>
        <v>0</v>
      </c>
      <c r="W24" s="6">
        <f t="shared" si="4"/>
        <v>1</v>
      </c>
      <c r="X24" s="6">
        <f t="shared" si="5"/>
        <v>1</v>
      </c>
      <c r="Y24" s="6">
        <f t="shared" si="6"/>
        <v>1</v>
      </c>
      <c r="Z24" s="6">
        <f t="shared" si="18"/>
        <v>1</v>
      </c>
      <c r="AA24" s="6">
        <f t="shared" si="7"/>
        <v>1</v>
      </c>
      <c r="AB24" s="1"/>
      <c r="AC24" s="7" t="str">
        <f t="shared" si="8"/>
        <v>201</v>
      </c>
      <c r="AD24" s="7" t="str">
        <f t="shared" si="9"/>
        <v>11</v>
      </c>
      <c r="AE24" s="7" t="str">
        <f t="shared" si="10"/>
        <v>00</v>
      </c>
      <c r="AF24" s="7" t="str">
        <f t="shared" si="11"/>
        <v>11</v>
      </c>
      <c r="AG24" s="7" t="str">
        <f t="shared" si="12"/>
        <v>2000111</v>
      </c>
      <c r="AH24" s="1"/>
      <c r="AI24" s="1">
        <f t="shared" si="13"/>
        <v>3</v>
      </c>
      <c r="AJ24" s="1">
        <f t="shared" si="14"/>
        <v>2</v>
      </c>
      <c r="AK24" s="1">
        <f t="shared" si="15"/>
        <v>0</v>
      </c>
      <c r="AL24" s="1">
        <f t="shared" si="16"/>
        <v>2</v>
      </c>
      <c r="AM24" s="1">
        <f t="shared" si="17"/>
        <v>5</v>
      </c>
    </row>
    <row r="25" spans="1:39" x14ac:dyDescent="0.2">
      <c r="A25" s="11" t="s">
        <v>219</v>
      </c>
      <c r="B25" s="12">
        <v>41483</v>
      </c>
      <c r="C25" s="1">
        <v>11</v>
      </c>
      <c r="D25" s="1" t="s">
        <v>26</v>
      </c>
      <c r="E25" s="1" t="s">
        <v>44</v>
      </c>
      <c r="F25" s="12">
        <v>6</v>
      </c>
      <c r="G25" s="12">
        <v>16</v>
      </c>
      <c r="H25" s="28">
        <v>20</v>
      </c>
      <c r="I25" s="28">
        <v>10</v>
      </c>
      <c r="J25" s="28">
        <v>18</v>
      </c>
      <c r="K25" s="3" t="s">
        <v>25</v>
      </c>
      <c r="L25" s="12">
        <v>10</v>
      </c>
      <c r="M25" s="12">
        <v>10</v>
      </c>
      <c r="N25" s="12">
        <v>11</v>
      </c>
      <c r="O25" s="12">
        <v>9</v>
      </c>
      <c r="P25" s="1">
        <v>13</v>
      </c>
      <c r="Q25" s="1">
        <v>10</v>
      </c>
      <c r="S25" s="6">
        <f t="shared" si="0"/>
        <v>2</v>
      </c>
      <c r="T25" s="6">
        <f t="shared" si="1"/>
        <v>0</v>
      </c>
      <c r="U25" s="6">
        <f t="shared" si="2"/>
        <v>2</v>
      </c>
      <c r="V25" s="6">
        <f t="shared" si="3"/>
        <v>1</v>
      </c>
      <c r="W25" s="6">
        <f t="shared" si="4"/>
        <v>1</v>
      </c>
      <c r="X25" s="6">
        <f t="shared" si="5"/>
        <v>0</v>
      </c>
      <c r="Y25" s="6">
        <f t="shared" si="6"/>
        <v>1</v>
      </c>
      <c r="Z25" s="6">
        <f t="shared" si="18"/>
        <v>1</v>
      </c>
      <c r="AA25" s="6">
        <f t="shared" si="7"/>
        <v>0</v>
      </c>
      <c r="AB25" s="1"/>
      <c r="AC25" s="7" t="str">
        <f t="shared" si="8"/>
        <v>211</v>
      </c>
      <c r="AD25" s="7" t="str">
        <f t="shared" si="9"/>
        <v>10</v>
      </c>
      <c r="AE25" s="7" t="str">
        <f t="shared" si="10"/>
        <v>02</v>
      </c>
      <c r="AF25" s="7" t="str">
        <f t="shared" si="11"/>
        <v>10</v>
      </c>
      <c r="AG25" s="7" t="str">
        <f t="shared" si="12"/>
        <v>2021101</v>
      </c>
      <c r="AH25" s="1"/>
      <c r="AI25" s="1">
        <f t="shared" si="13"/>
        <v>4</v>
      </c>
      <c r="AJ25" s="1">
        <f t="shared" si="14"/>
        <v>1</v>
      </c>
      <c r="AK25" s="1">
        <f t="shared" si="15"/>
        <v>2</v>
      </c>
      <c r="AL25" s="1">
        <f t="shared" si="16"/>
        <v>1</v>
      </c>
      <c r="AM25" s="1">
        <f t="shared" si="17"/>
        <v>7</v>
      </c>
    </row>
    <row r="26" spans="1:39" x14ac:dyDescent="0.2">
      <c r="A26" s="1" t="s">
        <v>111</v>
      </c>
      <c r="B26" s="1">
        <v>41494</v>
      </c>
      <c r="C26" s="10">
        <v>11</v>
      </c>
      <c r="D26" s="1" t="s">
        <v>26</v>
      </c>
      <c r="E26" s="1" t="s">
        <v>44</v>
      </c>
      <c r="F26" s="12">
        <v>6</v>
      </c>
      <c r="G26" s="12">
        <v>16</v>
      </c>
      <c r="H26" s="12">
        <v>12</v>
      </c>
      <c r="I26" s="12">
        <v>8</v>
      </c>
      <c r="J26" s="12">
        <v>16</v>
      </c>
      <c r="K26" s="13" t="s">
        <v>25</v>
      </c>
      <c r="L26" s="12">
        <v>10</v>
      </c>
      <c r="M26" s="12">
        <v>11</v>
      </c>
      <c r="N26" s="12">
        <v>9</v>
      </c>
      <c r="O26" s="12">
        <v>8</v>
      </c>
      <c r="P26" s="1">
        <v>11</v>
      </c>
      <c r="Q26" s="1">
        <v>11</v>
      </c>
      <c r="S26" s="6">
        <f t="shared" si="0"/>
        <v>2</v>
      </c>
      <c r="T26" s="6">
        <f t="shared" si="1"/>
        <v>0</v>
      </c>
      <c r="U26" s="6">
        <f t="shared" si="2"/>
        <v>0</v>
      </c>
      <c r="V26" s="6">
        <f t="shared" si="3"/>
        <v>1</v>
      </c>
      <c r="W26" s="6">
        <f t="shared" si="4"/>
        <v>0</v>
      </c>
      <c r="X26" s="6">
        <f t="shared" si="5"/>
        <v>1</v>
      </c>
      <c r="Y26" s="6">
        <f t="shared" si="6"/>
        <v>0</v>
      </c>
      <c r="Z26" s="6">
        <f t="shared" si="18"/>
        <v>0</v>
      </c>
      <c r="AA26" s="6">
        <f t="shared" si="7"/>
        <v>0</v>
      </c>
      <c r="AB26" s="1"/>
      <c r="AC26" s="7" t="str">
        <f t="shared" si="8"/>
        <v>210</v>
      </c>
      <c r="AD26" s="7" t="str">
        <f t="shared" si="9"/>
        <v>01</v>
      </c>
      <c r="AE26" s="7" t="str">
        <f t="shared" si="10"/>
        <v>00</v>
      </c>
      <c r="AF26" s="7" t="str">
        <f t="shared" si="11"/>
        <v>00</v>
      </c>
      <c r="AG26" s="7" t="str">
        <f t="shared" si="12"/>
        <v>2001010</v>
      </c>
      <c r="AH26" s="1"/>
      <c r="AI26" s="1">
        <f t="shared" si="13"/>
        <v>3</v>
      </c>
      <c r="AJ26" s="1">
        <f t="shared" si="14"/>
        <v>1</v>
      </c>
      <c r="AK26" s="1">
        <f t="shared" si="15"/>
        <v>0</v>
      </c>
      <c r="AL26" s="1">
        <f t="shared" si="16"/>
        <v>0</v>
      </c>
      <c r="AM26" s="1">
        <f t="shared" si="17"/>
        <v>4</v>
      </c>
    </row>
    <row r="27" spans="1:39" x14ac:dyDescent="0.2">
      <c r="A27" s="1" t="s">
        <v>108</v>
      </c>
      <c r="B27" s="1">
        <v>41516</v>
      </c>
      <c r="C27" s="10">
        <v>11</v>
      </c>
      <c r="D27" s="1" t="s">
        <v>26</v>
      </c>
      <c r="E27" s="1" t="s">
        <v>44</v>
      </c>
      <c r="F27" s="12">
        <v>6</v>
      </c>
      <c r="G27" s="12">
        <v>16</v>
      </c>
      <c r="H27" s="12">
        <v>18</v>
      </c>
      <c r="I27" s="12">
        <v>9</v>
      </c>
      <c r="J27" s="12">
        <v>17</v>
      </c>
      <c r="K27" s="13" t="s">
        <v>25</v>
      </c>
      <c r="L27" s="12">
        <v>10</v>
      </c>
      <c r="M27" s="12">
        <v>10</v>
      </c>
      <c r="N27" s="12">
        <v>11</v>
      </c>
      <c r="O27" s="12">
        <v>9</v>
      </c>
      <c r="P27" s="1">
        <v>13</v>
      </c>
      <c r="Q27" s="1">
        <v>10</v>
      </c>
      <c r="S27" s="6">
        <f t="shared" si="0"/>
        <v>2</v>
      </c>
      <c r="T27" s="6">
        <f t="shared" si="1"/>
        <v>0</v>
      </c>
      <c r="U27" s="6">
        <f t="shared" si="2"/>
        <v>0</v>
      </c>
      <c r="V27" s="6">
        <f t="shared" si="3"/>
        <v>1</v>
      </c>
      <c r="W27" s="6">
        <f t="shared" si="4"/>
        <v>1</v>
      </c>
      <c r="X27" s="6">
        <f t="shared" si="5"/>
        <v>0</v>
      </c>
      <c r="Y27" s="6">
        <f t="shared" si="6"/>
        <v>1</v>
      </c>
      <c r="Z27" s="6">
        <f t="shared" si="18"/>
        <v>1</v>
      </c>
      <c r="AA27" s="6">
        <f t="shared" si="7"/>
        <v>0</v>
      </c>
      <c r="AB27" s="1"/>
      <c r="AC27" s="7" t="str">
        <f t="shared" si="8"/>
        <v>211</v>
      </c>
      <c r="AD27" s="7" t="str">
        <f t="shared" si="9"/>
        <v>10</v>
      </c>
      <c r="AE27" s="7" t="str">
        <f t="shared" si="10"/>
        <v>00</v>
      </c>
      <c r="AF27" s="7" t="str">
        <f t="shared" si="11"/>
        <v>10</v>
      </c>
      <c r="AG27" s="7" t="str">
        <f t="shared" si="12"/>
        <v>2001101</v>
      </c>
      <c r="AH27" s="1"/>
      <c r="AI27" s="1">
        <f t="shared" si="13"/>
        <v>4</v>
      </c>
      <c r="AJ27" s="1">
        <f t="shared" si="14"/>
        <v>1</v>
      </c>
      <c r="AK27" s="1">
        <f t="shared" si="15"/>
        <v>0</v>
      </c>
      <c r="AL27" s="1">
        <f t="shared" si="16"/>
        <v>1</v>
      </c>
      <c r="AM27" s="1">
        <f t="shared" si="17"/>
        <v>5</v>
      </c>
    </row>
    <row r="28" spans="1:39" x14ac:dyDescent="0.2">
      <c r="A28" s="1" t="s">
        <v>106</v>
      </c>
      <c r="B28" s="1">
        <v>41525</v>
      </c>
      <c r="C28" s="10">
        <v>11</v>
      </c>
      <c r="D28" s="1" t="s">
        <v>26</v>
      </c>
      <c r="E28" s="1" t="s">
        <v>44</v>
      </c>
      <c r="F28" s="12">
        <v>6</v>
      </c>
      <c r="G28" s="12">
        <v>16</v>
      </c>
      <c r="H28" s="12">
        <v>14</v>
      </c>
      <c r="I28" s="12">
        <v>9</v>
      </c>
      <c r="J28" s="12">
        <v>17</v>
      </c>
      <c r="K28" s="13" t="s">
        <v>25</v>
      </c>
      <c r="L28" s="12">
        <v>10</v>
      </c>
      <c r="M28" s="12">
        <v>10</v>
      </c>
      <c r="N28" s="12">
        <v>10</v>
      </c>
      <c r="O28" s="12">
        <v>9</v>
      </c>
      <c r="P28" s="1">
        <v>12</v>
      </c>
      <c r="Q28" s="3">
        <v>10</v>
      </c>
      <c r="S28" s="6">
        <f t="shared" si="0"/>
        <v>2</v>
      </c>
      <c r="T28" s="6">
        <f t="shared" si="1"/>
        <v>2</v>
      </c>
      <c r="U28" s="6">
        <f t="shared" si="2"/>
        <v>0</v>
      </c>
      <c r="V28" s="6">
        <f t="shared" si="3"/>
        <v>1</v>
      </c>
      <c r="W28" s="6">
        <f t="shared" si="4"/>
        <v>1</v>
      </c>
      <c r="X28" s="6">
        <f t="shared" si="5"/>
        <v>0</v>
      </c>
      <c r="Y28" s="6">
        <f t="shared" si="6"/>
        <v>1</v>
      </c>
      <c r="Z28" s="6">
        <f t="shared" si="18"/>
        <v>0</v>
      </c>
      <c r="AA28" s="6">
        <f t="shared" si="7"/>
        <v>0</v>
      </c>
      <c r="AB28" s="1"/>
      <c r="AC28" s="7" t="str">
        <f t="shared" si="8"/>
        <v>211</v>
      </c>
      <c r="AD28" s="7" t="str">
        <f t="shared" si="9"/>
        <v>10</v>
      </c>
      <c r="AE28" s="7" t="str">
        <f t="shared" si="10"/>
        <v>20</v>
      </c>
      <c r="AF28" s="7" t="str">
        <f t="shared" si="11"/>
        <v>00</v>
      </c>
      <c r="AG28" s="7" t="str">
        <f t="shared" si="12"/>
        <v>2201101</v>
      </c>
      <c r="AH28" s="1"/>
      <c r="AI28" s="1">
        <f t="shared" si="13"/>
        <v>4</v>
      </c>
      <c r="AJ28" s="1">
        <f t="shared" si="14"/>
        <v>1</v>
      </c>
      <c r="AK28" s="1">
        <f t="shared" si="15"/>
        <v>2</v>
      </c>
      <c r="AL28" s="1">
        <f t="shared" si="16"/>
        <v>0</v>
      </c>
      <c r="AM28" s="1">
        <f t="shared" si="17"/>
        <v>7</v>
      </c>
    </row>
    <row r="29" spans="1:39" x14ac:dyDescent="0.2">
      <c r="A29" s="1" t="s">
        <v>103</v>
      </c>
      <c r="B29" s="1">
        <v>41546</v>
      </c>
      <c r="C29" s="10">
        <v>11</v>
      </c>
      <c r="D29" s="1" t="s">
        <v>26</v>
      </c>
      <c r="E29" s="1" t="s">
        <v>44</v>
      </c>
      <c r="F29" s="12">
        <v>6</v>
      </c>
      <c r="G29" s="12">
        <v>16</v>
      </c>
      <c r="H29" s="12">
        <v>11</v>
      </c>
      <c r="I29" s="12">
        <v>9</v>
      </c>
      <c r="J29" s="12">
        <v>17</v>
      </c>
      <c r="K29" s="13" t="s">
        <v>25</v>
      </c>
      <c r="L29" s="12">
        <v>9</v>
      </c>
      <c r="M29" s="12">
        <v>10</v>
      </c>
      <c r="N29" s="12">
        <v>10</v>
      </c>
      <c r="O29" s="12">
        <v>8</v>
      </c>
      <c r="P29" s="1">
        <v>14</v>
      </c>
      <c r="Q29" s="3">
        <v>8</v>
      </c>
      <c r="S29" s="6">
        <f t="shared" si="0"/>
        <v>2</v>
      </c>
      <c r="T29" s="6">
        <f t="shared" si="1"/>
        <v>2</v>
      </c>
      <c r="U29" s="6">
        <f t="shared" si="2"/>
        <v>0</v>
      </c>
      <c r="V29" s="6">
        <f t="shared" si="3"/>
        <v>0</v>
      </c>
      <c r="W29" s="6">
        <f t="shared" si="4"/>
        <v>1</v>
      </c>
      <c r="X29" s="6">
        <f t="shared" si="5"/>
        <v>0</v>
      </c>
      <c r="Y29" s="6">
        <f t="shared" si="6"/>
        <v>0</v>
      </c>
      <c r="Z29" s="6">
        <f t="shared" si="18"/>
        <v>0</v>
      </c>
      <c r="AA29" s="6">
        <f t="shared" si="7"/>
        <v>0</v>
      </c>
      <c r="AB29" s="1"/>
      <c r="AC29" s="7" t="str">
        <f t="shared" si="8"/>
        <v>200</v>
      </c>
      <c r="AD29" s="7" t="str">
        <f t="shared" si="9"/>
        <v>10</v>
      </c>
      <c r="AE29" s="7" t="str">
        <f t="shared" si="10"/>
        <v>20</v>
      </c>
      <c r="AF29" s="7" t="str">
        <f t="shared" si="11"/>
        <v>00</v>
      </c>
      <c r="AG29" s="7" t="str">
        <f t="shared" si="12"/>
        <v>2200100</v>
      </c>
      <c r="AH29" s="1"/>
      <c r="AI29" s="1">
        <f t="shared" si="13"/>
        <v>2</v>
      </c>
      <c r="AJ29" s="1">
        <f t="shared" si="14"/>
        <v>1</v>
      </c>
      <c r="AK29" s="1">
        <f t="shared" si="15"/>
        <v>2</v>
      </c>
      <c r="AL29" s="1">
        <f t="shared" si="16"/>
        <v>0</v>
      </c>
      <c r="AM29" s="1">
        <f t="shared" si="17"/>
        <v>5</v>
      </c>
    </row>
    <row r="30" spans="1:39" x14ac:dyDescent="0.2">
      <c r="A30" s="1" t="s">
        <v>102</v>
      </c>
      <c r="B30" s="1">
        <v>41547</v>
      </c>
      <c r="C30" s="10">
        <v>11</v>
      </c>
      <c r="D30" s="1" t="s">
        <v>26</v>
      </c>
      <c r="E30" s="1" t="s">
        <v>44</v>
      </c>
      <c r="F30" s="12">
        <v>6</v>
      </c>
      <c r="G30" s="12">
        <v>16</v>
      </c>
      <c r="H30" s="12">
        <v>12</v>
      </c>
      <c r="I30" s="12">
        <v>8</v>
      </c>
      <c r="J30" s="12">
        <v>16</v>
      </c>
      <c r="K30" s="13" t="s">
        <v>25</v>
      </c>
      <c r="L30" s="12">
        <v>9</v>
      </c>
      <c r="M30" s="12">
        <v>9</v>
      </c>
      <c r="N30" s="12">
        <v>10</v>
      </c>
      <c r="O30" s="12">
        <v>9</v>
      </c>
      <c r="P30" s="1">
        <v>9</v>
      </c>
      <c r="Q30" s="3">
        <v>15</v>
      </c>
      <c r="S30" s="6">
        <f t="shared" si="0"/>
        <v>2</v>
      </c>
      <c r="T30" s="6">
        <f t="shared" si="1"/>
        <v>0</v>
      </c>
      <c r="U30" s="6">
        <f t="shared" si="2"/>
        <v>0</v>
      </c>
      <c r="V30" s="6">
        <f t="shared" si="3"/>
        <v>0</v>
      </c>
      <c r="W30" s="6">
        <f t="shared" si="4"/>
        <v>0</v>
      </c>
      <c r="X30" s="6">
        <f t="shared" si="5"/>
        <v>0</v>
      </c>
      <c r="Y30" s="6">
        <f t="shared" si="6"/>
        <v>1</v>
      </c>
      <c r="Z30" s="6">
        <f t="shared" si="18"/>
        <v>0</v>
      </c>
      <c r="AA30" s="6">
        <f t="shared" si="7"/>
        <v>1</v>
      </c>
      <c r="AB30" s="1"/>
      <c r="AC30" s="7" t="str">
        <f t="shared" si="8"/>
        <v>201</v>
      </c>
      <c r="AD30" s="7" t="str">
        <f t="shared" si="9"/>
        <v>00</v>
      </c>
      <c r="AE30" s="7" t="str">
        <f t="shared" si="10"/>
        <v>00</v>
      </c>
      <c r="AF30" s="7" t="str">
        <f t="shared" si="11"/>
        <v>01</v>
      </c>
      <c r="AG30" s="7" t="str">
        <f t="shared" si="12"/>
        <v>2000001</v>
      </c>
      <c r="AH30" s="1"/>
      <c r="AI30" s="1">
        <f t="shared" si="13"/>
        <v>3</v>
      </c>
      <c r="AJ30" s="1">
        <f t="shared" si="14"/>
        <v>0</v>
      </c>
      <c r="AK30" s="1">
        <f t="shared" si="15"/>
        <v>0</v>
      </c>
      <c r="AL30" s="1">
        <f t="shared" si="16"/>
        <v>1</v>
      </c>
      <c r="AM30" s="1">
        <f t="shared" si="17"/>
        <v>3</v>
      </c>
    </row>
    <row r="31" spans="1:39" x14ac:dyDescent="0.2">
      <c r="A31" s="1" t="s">
        <v>101</v>
      </c>
      <c r="B31" s="1">
        <v>41549</v>
      </c>
      <c r="C31" s="10">
        <v>11</v>
      </c>
      <c r="D31" s="1" t="s">
        <v>26</v>
      </c>
      <c r="E31" s="1" t="s">
        <v>44</v>
      </c>
      <c r="F31" s="12">
        <v>6</v>
      </c>
      <c r="G31" s="12">
        <v>16</v>
      </c>
      <c r="H31" s="12">
        <v>12</v>
      </c>
      <c r="I31" s="14"/>
      <c r="J31" s="14"/>
      <c r="K31" s="13" t="s">
        <v>25</v>
      </c>
      <c r="L31" s="12">
        <v>9</v>
      </c>
      <c r="M31" s="12">
        <v>10</v>
      </c>
      <c r="N31" s="12">
        <v>10</v>
      </c>
      <c r="O31" s="12">
        <v>9</v>
      </c>
      <c r="P31" s="1">
        <v>12</v>
      </c>
      <c r="Q31" s="3">
        <v>15</v>
      </c>
      <c r="S31" s="6">
        <f t="shared" si="0"/>
        <v>2</v>
      </c>
      <c r="T31" s="6">
        <f t="shared" si="1"/>
        <v>0</v>
      </c>
      <c r="U31" s="6" t="str">
        <f t="shared" si="2"/>
        <v>n/a</v>
      </c>
      <c r="V31" s="6">
        <f t="shared" si="3"/>
        <v>0</v>
      </c>
      <c r="W31" s="6">
        <f t="shared" si="4"/>
        <v>1</v>
      </c>
      <c r="X31" s="6">
        <f t="shared" si="5"/>
        <v>0</v>
      </c>
      <c r="Y31" s="6">
        <f t="shared" si="6"/>
        <v>1</v>
      </c>
      <c r="Z31" s="6">
        <f t="shared" si="18"/>
        <v>0</v>
      </c>
      <c r="AA31" s="6">
        <f t="shared" si="7"/>
        <v>1</v>
      </c>
      <c r="AB31" s="1"/>
      <c r="AC31" s="7" t="str">
        <f t="shared" si="8"/>
        <v>201</v>
      </c>
      <c r="AD31" s="7" t="str">
        <f t="shared" si="9"/>
        <v>10</v>
      </c>
      <c r="AE31" s="7" t="str">
        <f t="shared" si="10"/>
        <v>0-</v>
      </c>
      <c r="AF31" s="7" t="str">
        <f t="shared" si="11"/>
        <v>01</v>
      </c>
      <c r="AG31" s="7" t="str">
        <f t="shared" si="12"/>
        <v>20-0101</v>
      </c>
      <c r="AH31" s="1"/>
      <c r="AI31" s="1">
        <f t="shared" si="13"/>
        <v>3</v>
      </c>
      <c r="AJ31" s="1">
        <f t="shared" si="14"/>
        <v>1</v>
      </c>
      <c r="AK31" s="1">
        <f t="shared" si="15"/>
        <v>0</v>
      </c>
      <c r="AL31" s="1">
        <f t="shared" si="16"/>
        <v>1</v>
      </c>
      <c r="AM31" s="1" t="str">
        <f t="shared" si="17"/>
        <v>n/a</v>
      </c>
    </row>
    <row r="32" spans="1:39" x14ac:dyDescent="0.2">
      <c r="A32" s="1" t="s">
        <v>99</v>
      </c>
      <c r="B32" s="1">
        <v>41558</v>
      </c>
      <c r="C32" s="10">
        <v>11</v>
      </c>
      <c r="D32" s="1" t="s">
        <v>26</v>
      </c>
      <c r="E32" s="1" t="s">
        <v>44</v>
      </c>
      <c r="F32" s="12">
        <v>6</v>
      </c>
      <c r="G32" s="12">
        <v>16</v>
      </c>
      <c r="H32" s="12">
        <v>11</v>
      </c>
      <c r="I32" s="12">
        <v>9</v>
      </c>
      <c r="J32" s="12">
        <v>17</v>
      </c>
      <c r="K32" s="13" t="s">
        <v>25</v>
      </c>
      <c r="L32" s="12">
        <v>10</v>
      </c>
      <c r="M32" s="12">
        <v>10</v>
      </c>
      <c r="N32" s="12">
        <v>8</v>
      </c>
      <c r="O32" s="12">
        <v>9</v>
      </c>
      <c r="P32" s="28">
        <v>11</v>
      </c>
      <c r="Q32" s="3">
        <v>8</v>
      </c>
      <c r="S32" s="6">
        <f t="shared" si="0"/>
        <v>2</v>
      </c>
      <c r="T32" s="6">
        <f t="shared" si="1"/>
        <v>2</v>
      </c>
      <c r="U32" s="6">
        <f t="shared" si="2"/>
        <v>0</v>
      </c>
      <c r="V32" s="6">
        <f t="shared" si="3"/>
        <v>1</v>
      </c>
      <c r="W32" s="6">
        <f t="shared" si="4"/>
        <v>1</v>
      </c>
      <c r="X32" s="6">
        <f t="shared" si="5"/>
        <v>0</v>
      </c>
      <c r="Y32" s="6">
        <f t="shared" si="6"/>
        <v>1</v>
      </c>
      <c r="Z32" s="6">
        <f t="shared" si="18"/>
        <v>0</v>
      </c>
      <c r="AA32" s="6">
        <f t="shared" si="7"/>
        <v>0</v>
      </c>
      <c r="AB32" s="1"/>
      <c r="AC32" s="7" t="str">
        <f t="shared" si="8"/>
        <v>211</v>
      </c>
      <c r="AD32" s="7" t="str">
        <f t="shared" si="9"/>
        <v>10</v>
      </c>
      <c r="AE32" s="7" t="str">
        <f t="shared" si="10"/>
        <v>20</v>
      </c>
      <c r="AF32" s="7" t="str">
        <f t="shared" si="11"/>
        <v>00</v>
      </c>
      <c r="AG32" s="7" t="str">
        <f t="shared" si="12"/>
        <v>2201101</v>
      </c>
      <c r="AH32" s="1"/>
      <c r="AI32" s="1">
        <f t="shared" si="13"/>
        <v>4</v>
      </c>
      <c r="AJ32" s="1">
        <f t="shared" si="14"/>
        <v>1</v>
      </c>
      <c r="AK32" s="1">
        <f t="shared" si="15"/>
        <v>2</v>
      </c>
      <c r="AL32" s="1">
        <f t="shared" si="16"/>
        <v>0</v>
      </c>
      <c r="AM32" s="1">
        <f t="shared" si="17"/>
        <v>7</v>
      </c>
    </row>
    <row r="33" spans="1:39" x14ac:dyDescent="0.2">
      <c r="A33" s="11" t="s">
        <v>96</v>
      </c>
      <c r="B33" s="1">
        <v>42478</v>
      </c>
      <c r="C33" s="1">
        <v>11</v>
      </c>
      <c r="D33" s="1" t="s">
        <v>26</v>
      </c>
      <c r="E33" s="1" t="s">
        <v>44</v>
      </c>
      <c r="F33" s="12">
        <v>6</v>
      </c>
      <c r="G33" s="12">
        <v>16</v>
      </c>
      <c r="H33" s="12">
        <v>11</v>
      </c>
      <c r="I33" s="12">
        <v>10</v>
      </c>
      <c r="J33" s="12">
        <v>18</v>
      </c>
      <c r="K33" s="13" t="s">
        <v>25</v>
      </c>
      <c r="L33" s="12">
        <v>10</v>
      </c>
      <c r="M33" s="12">
        <v>10</v>
      </c>
      <c r="N33" s="12">
        <v>9</v>
      </c>
      <c r="O33" s="12">
        <v>9</v>
      </c>
      <c r="P33" s="1">
        <v>13</v>
      </c>
      <c r="Q33" s="1">
        <v>12</v>
      </c>
      <c r="R33" s="1"/>
      <c r="S33" s="6">
        <f t="shared" si="0"/>
        <v>2</v>
      </c>
      <c r="T33" s="6">
        <f t="shared" si="1"/>
        <v>2</v>
      </c>
      <c r="U33" s="6">
        <f t="shared" si="2"/>
        <v>2</v>
      </c>
      <c r="V33" s="6">
        <f t="shared" si="3"/>
        <v>1</v>
      </c>
      <c r="W33" s="6">
        <f t="shared" si="4"/>
        <v>1</v>
      </c>
      <c r="X33" s="6">
        <f t="shared" si="5"/>
        <v>1</v>
      </c>
      <c r="Y33" s="6">
        <f t="shared" si="6"/>
        <v>1</v>
      </c>
      <c r="Z33" s="6">
        <f t="shared" si="18"/>
        <v>1</v>
      </c>
      <c r="AA33" s="6">
        <f t="shared" si="7"/>
        <v>1</v>
      </c>
      <c r="AB33" s="1"/>
      <c r="AC33" s="7" t="str">
        <f t="shared" si="8"/>
        <v>211</v>
      </c>
      <c r="AD33" s="7" t="str">
        <f t="shared" si="9"/>
        <v>11</v>
      </c>
      <c r="AE33" s="7" t="str">
        <f t="shared" si="10"/>
        <v>22</v>
      </c>
      <c r="AF33" s="7" t="str">
        <f t="shared" si="11"/>
        <v>11</v>
      </c>
      <c r="AG33" s="7" t="str">
        <f t="shared" si="12"/>
        <v>2221111</v>
      </c>
      <c r="AH33" s="1"/>
      <c r="AI33" s="1">
        <f t="shared" si="13"/>
        <v>4</v>
      </c>
      <c r="AJ33" s="1">
        <f t="shared" si="14"/>
        <v>2</v>
      </c>
      <c r="AK33" s="1">
        <f t="shared" si="15"/>
        <v>4</v>
      </c>
      <c r="AL33" s="1">
        <f t="shared" si="16"/>
        <v>2</v>
      </c>
      <c r="AM33" s="1">
        <f t="shared" si="17"/>
        <v>10</v>
      </c>
    </row>
    <row r="34" spans="1:39" x14ac:dyDescent="0.2">
      <c r="A34" s="11" t="s">
        <v>95</v>
      </c>
      <c r="B34" s="1">
        <v>42480</v>
      </c>
      <c r="C34" s="1">
        <v>11</v>
      </c>
      <c r="D34" s="1" t="s">
        <v>26</v>
      </c>
      <c r="E34" s="1" t="s">
        <v>44</v>
      </c>
      <c r="F34" s="12">
        <v>6</v>
      </c>
      <c r="G34" s="12">
        <v>16</v>
      </c>
      <c r="H34" s="12">
        <v>8</v>
      </c>
      <c r="I34" s="12">
        <v>11</v>
      </c>
      <c r="J34" s="12">
        <v>19</v>
      </c>
      <c r="K34" s="13" t="s">
        <v>25</v>
      </c>
      <c r="L34" s="12">
        <v>11</v>
      </c>
      <c r="M34" s="12">
        <v>10</v>
      </c>
      <c r="N34" s="12">
        <v>11</v>
      </c>
      <c r="O34" s="12">
        <v>9</v>
      </c>
      <c r="P34" s="28">
        <v>10</v>
      </c>
      <c r="Q34" s="1">
        <v>8</v>
      </c>
      <c r="R34" s="1"/>
      <c r="S34" s="6">
        <f t="shared" si="0"/>
        <v>2</v>
      </c>
      <c r="T34" s="6">
        <f t="shared" si="1"/>
        <v>2</v>
      </c>
      <c r="U34" s="6">
        <f t="shared" si="2"/>
        <v>1</v>
      </c>
      <c r="V34" s="6">
        <f t="shared" si="3"/>
        <v>0</v>
      </c>
      <c r="W34" s="6">
        <f t="shared" si="4"/>
        <v>1</v>
      </c>
      <c r="X34" s="6">
        <f t="shared" si="5"/>
        <v>0</v>
      </c>
      <c r="Y34" s="6">
        <f t="shared" si="6"/>
        <v>1</v>
      </c>
      <c r="Z34" s="6">
        <f t="shared" si="18"/>
        <v>1</v>
      </c>
      <c r="AA34" s="6">
        <f t="shared" si="7"/>
        <v>0</v>
      </c>
      <c r="AB34" s="1"/>
      <c r="AC34" s="7" t="str">
        <f t="shared" si="8"/>
        <v>201</v>
      </c>
      <c r="AD34" s="7" t="str">
        <f t="shared" si="9"/>
        <v>10</v>
      </c>
      <c r="AE34" s="7" t="str">
        <f t="shared" si="10"/>
        <v>21</v>
      </c>
      <c r="AF34" s="7" t="str">
        <f t="shared" si="11"/>
        <v>10</v>
      </c>
      <c r="AG34" s="7" t="str">
        <f t="shared" si="12"/>
        <v>2210101</v>
      </c>
      <c r="AH34" s="1"/>
      <c r="AI34" s="1">
        <f t="shared" si="13"/>
        <v>3</v>
      </c>
      <c r="AJ34" s="1">
        <f t="shared" si="14"/>
        <v>1</v>
      </c>
      <c r="AK34" s="1">
        <f t="shared" si="15"/>
        <v>3</v>
      </c>
      <c r="AL34" s="1">
        <f t="shared" si="16"/>
        <v>1</v>
      </c>
      <c r="AM34" s="1">
        <f t="shared" si="17"/>
        <v>7</v>
      </c>
    </row>
    <row r="35" spans="1:39" x14ac:dyDescent="0.2">
      <c r="A35" s="11" t="s">
        <v>92</v>
      </c>
      <c r="B35" s="1">
        <v>42492</v>
      </c>
      <c r="C35" s="1">
        <v>11</v>
      </c>
      <c r="D35" s="1" t="s">
        <v>26</v>
      </c>
      <c r="E35" s="1" t="s">
        <v>44</v>
      </c>
      <c r="F35" s="12">
        <v>6</v>
      </c>
      <c r="G35" s="12">
        <v>16</v>
      </c>
      <c r="H35" s="12">
        <v>12</v>
      </c>
      <c r="I35" s="12">
        <v>10</v>
      </c>
      <c r="J35" s="12">
        <v>18</v>
      </c>
      <c r="K35" s="13" t="s">
        <v>25</v>
      </c>
      <c r="L35" s="12">
        <v>9</v>
      </c>
      <c r="M35" s="12">
        <v>10</v>
      </c>
      <c r="N35" s="12">
        <v>11</v>
      </c>
      <c r="O35" s="12">
        <v>9</v>
      </c>
      <c r="P35" s="1">
        <v>13</v>
      </c>
      <c r="Q35" s="1">
        <v>11</v>
      </c>
      <c r="S35" s="6">
        <f t="shared" ref="S35:S52" si="19">IF(G35=0,"n/a",IF((OR(G35&lt;=15,G35&gt;=19)),0,IF((OR(G35=18)),1,IF((OR(G35=16,G35=17)),2,"n/d"))))</f>
        <v>2</v>
      </c>
      <c r="T35" s="6">
        <f t="shared" ref="T35:T52" si="20">IF(H35=0,"n/a",IF((OR(H35=3, H35=5,H35=6,H35=9,H35=12,H35=15, H35=17, H35=18, H35=19, H35=20, H35=21, H35=22)),0,IF((OR(H35=7,H35=10,H35=13,H35=16)),1,IF((OR(H35=8,H35=11, H35=14)),2,"n/d"))))</f>
        <v>0</v>
      </c>
      <c r="U35" s="6">
        <f t="shared" ref="U35:U52" si="21">IF(J35=0,"n/a",IF((OR(J35&lt;=17)),0,IF((OR(J35&gt;=19)),1,IF((OR(J35=18)),2,"n/d"))))</f>
        <v>2</v>
      </c>
      <c r="V35" s="6">
        <f t="shared" ref="V35:V52" si="22">IF(L35=0, "n/a", IF((OR(L35=7, L35=10, L35=13)),1,0))</f>
        <v>0</v>
      </c>
      <c r="W35" s="6">
        <f t="shared" ref="W35:W52" si="23">IF(M35=0, "n/a", IF((OR(M35=7, M35=10, M35=13)),1,0))</f>
        <v>1</v>
      </c>
      <c r="X35" s="6">
        <f t="shared" ref="X35:X52" si="24">IF(N35=0, "n/a", IF((OR(N35=9, N35=12, N35=15)),1,0))</f>
        <v>0</v>
      </c>
      <c r="Y35" s="6">
        <f t="shared" ref="Y35:Y52" si="25">IF(O35=0, "n/a", IF((OR(O35=9, O35=12)),1,0))</f>
        <v>1</v>
      </c>
      <c r="Z35" s="6">
        <f t="shared" ref="Z35:Z52" si="26">IF(P35=0, "n/a", IF((OR(P35=7, P35=10, P35=13,P35=16,P35=19)),1,0))</f>
        <v>1</v>
      </c>
      <c r="AA35" s="6">
        <f t="shared" ref="AA35:AA52" si="27">IF(Q35=0, "n/a", IF((OR(Q35=6, Q35=9, Q35=12,Q35=15,Q35=18,Q35=21)),1,0))</f>
        <v>0</v>
      </c>
      <c r="AB35" s="1"/>
      <c r="AC35" s="7" t="str">
        <f t="shared" ref="AC35:AC52" si="28">IF(S35="n/a","-",S35)&amp;IF(V35="n/a","-",V35)&amp;IF(Y35="n/a","-",Y35)</f>
        <v>201</v>
      </c>
      <c r="AD35" s="7" t="str">
        <f t="shared" ref="AD35:AD52" si="29">IF(W35="n/a","-",W35)&amp;IF(X35="n/a","-",X35)</f>
        <v>10</v>
      </c>
      <c r="AE35" s="7" t="str">
        <f t="shared" ref="AE35:AE52" si="30">IF(OR(T35="n/a",T35="n/d"),"-",T35)&amp;IF(U35="n/a","-",U35)</f>
        <v>02</v>
      </c>
      <c r="AF35" s="7" t="str">
        <f t="shared" ref="AF35:AF52" si="31">IF(Z35="n/a","-",Z35)&amp;IF(AA35="n/a","-",AA35)</f>
        <v>10</v>
      </c>
      <c r="AG35" s="7" t="str">
        <f t="shared" ref="AG35:AG52" si="32">IF(S35="n/a","-",S35)&amp;IF(OR(T35="n/a",T35="n/d"),"-",T35)&amp;IF(U35="n/a","-",U35)&amp;IF(V35="n/a","-",V35)&amp;IF(W35="n/a","-",W35)&amp;IF(X35="n/a","-",X35)&amp;IF(Y35="n/a","-",Y35)</f>
        <v>2020101</v>
      </c>
      <c r="AH35" s="1"/>
      <c r="AI35" s="1">
        <f t="shared" ref="AI35:AI52" si="33">SUM(S35,V35,Y35)</f>
        <v>3</v>
      </c>
      <c r="AJ35" s="1">
        <f t="shared" ref="AJ35:AJ52" si="34">SUM(W35:X35)</f>
        <v>1</v>
      </c>
      <c r="AK35" s="1">
        <f t="shared" ref="AK35:AK52" si="35">SUM(T35,U35)</f>
        <v>2</v>
      </c>
      <c r="AL35" s="1">
        <f t="shared" ref="AL35:AL52" si="36">IF(COUNTIF(Z35:AA35, "n/a"), "n/a", SUM(Z35:AA35))</f>
        <v>1</v>
      </c>
      <c r="AM35" s="1">
        <f t="shared" ref="AM35:AM52" si="37">IF(OR((COUNTIF(R35:Y35,"n/a")),((COUNTIF(R35:Y35,"n/d")))), "n/a", SUM(R35:Y35))</f>
        <v>6</v>
      </c>
    </row>
    <row r="36" spans="1:39" x14ac:dyDescent="0.2">
      <c r="A36" s="11" t="s">
        <v>90</v>
      </c>
      <c r="B36" s="1">
        <v>42517</v>
      </c>
      <c r="C36" s="1">
        <v>11</v>
      </c>
      <c r="D36" s="1" t="s">
        <v>26</v>
      </c>
      <c r="E36" s="1" t="s">
        <v>44</v>
      </c>
      <c r="F36" s="12">
        <v>6</v>
      </c>
      <c r="G36" s="12">
        <v>16</v>
      </c>
      <c r="H36" s="12">
        <v>12</v>
      </c>
      <c r="I36" s="12">
        <v>10</v>
      </c>
      <c r="J36" s="12">
        <v>18</v>
      </c>
      <c r="K36" s="13" t="s">
        <v>25</v>
      </c>
      <c r="L36" s="12">
        <v>10</v>
      </c>
      <c r="M36" s="12">
        <v>10</v>
      </c>
      <c r="N36" s="12">
        <v>10</v>
      </c>
      <c r="O36" s="12">
        <v>9</v>
      </c>
      <c r="P36" s="1">
        <v>11</v>
      </c>
      <c r="Q36" s="1">
        <v>10</v>
      </c>
      <c r="S36" s="6">
        <f t="shared" si="19"/>
        <v>2</v>
      </c>
      <c r="T36" s="6">
        <f t="shared" si="20"/>
        <v>0</v>
      </c>
      <c r="U36" s="6">
        <f t="shared" si="21"/>
        <v>2</v>
      </c>
      <c r="V36" s="6">
        <f t="shared" si="22"/>
        <v>1</v>
      </c>
      <c r="W36" s="6">
        <f t="shared" si="23"/>
        <v>1</v>
      </c>
      <c r="X36" s="6">
        <f t="shared" si="24"/>
        <v>0</v>
      </c>
      <c r="Y36" s="6">
        <f t="shared" si="25"/>
        <v>1</v>
      </c>
      <c r="Z36" s="6">
        <f t="shared" si="26"/>
        <v>0</v>
      </c>
      <c r="AA36" s="6">
        <f t="shared" si="27"/>
        <v>0</v>
      </c>
      <c r="AB36" s="1"/>
      <c r="AC36" s="7" t="str">
        <f t="shared" si="28"/>
        <v>211</v>
      </c>
      <c r="AD36" s="7" t="str">
        <f t="shared" si="29"/>
        <v>10</v>
      </c>
      <c r="AE36" s="7" t="str">
        <f t="shared" si="30"/>
        <v>02</v>
      </c>
      <c r="AF36" s="7" t="str">
        <f t="shared" si="31"/>
        <v>00</v>
      </c>
      <c r="AG36" s="7" t="str">
        <f t="shared" si="32"/>
        <v>2021101</v>
      </c>
      <c r="AH36" s="1"/>
      <c r="AI36" s="1">
        <f t="shared" si="33"/>
        <v>4</v>
      </c>
      <c r="AJ36" s="1">
        <f t="shared" si="34"/>
        <v>1</v>
      </c>
      <c r="AK36" s="1">
        <f t="shared" si="35"/>
        <v>2</v>
      </c>
      <c r="AL36" s="1">
        <f t="shared" si="36"/>
        <v>0</v>
      </c>
      <c r="AM36" s="1">
        <f t="shared" si="37"/>
        <v>7</v>
      </c>
    </row>
    <row r="37" spans="1:39" x14ac:dyDescent="0.2">
      <c r="A37" s="11" t="s">
        <v>89</v>
      </c>
      <c r="B37" s="1">
        <v>42519</v>
      </c>
      <c r="C37" s="1">
        <v>11</v>
      </c>
      <c r="D37" s="1" t="s">
        <v>26</v>
      </c>
      <c r="E37" s="1" t="s">
        <v>44</v>
      </c>
      <c r="F37" s="12">
        <v>6</v>
      </c>
      <c r="G37" s="12">
        <v>16</v>
      </c>
      <c r="H37" s="12">
        <v>12</v>
      </c>
      <c r="I37" s="12">
        <v>10</v>
      </c>
      <c r="J37" s="12">
        <v>18</v>
      </c>
      <c r="K37" s="13" t="s">
        <v>25</v>
      </c>
      <c r="L37" s="12">
        <v>9</v>
      </c>
      <c r="M37" s="12">
        <v>11</v>
      </c>
      <c r="N37" s="12">
        <v>10</v>
      </c>
      <c r="O37" s="12">
        <v>9</v>
      </c>
      <c r="P37" s="1">
        <v>9</v>
      </c>
      <c r="Q37" s="1">
        <v>10</v>
      </c>
      <c r="S37" s="6">
        <f t="shared" si="19"/>
        <v>2</v>
      </c>
      <c r="T37" s="6">
        <f t="shared" si="20"/>
        <v>0</v>
      </c>
      <c r="U37" s="6">
        <f t="shared" si="21"/>
        <v>2</v>
      </c>
      <c r="V37" s="6">
        <f t="shared" si="22"/>
        <v>0</v>
      </c>
      <c r="W37" s="6">
        <f t="shared" si="23"/>
        <v>0</v>
      </c>
      <c r="X37" s="6">
        <f t="shared" si="24"/>
        <v>0</v>
      </c>
      <c r="Y37" s="6">
        <f t="shared" si="25"/>
        <v>1</v>
      </c>
      <c r="Z37" s="6">
        <f t="shared" si="26"/>
        <v>0</v>
      </c>
      <c r="AA37" s="6">
        <f t="shared" si="27"/>
        <v>0</v>
      </c>
      <c r="AB37" s="1"/>
      <c r="AC37" s="7" t="str">
        <f t="shared" si="28"/>
        <v>201</v>
      </c>
      <c r="AD37" s="7" t="str">
        <f t="shared" si="29"/>
        <v>00</v>
      </c>
      <c r="AE37" s="7" t="str">
        <f t="shared" si="30"/>
        <v>02</v>
      </c>
      <c r="AF37" s="7" t="str">
        <f t="shared" si="31"/>
        <v>00</v>
      </c>
      <c r="AG37" s="7" t="str">
        <f t="shared" si="32"/>
        <v>2020001</v>
      </c>
      <c r="AH37" s="1"/>
      <c r="AI37" s="1">
        <f t="shared" si="33"/>
        <v>3</v>
      </c>
      <c r="AJ37" s="1">
        <f t="shared" si="34"/>
        <v>0</v>
      </c>
      <c r="AK37" s="1">
        <f t="shared" si="35"/>
        <v>2</v>
      </c>
      <c r="AL37" s="1">
        <f t="shared" si="36"/>
        <v>0</v>
      </c>
      <c r="AM37" s="1">
        <f t="shared" si="37"/>
        <v>5</v>
      </c>
    </row>
    <row r="38" spans="1:39" x14ac:dyDescent="0.2">
      <c r="A38" s="11" t="s">
        <v>87</v>
      </c>
      <c r="B38" s="1">
        <v>42526</v>
      </c>
      <c r="C38" s="1">
        <v>11</v>
      </c>
      <c r="D38" s="1" t="s">
        <v>26</v>
      </c>
      <c r="E38" s="1" t="s">
        <v>44</v>
      </c>
      <c r="F38" s="12">
        <v>6</v>
      </c>
      <c r="G38" s="12">
        <v>16</v>
      </c>
      <c r="H38" s="12">
        <v>9</v>
      </c>
      <c r="I38" s="12">
        <v>9</v>
      </c>
      <c r="J38" s="12">
        <v>17</v>
      </c>
      <c r="K38" s="13" t="s">
        <v>25</v>
      </c>
      <c r="L38" s="12">
        <v>10</v>
      </c>
      <c r="M38" s="12">
        <v>10</v>
      </c>
      <c r="N38" s="12">
        <v>11</v>
      </c>
      <c r="O38" s="12">
        <v>9</v>
      </c>
      <c r="P38" s="1">
        <v>12</v>
      </c>
      <c r="Q38" s="28">
        <v>14</v>
      </c>
      <c r="R38" s="8"/>
      <c r="S38" s="6">
        <f t="shared" si="19"/>
        <v>2</v>
      </c>
      <c r="T38" s="6">
        <f t="shared" si="20"/>
        <v>0</v>
      </c>
      <c r="U38" s="6">
        <f t="shared" si="21"/>
        <v>0</v>
      </c>
      <c r="V38" s="6">
        <f t="shared" si="22"/>
        <v>1</v>
      </c>
      <c r="W38" s="6">
        <f t="shared" si="23"/>
        <v>1</v>
      </c>
      <c r="X38" s="6">
        <f t="shared" si="24"/>
        <v>0</v>
      </c>
      <c r="Y38" s="6">
        <f t="shared" si="25"/>
        <v>1</v>
      </c>
      <c r="Z38" s="6">
        <f t="shared" si="26"/>
        <v>0</v>
      </c>
      <c r="AA38" s="6">
        <f t="shared" si="27"/>
        <v>0</v>
      </c>
      <c r="AB38" s="1"/>
      <c r="AC38" s="7" t="str">
        <f t="shared" si="28"/>
        <v>211</v>
      </c>
      <c r="AD38" s="7" t="str">
        <f t="shared" si="29"/>
        <v>10</v>
      </c>
      <c r="AE38" s="7" t="str">
        <f t="shared" si="30"/>
        <v>00</v>
      </c>
      <c r="AF38" s="7" t="str">
        <f t="shared" si="31"/>
        <v>00</v>
      </c>
      <c r="AG38" s="7" t="str">
        <f t="shared" si="32"/>
        <v>2001101</v>
      </c>
      <c r="AH38" s="1"/>
      <c r="AI38" s="1">
        <f t="shared" si="33"/>
        <v>4</v>
      </c>
      <c r="AJ38" s="1">
        <f t="shared" si="34"/>
        <v>1</v>
      </c>
      <c r="AK38" s="1">
        <f t="shared" si="35"/>
        <v>0</v>
      </c>
      <c r="AL38" s="1">
        <f t="shared" si="36"/>
        <v>0</v>
      </c>
      <c r="AM38" s="1">
        <f t="shared" si="37"/>
        <v>5</v>
      </c>
    </row>
    <row r="39" spans="1:39" x14ac:dyDescent="0.2">
      <c r="A39" s="11" t="s">
        <v>86</v>
      </c>
      <c r="B39" s="1">
        <v>42532</v>
      </c>
      <c r="C39" s="1">
        <v>11</v>
      </c>
      <c r="D39" s="1" t="s">
        <v>26</v>
      </c>
      <c r="E39" s="1" t="s">
        <v>44</v>
      </c>
      <c r="F39" s="12">
        <v>6</v>
      </c>
      <c r="G39" s="12">
        <v>16</v>
      </c>
      <c r="H39" s="12">
        <v>12</v>
      </c>
      <c r="I39" s="12">
        <v>10</v>
      </c>
      <c r="J39" s="12">
        <v>18</v>
      </c>
      <c r="K39" s="13" t="s">
        <v>25</v>
      </c>
      <c r="L39" s="12">
        <v>9</v>
      </c>
      <c r="M39" s="12">
        <v>9</v>
      </c>
      <c r="N39" s="12">
        <v>11</v>
      </c>
      <c r="O39" s="12">
        <v>9</v>
      </c>
      <c r="P39" s="1">
        <v>12</v>
      </c>
      <c r="Q39" s="28">
        <v>13</v>
      </c>
      <c r="S39" s="6">
        <f t="shared" si="19"/>
        <v>2</v>
      </c>
      <c r="T39" s="6">
        <f t="shared" si="20"/>
        <v>0</v>
      </c>
      <c r="U39" s="6">
        <f t="shared" si="21"/>
        <v>2</v>
      </c>
      <c r="V39" s="6">
        <f t="shared" si="22"/>
        <v>0</v>
      </c>
      <c r="W39" s="6">
        <f t="shared" si="23"/>
        <v>0</v>
      </c>
      <c r="X39" s="6">
        <f t="shared" si="24"/>
        <v>0</v>
      </c>
      <c r="Y39" s="6">
        <f t="shared" si="25"/>
        <v>1</v>
      </c>
      <c r="Z39" s="6">
        <f t="shared" si="26"/>
        <v>0</v>
      </c>
      <c r="AA39" s="6">
        <f t="shared" si="27"/>
        <v>0</v>
      </c>
      <c r="AB39" s="1"/>
      <c r="AC39" s="7" t="str">
        <f t="shared" si="28"/>
        <v>201</v>
      </c>
      <c r="AD39" s="7" t="str">
        <f t="shared" si="29"/>
        <v>00</v>
      </c>
      <c r="AE39" s="7" t="str">
        <f t="shared" si="30"/>
        <v>02</v>
      </c>
      <c r="AF39" s="7" t="str">
        <f t="shared" si="31"/>
        <v>00</v>
      </c>
      <c r="AG39" s="7" t="str">
        <f t="shared" si="32"/>
        <v>2020001</v>
      </c>
      <c r="AH39" s="1"/>
      <c r="AI39" s="1">
        <f t="shared" si="33"/>
        <v>3</v>
      </c>
      <c r="AJ39" s="1">
        <f t="shared" si="34"/>
        <v>0</v>
      </c>
      <c r="AK39" s="1">
        <f t="shared" si="35"/>
        <v>2</v>
      </c>
      <c r="AL39" s="1">
        <f t="shared" si="36"/>
        <v>0</v>
      </c>
      <c r="AM39" s="1">
        <f t="shared" si="37"/>
        <v>5</v>
      </c>
    </row>
    <row r="40" spans="1:39" x14ac:dyDescent="0.2">
      <c r="A40" s="11" t="s">
        <v>84</v>
      </c>
      <c r="B40" s="1">
        <v>42552</v>
      </c>
      <c r="C40" s="1">
        <v>11</v>
      </c>
      <c r="D40" s="1" t="s">
        <v>26</v>
      </c>
      <c r="E40" s="1" t="s">
        <v>44</v>
      </c>
      <c r="F40" s="12">
        <v>6</v>
      </c>
      <c r="G40" s="12">
        <v>16</v>
      </c>
      <c r="H40" s="12">
        <v>8</v>
      </c>
      <c r="I40" s="12">
        <v>10</v>
      </c>
      <c r="J40" s="12">
        <v>18</v>
      </c>
      <c r="K40" s="13" t="s">
        <v>25</v>
      </c>
      <c r="L40" s="29">
        <v>10</v>
      </c>
      <c r="M40" s="12">
        <v>11</v>
      </c>
      <c r="N40" s="12">
        <v>11</v>
      </c>
      <c r="O40" s="12">
        <v>9</v>
      </c>
      <c r="P40" s="1">
        <v>11</v>
      </c>
      <c r="Q40" s="1">
        <v>10</v>
      </c>
      <c r="S40" s="6">
        <f t="shared" si="19"/>
        <v>2</v>
      </c>
      <c r="T40" s="6">
        <f t="shared" si="20"/>
        <v>2</v>
      </c>
      <c r="U40" s="6">
        <f t="shared" si="21"/>
        <v>2</v>
      </c>
      <c r="V40" s="6">
        <f t="shared" si="22"/>
        <v>1</v>
      </c>
      <c r="W40" s="6">
        <f t="shared" si="23"/>
        <v>0</v>
      </c>
      <c r="X40" s="6">
        <f t="shared" si="24"/>
        <v>0</v>
      </c>
      <c r="Y40" s="6">
        <f t="shared" si="25"/>
        <v>1</v>
      </c>
      <c r="Z40" s="6">
        <f t="shared" si="26"/>
        <v>0</v>
      </c>
      <c r="AA40" s="6">
        <f t="shared" si="27"/>
        <v>0</v>
      </c>
      <c r="AB40" s="1"/>
      <c r="AC40" s="7" t="str">
        <f t="shared" si="28"/>
        <v>211</v>
      </c>
      <c r="AD40" s="7" t="str">
        <f t="shared" si="29"/>
        <v>00</v>
      </c>
      <c r="AE40" s="7" t="str">
        <f t="shared" si="30"/>
        <v>22</v>
      </c>
      <c r="AF40" s="7" t="str">
        <f t="shared" si="31"/>
        <v>00</v>
      </c>
      <c r="AG40" s="7" t="str">
        <f t="shared" si="32"/>
        <v>2221001</v>
      </c>
      <c r="AH40" s="1"/>
      <c r="AI40" s="1">
        <f t="shared" si="33"/>
        <v>4</v>
      </c>
      <c r="AJ40" s="1">
        <f t="shared" si="34"/>
        <v>0</v>
      </c>
      <c r="AK40" s="1">
        <f t="shared" si="35"/>
        <v>4</v>
      </c>
      <c r="AL40" s="1">
        <f t="shared" si="36"/>
        <v>0</v>
      </c>
      <c r="AM40" s="1">
        <f t="shared" si="37"/>
        <v>8</v>
      </c>
    </row>
    <row r="41" spans="1:39" x14ac:dyDescent="0.2">
      <c r="A41" s="11" t="s">
        <v>83</v>
      </c>
      <c r="B41" s="1">
        <v>42553</v>
      </c>
      <c r="C41" s="1">
        <v>11</v>
      </c>
      <c r="D41" s="1" t="s">
        <v>26</v>
      </c>
      <c r="E41" s="1" t="s">
        <v>44</v>
      </c>
      <c r="F41" s="12">
        <v>6</v>
      </c>
      <c r="G41" s="12">
        <v>16</v>
      </c>
      <c r="H41" s="12">
        <v>11</v>
      </c>
      <c r="I41" s="12">
        <v>9</v>
      </c>
      <c r="J41" s="12">
        <v>17</v>
      </c>
      <c r="K41" s="13" t="s">
        <v>25</v>
      </c>
      <c r="L41" s="12">
        <v>9</v>
      </c>
      <c r="M41" s="12">
        <v>12</v>
      </c>
      <c r="N41" s="12">
        <v>8</v>
      </c>
      <c r="O41" s="12">
        <v>9</v>
      </c>
      <c r="P41" s="1">
        <v>12</v>
      </c>
      <c r="Q41" s="28">
        <v>9</v>
      </c>
      <c r="S41" s="6">
        <f t="shared" si="19"/>
        <v>2</v>
      </c>
      <c r="T41" s="6">
        <f t="shared" si="20"/>
        <v>2</v>
      </c>
      <c r="U41" s="6">
        <f t="shared" si="21"/>
        <v>0</v>
      </c>
      <c r="V41" s="6">
        <f t="shared" si="22"/>
        <v>0</v>
      </c>
      <c r="W41" s="6">
        <f t="shared" si="23"/>
        <v>0</v>
      </c>
      <c r="X41" s="6">
        <f t="shared" si="24"/>
        <v>0</v>
      </c>
      <c r="Y41" s="6">
        <f t="shared" si="25"/>
        <v>1</v>
      </c>
      <c r="Z41" s="6">
        <f t="shared" si="26"/>
        <v>0</v>
      </c>
      <c r="AA41" s="6">
        <f t="shared" si="27"/>
        <v>1</v>
      </c>
      <c r="AB41" s="1"/>
      <c r="AC41" s="7" t="str">
        <f t="shared" si="28"/>
        <v>201</v>
      </c>
      <c r="AD41" s="7" t="str">
        <f t="shared" si="29"/>
        <v>00</v>
      </c>
      <c r="AE41" s="7" t="str">
        <f t="shared" si="30"/>
        <v>20</v>
      </c>
      <c r="AF41" s="7" t="str">
        <f t="shared" si="31"/>
        <v>01</v>
      </c>
      <c r="AG41" s="7" t="str">
        <f t="shared" si="32"/>
        <v>2200001</v>
      </c>
      <c r="AH41" s="1"/>
      <c r="AI41" s="1">
        <f t="shared" si="33"/>
        <v>3</v>
      </c>
      <c r="AJ41" s="1">
        <f t="shared" si="34"/>
        <v>0</v>
      </c>
      <c r="AK41" s="1">
        <f t="shared" si="35"/>
        <v>2</v>
      </c>
      <c r="AL41" s="1">
        <f t="shared" si="36"/>
        <v>1</v>
      </c>
      <c r="AM41" s="1">
        <f t="shared" si="37"/>
        <v>5</v>
      </c>
    </row>
    <row r="42" spans="1:39" x14ac:dyDescent="0.2">
      <c r="A42" s="11" t="s">
        <v>82</v>
      </c>
      <c r="B42" s="1">
        <v>42556</v>
      </c>
      <c r="C42" s="1">
        <v>11</v>
      </c>
      <c r="D42" s="1" t="s">
        <v>26</v>
      </c>
      <c r="E42" s="1" t="s">
        <v>44</v>
      </c>
      <c r="F42" s="12">
        <v>6</v>
      </c>
      <c r="G42" s="12">
        <v>16</v>
      </c>
      <c r="H42" s="12">
        <v>9</v>
      </c>
      <c r="I42" s="12">
        <v>11</v>
      </c>
      <c r="J42" s="12">
        <v>19</v>
      </c>
      <c r="K42" s="13" t="s">
        <v>25</v>
      </c>
      <c r="L42" s="12">
        <v>11</v>
      </c>
      <c r="M42" s="12">
        <v>10</v>
      </c>
      <c r="N42" s="12">
        <v>10</v>
      </c>
      <c r="O42" s="12">
        <v>9</v>
      </c>
      <c r="P42" s="1">
        <v>9</v>
      </c>
      <c r="Q42" s="1">
        <v>9</v>
      </c>
      <c r="S42" s="6">
        <f t="shared" si="19"/>
        <v>2</v>
      </c>
      <c r="T42" s="6">
        <f t="shared" si="20"/>
        <v>0</v>
      </c>
      <c r="U42" s="6">
        <f t="shared" si="21"/>
        <v>1</v>
      </c>
      <c r="V42" s="6">
        <f t="shared" si="22"/>
        <v>0</v>
      </c>
      <c r="W42" s="6">
        <f t="shared" si="23"/>
        <v>1</v>
      </c>
      <c r="X42" s="6">
        <f t="shared" si="24"/>
        <v>0</v>
      </c>
      <c r="Y42" s="6">
        <f t="shared" si="25"/>
        <v>1</v>
      </c>
      <c r="Z42" s="6">
        <f t="shared" si="26"/>
        <v>0</v>
      </c>
      <c r="AA42" s="6">
        <f t="shared" si="27"/>
        <v>1</v>
      </c>
      <c r="AB42" s="1"/>
      <c r="AC42" s="7" t="str">
        <f t="shared" si="28"/>
        <v>201</v>
      </c>
      <c r="AD42" s="7" t="str">
        <f t="shared" si="29"/>
        <v>10</v>
      </c>
      <c r="AE42" s="7" t="str">
        <f t="shared" si="30"/>
        <v>01</v>
      </c>
      <c r="AF42" s="7" t="str">
        <f t="shared" si="31"/>
        <v>01</v>
      </c>
      <c r="AG42" s="7" t="str">
        <f t="shared" si="32"/>
        <v>2010101</v>
      </c>
      <c r="AH42" s="1"/>
      <c r="AI42" s="1">
        <f t="shared" si="33"/>
        <v>3</v>
      </c>
      <c r="AJ42" s="1">
        <f t="shared" si="34"/>
        <v>1</v>
      </c>
      <c r="AK42" s="1">
        <f t="shared" si="35"/>
        <v>1</v>
      </c>
      <c r="AL42" s="1">
        <f t="shared" si="36"/>
        <v>1</v>
      </c>
      <c r="AM42" s="1">
        <f t="shared" si="37"/>
        <v>5</v>
      </c>
    </row>
    <row r="43" spans="1:39" x14ac:dyDescent="0.2">
      <c r="A43" s="11" t="s">
        <v>80</v>
      </c>
      <c r="B43" s="1">
        <v>42564</v>
      </c>
      <c r="C43" s="1">
        <v>11</v>
      </c>
      <c r="D43" s="1" t="s">
        <v>26</v>
      </c>
      <c r="E43" s="1" t="s">
        <v>44</v>
      </c>
      <c r="F43" s="12">
        <v>6</v>
      </c>
      <c r="G43" s="12">
        <v>16</v>
      </c>
      <c r="H43" s="12">
        <v>10</v>
      </c>
      <c r="I43" s="12">
        <v>9</v>
      </c>
      <c r="J43" s="12">
        <v>17</v>
      </c>
      <c r="K43" s="13" t="s">
        <v>25</v>
      </c>
      <c r="L43" s="12">
        <v>11</v>
      </c>
      <c r="M43" s="12">
        <v>10</v>
      </c>
      <c r="N43" s="12">
        <v>11</v>
      </c>
      <c r="O43" s="12">
        <v>9</v>
      </c>
      <c r="P43" s="1">
        <v>13</v>
      </c>
      <c r="Q43" s="1">
        <v>10</v>
      </c>
      <c r="S43" s="6">
        <f t="shared" si="19"/>
        <v>2</v>
      </c>
      <c r="T43" s="6">
        <f t="shared" si="20"/>
        <v>1</v>
      </c>
      <c r="U43" s="6">
        <f t="shared" si="21"/>
        <v>0</v>
      </c>
      <c r="V43" s="6">
        <f t="shared" si="22"/>
        <v>0</v>
      </c>
      <c r="W43" s="6">
        <f t="shared" si="23"/>
        <v>1</v>
      </c>
      <c r="X43" s="6">
        <f t="shared" si="24"/>
        <v>0</v>
      </c>
      <c r="Y43" s="6">
        <f t="shared" si="25"/>
        <v>1</v>
      </c>
      <c r="Z43" s="6">
        <f t="shared" si="26"/>
        <v>1</v>
      </c>
      <c r="AA43" s="6">
        <f t="shared" si="27"/>
        <v>0</v>
      </c>
      <c r="AB43" s="1"/>
      <c r="AC43" s="7" t="str">
        <f t="shared" si="28"/>
        <v>201</v>
      </c>
      <c r="AD43" s="7" t="str">
        <f t="shared" si="29"/>
        <v>10</v>
      </c>
      <c r="AE43" s="7" t="str">
        <f t="shared" si="30"/>
        <v>10</v>
      </c>
      <c r="AF43" s="7" t="str">
        <f t="shared" si="31"/>
        <v>10</v>
      </c>
      <c r="AG43" s="7" t="str">
        <f t="shared" si="32"/>
        <v>2100101</v>
      </c>
      <c r="AH43" s="1"/>
      <c r="AI43" s="1">
        <f t="shared" si="33"/>
        <v>3</v>
      </c>
      <c r="AJ43" s="1">
        <f t="shared" si="34"/>
        <v>1</v>
      </c>
      <c r="AK43" s="1">
        <f t="shared" si="35"/>
        <v>1</v>
      </c>
      <c r="AL43" s="1">
        <f t="shared" si="36"/>
        <v>1</v>
      </c>
      <c r="AM43" s="1">
        <f t="shared" si="37"/>
        <v>5</v>
      </c>
    </row>
    <row r="44" spans="1:39" x14ac:dyDescent="0.2">
      <c r="A44" s="11" t="s">
        <v>79</v>
      </c>
      <c r="B44" s="1">
        <v>42568</v>
      </c>
      <c r="C44" s="1">
        <v>11</v>
      </c>
      <c r="D44" s="1" t="s">
        <v>26</v>
      </c>
      <c r="E44" s="1" t="s">
        <v>44</v>
      </c>
      <c r="F44" s="12">
        <v>6</v>
      </c>
      <c r="G44" s="12">
        <v>16</v>
      </c>
      <c r="H44" s="29">
        <v>13</v>
      </c>
      <c r="I44" s="12">
        <v>9</v>
      </c>
      <c r="J44" s="12">
        <v>17</v>
      </c>
      <c r="K44" s="13" t="s">
        <v>25</v>
      </c>
      <c r="L44" s="12">
        <v>9</v>
      </c>
      <c r="M44" s="12">
        <v>11</v>
      </c>
      <c r="N44" s="12">
        <v>9</v>
      </c>
      <c r="O44" s="12">
        <v>7</v>
      </c>
      <c r="P44" s="1">
        <v>9</v>
      </c>
      <c r="Q44" s="1">
        <v>11</v>
      </c>
      <c r="S44" s="6">
        <f t="shared" si="19"/>
        <v>2</v>
      </c>
      <c r="T44" s="6">
        <f t="shared" si="20"/>
        <v>1</v>
      </c>
      <c r="U44" s="6">
        <f t="shared" si="21"/>
        <v>0</v>
      </c>
      <c r="V44" s="6">
        <f t="shared" si="22"/>
        <v>0</v>
      </c>
      <c r="W44" s="6">
        <f t="shared" si="23"/>
        <v>0</v>
      </c>
      <c r="X44" s="6">
        <f t="shared" si="24"/>
        <v>1</v>
      </c>
      <c r="Y44" s="6">
        <f t="shared" si="25"/>
        <v>0</v>
      </c>
      <c r="Z44" s="6">
        <f t="shared" si="26"/>
        <v>0</v>
      </c>
      <c r="AA44" s="6">
        <f t="shared" si="27"/>
        <v>0</v>
      </c>
      <c r="AB44" s="1"/>
      <c r="AC44" s="7" t="str">
        <f t="shared" si="28"/>
        <v>200</v>
      </c>
      <c r="AD44" s="7" t="str">
        <f t="shared" si="29"/>
        <v>01</v>
      </c>
      <c r="AE44" s="7" t="str">
        <f t="shared" si="30"/>
        <v>10</v>
      </c>
      <c r="AF44" s="7" t="str">
        <f t="shared" si="31"/>
        <v>00</v>
      </c>
      <c r="AG44" s="7" t="str">
        <f t="shared" si="32"/>
        <v>2100010</v>
      </c>
      <c r="AH44" s="1"/>
      <c r="AI44" s="1">
        <f t="shared" si="33"/>
        <v>2</v>
      </c>
      <c r="AJ44" s="1">
        <f t="shared" si="34"/>
        <v>1</v>
      </c>
      <c r="AK44" s="1">
        <f t="shared" si="35"/>
        <v>1</v>
      </c>
      <c r="AL44" s="1">
        <f t="shared" si="36"/>
        <v>0</v>
      </c>
      <c r="AM44" s="1">
        <f t="shared" si="37"/>
        <v>4</v>
      </c>
    </row>
    <row r="45" spans="1:39" x14ac:dyDescent="0.2">
      <c r="A45" s="11" t="s">
        <v>78</v>
      </c>
      <c r="B45" s="1">
        <v>42572</v>
      </c>
      <c r="C45" s="1">
        <v>11</v>
      </c>
      <c r="D45" s="1" t="s">
        <v>26</v>
      </c>
      <c r="E45" s="1" t="s">
        <v>44</v>
      </c>
      <c r="F45" s="12">
        <v>6</v>
      </c>
      <c r="G45" s="12">
        <v>16</v>
      </c>
      <c r="H45" s="12">
        <v>18</v>
      </c>
      <c r="I45" s="12">
        <v>9</v>
      </c>
      <c r="J45" s="12">
        <v>17</v>
      </c>
      <c r="K45" s="13" t="s">
        <v>25</v>
      </c>
      <c r="L45" s="12">
        <v>10</v>
      </c>
      <c r="M45" s="12">
        <v>9</v>
      </c>
      <c r="N45" s="12">
        <v>9</v>
      </c>
      <c r="O45" s="29">
        <v>10</v>
      </c>
      <c r="P45" s="1">
        <v>9</v>
      </c>
      <c r="Q45" s="1">
        <v>10</v>
      </c>
      <c r="S45" s="6">
        <f t="shared" si="19"/>
        <v>2</v>
      </c>
      <c r="T45" s="6">
        <f t="shared" si="20"/>
        <v>0</v>
      </c>
      <c r="U45" s="6">
        <f t="shared" si="21"/>
        <v>0</v>
      </c>
      <c r="V45" s="6">
        <f t="shared" si="22"/>
        <v>1</v>
      </c>
      <c r="W45" s="6">
        <f t="shared" si="23"/>
        <v>0</v>
      </c>
      <c r="X45" s="6">
        <f t="shared" si="24"/>
        <v>1</v>
      </c>
      <c r="Y45" s="6">
        <f t="shared" si="25"/>
        <v>0</v>
      </c>
      <c r="Z45" s="6">
        <f t="shared" si="26"/>
        <v>0</v>
      </c>
      <c r="AA45" s="6">
        <f t="shared" si="27"/>
        <v>0</v>
      </c>
      <c r="AB45" s="1"/>
      <c r="AC45" s="7" t="str">
        <f t="shared" si="28"/>
        <v>210</v>
      </c>
      <c r="AD45" s="7" t="str">
        <f t="shared" si="29"/>
        <v>01</v>
      </c>
      <c r="AE45" s="7" t="str">
        <f t="shared" si="30"/>
        <v>00</v>
      </c>
      <c r="AF45" s="7" t="str">
        <f t="shared" si="31"/>
        <v>00</v>
      </c>
      <c r="AG45" s="7" t="str">
        <f t="shared" si="32"/>
        <v>2001010</v>
      </c>
      <c r="AH45" s="1"/>
      <c r="AI45" s="1">
        <f t="shared" si="33"/>
        <v>3</v>
      </c>
      <c r="AJ45" s="1">
        <f t="shared" si="34"/>
        <v>1</v>
      </c>
      <c r="AK45" s="1">
        <f t="shared" si="35"/>
        <v>0</v>
      </c>
      <c r="AL45" s="1">
        <f t="shared" si="36"/>
        <v>0</v>
      </c>
      <c r="AM45" s="1">
        <f t="shared" si="37"/>
        <v>4</v>
      </c>
    </row>
    <row r="46" spans="1:39" x14ac:dyDescent="0.2">
      <c r="A46" s="11" t="s">
        <v>73</v>
      </c>
      <c r="B46" s="1">
        <v>44638</v>
      </c>
      <c r="C46" s="1">
        <v>11</v>
      </c>
      <c r="D46" s="1" t="s">
        <v>26</v>
      </c>
      <c r="E46" s="1" t="s">
        <v>44</v>
      </c>
      <c r="F46" s="12">
        <v>8</v>
      </c>
      <c r="G46" s="12">
        <v>15</v>
      </c>
      <c r="H46" s="12">
        <v>9</v>
      </c>
      <c r="I46" s="12">
        <v>10</v>
      </c>
      <c r="J46" s="12">
        <v>18</v>
      </c>
      <c r="K46" s="13" t="s">
        <v>25</v>
      </c>
      <c r="L46" s="12">
        <v>9</v>
      </c>
      <c r="M46" s="12">
        <v>10</v>
      </c>
      <c r="N46" s="12">
        <v>11</v>
      </c>
      <c r="O46" s="12">
        <v>9</v>
      </c>
      <c r="P46" s="1">
        <v>8</v>
      </c>
      <c r="Q46" s="1">
        <v>10</v>
      </c>
      <c r="S46" s="6">
        <f t="shared" si="19"/>
        <v>0</v>
      </c>
      <c r="T46" s="6">
        <f t="shared" si="20"/>
        <v>0</v>
      </c>
      <c r="U46" s="6">
        <f t="shared" si="21"/>
        <v>2</v>
      </c>
      <c r="V46" s="6">
        <f t="shared" si="22"/>
        <v>0</v>
      </c>
      <c r="W46" s="6">
        <f t="shared" si="23"/>
        <v>1</v>
      </c>
      <c r="X46" s="6">
        <f t="shared" si="24"/>
        <v>0</v>
      </c>
      <c r="Y46" s="6">
        <f t="shared" si="25"/>
        <v>1</v>
      </c>
      <c r="Z46" s="6">
        <f t="shared" si="26"/>
        <v>0</v>
      </c>
      <c r="AA46" s="6">
        <f t="shared" si="27"/>
        <v>0</v>
      </c>
      <c r="AB46" s="1"/>
      <c r="AC46" s="7" t="str">
        <f t="shared" si="28"/>
        <v>001</v>
      </c>
      <c r="AD46" s="7" t="str">
        <f t="shared" si="29"/>
        <v>10</v>
      </c>
      <c r="AE46" s="7" t="str">
        <f t="shared" si="30"/>
        <v>02</v>
      </c>
      <c r="AF46" s="7" t="str">
        <f t="shared" si="31"/>
        <v>00</v>
      </c>
      <c r="AG46" s="7" t="str">
        <f t="shared" si="32"/>
        <v>0020101</v>
      </c>
      <c r="AH46" s="1"/>
      <c r="AI46" s="1">
        <f t="shared" si="33"/>
        <v>1</v>
      </c>
      <c r="AJ46" s="1">
        <f t="shared" si="34"/>
        <v>1</v>
      </c>
      <c r="AK46" s="1">
        <f t="shared" si="35"/>
        <v>2</v>
      </c>
      <c r="AL46" s="1">
        <f t="shared" si="36"/>
        <v>0</v>
      </c>
      <c r="AM46" s="1">
        <f t="shared" si="37"/>
        <v>4</v>
      </c>
    </row>
    <row r="47" spans="1:39" x14ac:dyDescent="0.2">
      <c r="A47" s="11" t="s">
        <v>67</v>
      </c>
      <c r="B47" s="1">
        <v>44719</v>
      </c>
      <c r="C47" s="1">
        <v>11</v>
      </c>
      <c r="D47" s="1" t="s">
        <v>26</v>
      </c>
      <c r="E47" s="1" t="s">
        <v>44</v>
      </c>
      <c r="F47" s="12">
        <v>6</v>
      </c>
      <c r="G47" s="12">
        <v>16</v>
      </c>
      <c r="H47" s="12">
        <v>12</v>
      </c>
      <c r="I47" s="12">
        <v>10</v>
      </c>
      <c r="J47" s="12">
        <v>18</v>
      </c>
      <c r="K47" s="13" t="s">
        <v>25</v>
      </c>
      <c r="L47" s="12">
        <v>10</v>
      </c>
      <c r="M47" s="12">
        <v>10</v>
      </c>
      <c r="N47" s="12">
        <v>11</v>
      </c>
      <c r="O47" s="12">
        <v>10</v>
      </c>
      <c r="P47" s="1">
        <v>12</v>
      </c>
      <c r="Q47" s="1">
        <v>11</v>
      </c>
      <c r="S47" s="6">
        <f t="shared" si="19"/>
        <v>2</v>
      </c>
      <c r="T47" s="6">
        <f t="shared" si="20"/>
        <v>0</v>
      </c>
      <c r="U47" s="6">
        <f t="shared" si="21"/>
        <v>2</v>
      </c>
      <c r="V47" s="6">
        <f t="shared" si="22"/>
        <v>1</v>
      </c>
      <c r="W47" s="6">
        <f t="shared" si="23"/>
        <v>1</v>
      </c>
      <c r="X47" s="6">
        <f t="shared" si="24"/>
        <v>0</v>
      </c>
      <c r="Y47" s="6">
        <f t="shared" si="25"/>
        <v>0</v>
      </c>
      <c r="Z47" s="6">
        <f t="shared" si="26"/>
        <v>0</v>
      </c>
      <c r="AA47" s="6">
        <f t="shared" si="27"/>
        <v>0</v>
      </c>
      <c r="AB47" s="1"/>
      <c r="AC47" s="7" t="str">
        <f t="shared" si="28"/>
        <v>210</v>
      </c>
      <c r="AD47" s="7" t="str">
        <f t="shared" si="29"/>
        <v>10</v>
      </c>
      <c r="AE47" s="7" t="str">
        <f t="shared" si="30"/>
        <v>02</v>
      </c>
      <c r="AF47" s="7" t="str">
        <f t="shared" si="31"/>
        <v>00</v>
      </c>
      <c r="AG47" s="7" t="str">
        <f t="shared" si="32"/>
        <v>2021100</v>
      </c>
      <c r="AH47" s="1"/>
      <c r="AI47" s="1">
        <f t="shared" si="33"/>
        <v>3</v>
      </c>
      <c r="AJ47" s="1">
        <f t="shared" si="34"/>
        <v>1</v>
      </c>
      <c r="AK47" s="1">
        <f t="shared" si="35"/>
        <v>2</v>
      </c>
      <c r="AL47" s="1">
        <f t="shared" si="36"/>
        <v>0</v>
      </c>
      <c r="AM47" s="1">
        <f t="shared" si="37"/>
        <v>6</v>
      </c>
    </row>
    <row r="48" spans="1:39" x14ac:dyDescent="0.2">
      <c r="A48" s="11" t="s">
        <v>66</v>
      </c>
      <c r="B48" s="1">
        <v>44721</v>
      </c>
      <c r="C48" s="1">
        <v>11</v>
      </c>
      <c r="D48" s="1" t="s">
        <v>26</v>
      </c>
      <c r="E48" s="1" t="s">
        <v>44</v>
      </c>
      <c r="F48" s="12">
        <v>6</v>
      </c>
      <c r="G48" s="12">
        <v>16</v>
      </c>
      <c r="H48" s="12">
        <v>12</v>
      </c>
      <c r="I48" s="12">
        <v>10</v>
      </c>
      <c r="J48" s="12">
        <v>18</v>
      </c>
      <c r="K48" s="13" t="s">
        <v>25</v>
      </c>
      <c r="L48" s="29">
        <v>12</v>
      </c>
      <c r="M48" s="12">
        <v>10</v>
      </c>
      <c r="N48" s="12">
        <v>11</v>
      </c>
      <c r="O48" s="12">
        <v>9</v>
      </c>
      <c r="P48" s="1">
        <v>13</v>
      </c>
      <c r="Q48" s="28">
        <v>9</v>
      </c>
      <c r="S48" s="6">
        <f t="shared" si="19"/>
        <v>2</v>
      </c>
      <c r="T48" s="6">
        <f t="shared" si="20"/>
        <v>0</v>
      </c>
      <c r="U48" s="6">
        <f t="shared" si="21"/>
        <v>2</v>
      </c>
      <c r="V48" s="6">
        <f t="shared" si="22"/>
        <v>0</v>
      </c>
      <c r="W48" s="6">
        <f t="shared" si="23"/>
        <v>1</v>
      </c>
      <c r="X48" s="6">
        <f t="shared" si="24"/>
        <v>0</v>
      </c>
      <c r="Y48" s="6">
        <f t="shared" si="25"/>
        <v>1</v>
      </c>
      <c r="Z48" s="6">
        <f t="shared" si="26"/>
        <v>1</v>
      </c>
      <c r="AA48" s="6">
        <f t="shared" si="27"/>
        <v>1</v>
      </c>
      <c r="AB48" s="1"/>
      <c r="AC48" s="7" t="str">
        <f t="shared" si="28"/>
        <v>201</v>
      </c>
      <c r="AD48" s="7" t="str">
        <f t="shared" si="29"/>
        <v>10</v>
      </c>
      <c r="AE48" s="7" t="str">
        <f t="shared" si="30"/>
        <v>02</v>
      </c>
      <c r="AF48" s="7" t="str">
        <f t="shared" si="31"/>
        <v>11</v>
      </c>
      <c r="AG48" s="7" t="str">
        <f t="shared" si="32"/>
        <v>2020101</v>
      </c>
      <c r="AH48" s="1"/>
      <c r="AI48" s="1">
        <f t="shared" si="33"/>
        <v>3</v>
      </c>
      <c r="AJ48" s="1">
        <f t="shared" si="34"/>
        <v>1</v>
      </c>
      <c r="AK48" s="1">
        <f t="shared" si="35"/>
        <v>2</v>
      </c>
      <c r="AL48" s="1">
        <f t="shared" si="36"/>
        <v>2</v>
      </c>
      <c r="AM48" s="1">
        <f t="shared" si="37"/>
        <v>6</v>
      </c>
    </row>
    <row r="49" spans="1:39" x14ac:dyDescent="0.2">
      <c r="A49" s="11" t="s">
        <v>65</v>
      </c>
      <c r="B49" s="1">
        <v>44725</v>
      </c>
      <c r="C49" s="1">
        <v>11</v>
      </c>
      <c r="D49" s="1" t="s">
        <v>26</v>
      </c>
      <c r="E49" s="1" t="s">
        <v>44</v>
      </c>
      <c r="F49" s="12">
        <v>6</v>
      </c>
      <c r="G49" s="12">
        <v>16</v>
      </c>
      <c r="H49" s="12">
        <v>12</v>
      </c>
      <c r="I49" s="12">
        <v>9</v>
      </c>
      <c r="J49" s="12">
        <v>17</v>
      </c>
      <c r="K49" s="13" t="s">
        <v>25</v>
      </c>
      <c r="L49" s="12">
        <v>10</v>
      </c>
      <c r="M49" s="12">
        <v>10</v>
      </c>
      <c r="N49" s="12">
        <v>10</v>
      </c>
      <c r="O49" s="12">
        <v>8</v>
      </c>
      <c r="P49" s="1">
        <v>12</v>
      </c>
      <c r="Q49" s="28">
        <v>15</v>
      </c>
      <c r="S49" s="6">
        <f t="shared" si="19"/>
        <v>2</v>
      </c>
      <c r="T49" s="6">
        <f t="shared" si="20"/>
        <v>0</v>
      </c>
      <c r="U49" s="6">
        <f t="shared" si="21"/>
        <v>0</v>
      </c>
      <c r="V49" s="6">
        <f t="shared" si="22"/>
        <v>1</v>
      </c>
      <c r="W49" s="6">
        <f t="shared" si="23"/>
        <v>1</v>
      </c>
      <c r="X49" s="6">
        <f t="shared" si="24"/>
        <v>0</v>
      </c>
      <c r="Y49" s="6">
        <f t="shared" si="25"/>
        <v>0</v>
      </c>
      <c r="Z49" s="6">
        <f t="shared" si="26"/>
        <v>0</v>
      </c>
      <c r="AA49" s="6">
        <f t="shared" si="27"/>
        <v>1</v>
      </c>
      <c r="AB49" s="1"/>
      <c r="AC49" s="7" t="str">
        <f t="shared" si="28"/>
        <v>210</v>
      </c>
      <c r="AD49" s="7" t="str">
        <f t="shared" si="29"/>
        <v>10</v>
      </c>
      <c r="AE49" s="7" t="str">
        <f t="shared" si="30"/>
        <v>00</v>
      </c>
      <c r="AF49" s="7" t="str">
        <f t="shared" si="31"/>
        <v>01</v>
      </c>
      <c r="AG49" s="7" t="str">
        <f t="shared" si="32"/>
        <v>2001100</v>
      </c>
      <c r="AH49" s="1"/>
      <c r="AI49" s="1">
        <f t="shared" si="33"/>
        <v>3</v>
      </c>
      <c r="AJ49" s="1">
        <f t="shared" si="34"/>
        <v>1</v>
      </c>
      <c r="AK49" s="1">
        <f t="shared" si="35"/>
        <v>0</v>
      </c>
      <c r="AL49" s="1">
        <f t="shared" si="36"/>
        <v>1</v>
      </c>
      <c r="AM49" s="1">
        <f t="shared" si="37"/>
        <v>4</v>
      </c>
    </row>
    <row r="50" spans="1:39" x14ac:dyDescent="0.2">
      <c r="A50" s="11" t="s">
        <v>64</v>
      </c>
      <c r="B50" s="1">
        <v>44740</v>
      </c>
      <c r="C50" s="1">
        <v>11</v>
      </c>
      <c r="D50" s="1" t="s">
        <v>26</v>
      </c>
      <c r="E50" s="1" t="s">
        <v>44</v>
      </c>
      <c r="F50" s="12">
        <v>6</v>
      </c>
      <c r="G50" s="12">
        <v>16</v>
      </c>
      <c r="H50" s="12">
        <v>12</v>
      </c>
      <c r="I50" s="12">
        <v>9</v>
      </c>
      <c r="J50" s="12">
        <v>17</v>
      </c>
      <c r="K50" s="13" t="s">
        <v>25</v>
      </c>
      <c r="L50" s="12">
        <v>9</v>
      </c>
      <c r="M50" s="12">
        <v>10</v>
      </c>
      <c r="N50" s="12">
        <v>11</v>
      </c>
      <c r="O50" s="12">
        <v>9</v>
      </c>
      <c r="P50" s="1">
        <v>9</v>
      </c>
      <c r="Q50" s="1">
        <v>11</v>
      </c>
      <c r="S50" s="6">
        <f t="shared" si="19"/>
        <v>2</v>
      </c>
      <c r="T50" s="6">
        <f t="shared" si="20"/>
        <v>0</v>
      </c>
      <c r="U50" s="6">
        <f t="shared" si="21"/>
        <v>0</v>
      </c>
      <c r="V50" s="6">
        <f t="shared" si="22"/>
        <v>0</v>
      </c>
      <c r="W50" s="6">
        <f t="shared" si="23"/>
        <v>1</v>
      </c>
      <c r="X50" s="6">
        <f t="shared" si="24"/>
        <v>0</v>
      </c>
      <c r="Y50" s="6">
        <f t="shared" si="25"/>
        <v>1</v>
      </c>
      <c r="Z50" s="6">
        <f t="shared" si="26"/>
        <v>0</v>
      </c>
      <c r="AA50" s="6">
        <f t="shared" si="27"/>
        <v>0</v>
      </c>
      <c r="AB50" s="1"/>
      <c r="AC50" s="7" t="str">
        <f t="shared" si="28"/>
        <v>201</v>
      </c>
      <c r="AD50" s="7" t="str">
        <f t="shared" si="29"/>
        <v>10</v>
      </c>
      <c r="AE50" s="7" t="str">
        <f t="shared" si="30"/>
        <v>00</v>
      </c>
      <c r="AF50" s="7" t="str">
        <f t="shared" si="31"/>
        <v>00</v>
      </c>
      <c r="AG50" s="7" t="str">
        <f t="shared" si="32"/>
        <v>2000101</v>
      </c>
      <c r="AH50" s="1"/>
      <c r="AI50" s="1">
        <f t="shared" si="33"/>
        <v>3</v>
      </c>
      <c r="AJ50" s="1">
        <f t="shared" si="34"/>
        <v>1</v>
      </c>
      <c r="AK50" s="1">
        <f t="shared" si="35"/>
        <v>0</v>
      </c>
      <c r="AL50" s="1">
        <f t="shared" si="36"/>
        <v>0</v>
      </c>
      <c r="AM50" s="1">
        <f t="shared" si="37"/>
        <v>4</v>
      </c>
    </row>
    <row r="51" spans="1:39" x14ac:dyDescent="0.2">
      <c r="A51" s="11" t="s">
        <v>61</v>
      </c>
      <c r="B51" s="1">
        <v>44767</v>
      </c>
      <c r="C51" s="1">
        <v>11</v>
      </c>
      <c r="D51" s="1" t="s">
        <v>26</v>
      </c>
      <c r="E51" s="1" t="s">
        <v>44</v>
      </c>
      <c r="F51" s="12">
        <v>6</v>
      </c>
      <c r="G51" s="12">
        <v>16</v>
      </c>
      <c r="H51" s="12">
        <v>12</v>
      </c>
      <c r="I51" s="12">
        <v>10</v>
      </c>
      <c r="J51" s="12">
        <v>18</v>
      </c>
      <c r="K51" s="13" t="s">
        <v>25</v>
      </c>
      <c r="L51" s="12">
        <v>10</v>
      </c>
      <c r="M51" s="12">
        <v>8</v>
      </c>
      <c r="N51" s="12">
        <v>9</v>
      </c>
      <c r="O51" s="12">
        <v>11</v>
      </c>
      <c r="P51" s="1">
        <v>12</v>
      </c>
      <c r="Q51" s="28">
        <v>8</v>
      </c>
      <c r="S51" s="6">
        <f t="shared" si="19"/>
        <v>2</v>
      </c>
      <c r="T51" s="6">
        <f t="shared" si="20"/>
        <v>0</v>
      </c>
      <c r="U51" s="6">
        <f t="shared" si="21"/>
        <v>2</v>
      </c>
      <c r="V51" s="6">
        <f t="shared" si="22"/>
        <v>1</v>
      </c>
      <c r="W51" s="6">
        <f t="shared" si="23"/>
        <v>0</v>
      </c>
      <c r="X51" s="6">
        <f t="shared" si="24"/>
        <v>1</v>
      </c>
      <c r="Y51" s="6">
        <f t="shared" si="25"/>
        <v>0</v>
      </c>
      <c r="Z51" s="6">
        <f t="shared" si="26"/>
        <v>0</v>
      </c>
      <c r="AA51" s="6">
        <f t="shared" si="27"/>
        <v>0</v>
      </c>
      <c r="AB51" s="1"/>
      <c r="AC51" s="7" t="str">
        <f t="shared" si="28"/>
        <v>210</v>
      </c>
      <c r="AD51" s="7" t="str">
        <f t="shared" si="29"/>
        <v>01</v>
      </c>
      <c r="AE51" s="7" t="str">
        <f t="shared" si="30"/>
        <v>02</v>
      </c>
      <c r="AF51" s="7" t="str">
        <f t="shared" si="31"/>
        <v>00</v>
      </c>
      <c r="AG51" s="7" t="str">
        <f t="shared" si="32"/>
        <v>2021010</v>
      </c>
      <c r="AH51" s="1"/>
      <c r="AI51" s="1">
        <f t="shared" si="33"/>
        <v>3</v>
      </c>
      <c r="AJ51" s="1">
        <f t="shared" si="34"/>
        <v>1</v>
      </c>
      <c r="AK51" s="1">
        <f t="shared" si="35"/>
        <v>2</v>
      </c>
      <c r="AL51" s="1">
        <f t="shared" si="36"/>
        <v>0</v>
      </c>
      <c r="AM51" s="1">
        <f t="shared" si="37"/>
        <v>6</v>
      </c>
    </row>
    <row r="52" spans="1:39" x14ac:dyDescent="0.2">
      <c r="A52" s="11" t="s">
        <v>59</v>
      </c>
      <c r="B52" s="1">
        <v>44820</v>
      </c>
      <c r="C52" s="1">
        <v>11</v>
      </c>
      <c r="D52" s="1" t="s">
        <v>26</v>
      </c>
      <c r="E52" s="1" t="s">
        <v>44</v>
      </c>
      <c r="F52" s="12">
        <v>6</v>
      </c>
      <c r="G52" s="12">
        <v>16</v>
      </c>
      <c r="H52" s="12">
        <v>13</v>
      </c>
      <c r="I52" s="12">
        <v>11</v>
      </c>
      <c r="J52" s="12">
        <v>19</v>
      </c>
      <c r="K52" s="13" t="s">
        <v>25</v>
      </c>
      <c r="L52" s="12">
        <v>9</v>
      </c>
      <c r="M52" s="12">
        <v>10</v>
      </c>
      <c r="N52" s="12">
        <v>11</v>
      </c>
      <c r="O52" s="12">
        <v>9</v>
      </c>
      <c r="P52" s="1">
        <v>11</v>
      </c>
      <c r="Q52" s="1">
        <v>8</v>
      </c>
      <c r="S52" s="6">
        <f t="shared" si="19"/>
        <v>2</v>
      </c>
      <c r="T52" s="6">
        <f t="shared" si="20"/>
        <v>1</v>
      </c>
      <c r="U52" s="6">
        <f t="shared" si="21"/>
        <v>1</v>
      </c>
      <c r="V52" s="6">
        <f t="shared" si="22"/>
        <v>0</v>
      </c>
      <c r="W52" s="6">
        <f t="shared" si="23"/>
        <v>1</v>
      </c>
      <c r="X52" s="6">
        <f t="shared" si="24"/>
        <v>0</v>
      </c>
      <c r="Y52" s="6">
        <f t="shared" si="25"/>
        <v>1</v>
      </c>
      <c r="Z52" s="6">
        <f t="shared" si="26"/>
        <v>0</v>
      </c>
      <c r="AA52" s="6">
        <f t="shared" si="27"/>
        <v>0</v>
      </c>
      <c r="AB52" s="1"/>
      <c r="AC52" s="7" t="str">
        <f t="shared" si="28"/>
        <v>201</v>
      </c>
      <c r="AD52" s="7" t="str">
        <f t="shared" si="29"/>
        <v>10</v>
      </c>
      <c r="AE52" s="7" t="str">
        <f t="shared" si="30"/>
        <v>11</v>
      </c>
      <c r="AF52" s="7" t="str">
        <f t="shared" si="31"/>
        <v>00</v>
      </c>
      <c r="AG52" s="7" t="str">
        <f t="shared" si="32"/>
        <v>2110101</v>
      </c>
      <c r="AH52" s="1"/>
      <c r="AI52" s="1">
        <f t="shared" si="33"/>
        <v>3</v>
      </c>
      <c r="AJ52" s="1">
        <f t="shared" si="34"/>
        <v>1</v>
      </c>
      <c r="AK52" s="1">
        <f t="shared" si="35"/>
        <v>2</v>
      </c>
      <c r="AL52" s="1">
        <f t="shared" si="36"/>
        <v>0</v>
      </c>
      <c r="AM52" s="1">
        <f t="shared" si="37"/>
        <v>6</v>
      </c>
    </row>
    <row r="53" spans="1:39" x14ac:dyDescent="0.2">
      <c r="H53"/>
      <c r="I53"/>
      <c r="J53"/>
    </row>
    <row r="54" spans="1:39" x14ac:dyDescent="0.2">
      <c r="H54"/>
      <c r="I54"/>
      <c r="J54"/>
      <c r="R54" t="s">
        <v>424</v>
      </c>
    </row>
    <row r="55" spans="1:39" x14ac:dyDescent="0.2">
      <c r="H55"/>
      <c r="I55"/>
      <c r="J55"/>
      <c r="R55">
        <v>2</v>
      </c>
      <c r="S55">
        <f>COUNTIF(S3:S52, 2)</f>
        <v>49</v>
      </c>
      <c r="T55">
        <f t="shared" ref="T55:AA55" si="38">COUNTIF(T3:T52, 2)</f>
        <v>7</v>
      </c>
      <c r="U55">
        <f t="shared" si="38"/>
        <v>18</v>
      </c>
      <c r="V55">
        <f t="shared" si="38"/>
        <v>0</v>
      </c>
      <c r="W55">
        <f t="shared" si="38"/>
        <v>0</v>
      </c>
      <c r="X55">
        <f t="shared" si="38"/>
        <v>0</v>
      </c>
      <c r="Y55">
        <f t="shared" si="38"/>
        <v>0</v>
      </c>
      <c r="Z55">
        <f t="shared" si="38"/>
        <v>0</v>
      </c>
      <c r="AA55">
        <f t="shared" si="38"/>
        <v>0</v>
      </c>
    </row>
    <row r="56" spans="1:39" x14ac:dyDescent="0.2">
      <c r="H56"/>
      <c r="I56"/>
      <c r="J56"/>
      <c r="R56">
        <v>1</v>
      </c>
      <c r="S56">
        <f>COUNTIF(S3:S52, 1)</f>
        <v>0</v>
      </c>
      <c r="T56">
        <f t="shared" ref="T56:AA56" si="39">COUNTIF(T3:T52, 1)</f>
        <v>6</v>
      </c>
      <c r="U56">
        <f t="shared" si="39"/>
        <v>5</v>
      </c>
      <c r="V56">
        <f t="shared" si="39"/>
        <v>23</v>
      </c>
      <c r="W56">
        <f t="shared" si="39"/>
        <v>36</v>
      </c>
      <c r="X56">
        <f t="shared" si="39"/>
        <v>10</v>
      </c>
      <c r="Y56">
        <f t="shared" si="39"/>
        <v>37</v>
      </c>
      <c r="Z56">
        <f t="shared" si="39"/>
        <v>11</v>
      </c>
      <c r="AA56">
        <f t="shared" si="39"/>
        <v>12</v>
      </c>
    </row>
    <row r="57" spans="1:39" x14ac:dyDescent="0.2">
      <c r="H57"/>
      <c r="I57"/>
      <c r="J57"/>
      <c r="R57">
        <v>0</v>
      </c>
      <c r="S57">
        <f>COUNTIF(S3:S52, 0)</f>
        <v>1</v>
      </c>
      <c r="T57">
        <f t="shared" ref="T57:AA57" si="40">COUNTIF(T3:T52, 0)</f>
        <v>35</v>
      </c>
      <c r="U57">
        <f t="shared" si="40"/>
        <v>26</v>
      </c>
      <c r="V57">
        <f t="shared" si="40"/>
        <v>27</v>
      </c>
      <c r="W57">
        <f t="shared" si="40"/>
        <v>14</v>
      </c>
      <c r="X57">
        <f t="shared" si="40"/>
        <v>40</v>
      </c>
      <c r="Y57">
        <f t="shared" si="40"/>
        <v>13</v>
      </c>
      <c r="Z57">
        <f t="shared" si="40"/>
        <v>39</v>
      </c>
      <c r="AA57">
        <f t="shared" si="40"/>
        <v>37</v>
      </c>
    </row>
    <row r="58" spans="1:39" x14ac:dyDescent="0.2">
      <c r="H58"/>
      <c r="I58"/>
      <c r="J58"/>
    </row>
    <row r="59" spans="1:39" x14ac:dyDescent="0.2">
      <c r="H59"/>
      <c r="I59"/>
      <c r="J59"/>
      <c r="R59" t="s">
        <v>425</v>
      </c>
      <c r="S59">
        <f>SUM(S55:S57)</f>
        <v>50</v>
      </c>
      <c r="T59">
        <f t="shared" ref="T59:AA59" si="41">SUM(T55:T57)</f>
        <v>48</v>
      </c>
      <c r="U59">
        <f t="shared" si="41"/>
        <v>49</v>
      </c>
      <c r="V59">
        <f t="shared" si="41"/>
        <v>50</v>
      </c>
      <c r="W59">
        <f t="shared" si="41"/>
        <v>50</v>
      </c>
      <c r="X59">
        <f t="shared" si="41"/>
        <v>50</v>
      </c>
      <c r="Y59">
        <f t="shared" si="41"/>
        <v>50</v>
      </c>
      <c r="Z59">
        <f t="shared" si="41"/>
        <v>50</v>
      </c>
      <c r="AA59">
        <f t="shared" si="41"/>
        <v>49</v>
      </c>
    </row>
    <row r="60" spans="1:39" x14ac:dyDescent="0.2">
      <c r="H60"/>
      <c r="I60"/>
      <c r="J60"/>
    </row>
    <row r="61" spans="1:39" x14ac:dyDescent="0.2">
      <c r="H61"/>
      <c r="I61"/>
      <c r="J61"/>
      <c r="AB61" t="s">
        <v>426</v>
      </c>
    </row>
    <row r="62" spans="1:39" x14ac:dyDescent="0.2">
      <c r="H62"/>
      <c r="I62"/>
      <c r="J62"/>
      <c r="AB62" s="1">
        <v>211</v>
      </c>
      <c r="AC62">
        <f>COUNTIF(AC3:AC52, 211)</f>
        <v>16</v>
      </c>
    </row>
    <row r="63" spans="1:39" x14ac:dyDescent="0.2">
      <c r="J63"/>
      <c r="AB63" s="1">
        <v>210</v>
      </c>
      <c r="AC63">
        <f>COUNTIF(AC3:AC52, 210)</f>
        <v>7</v>
      </c>
    </row>
    <row r="64" spans="1:39" x14ac:dyDescent="0.2">
      <c r="H64"/>
      <c r="I64"/>
      <c r="J64"/>
      <c r="AB64" s="1">
        <v>201</v>
      </c>
      <c r="AC64">
        <f>COUNTIF(AC3:AC52, 201)</f>
        <v>20</v>
      </c>
    </row>
    <row r="65" spans="28:32" customFormat="1" x14ac:dyDescent="0.2">
      <c r="AB65" s="1">
        <v>200</v>
      </c>
      <c r="AC65">
        <f>COUNTIF(AC3:AC52, 200)</f>
        <v>6</v>
      </c>
    </row>
    <row r="66" spans="28:32" customFormat="1" x14ac:dyDescent="0.2">
      <c r="AB66" s="1">
        <v>111</v>
      </c>
      <c r="AC66">
        <f>COUNTIF(AC3:AC52, 111)</f>
        <v>0</v>
      </c>
    </row>
    <row r="67" spans="28:32" customFormat="1" x14ac:dyDescent="0.2">
      <c r="AB67" s="1">
        <v>110</v>
      </c>
      <c r="AC67">
        <f>COUNTIF(AC3:AC52, 110)</f>
        <v>0</v>
      </c>
    </row>
    <row r="68" spans="28:32" customFormat="1" x14ac:dyDescent="0.2">
      <c r="AB68" s="1">
        <v>101</v>
      </c>
      <c r="AC68">
        <f>COUNTIF(AC3:AC52, 101)</f>
        <v>0</v>
      </c>
    </row>
    <row r="69" spans="28:32" customFormat="1" x14ac:dyDescent="0.2">
      <c r="AB69" s="1">
        <v>100</v>
      </c>
      <c r="AC69">
        <f>COUNTIF(AC3:AC52, 100)</f>
        <v>0</v>
      </c>
    </row>
    <row r="70" spans="28:32" customFormat="1" x14ac:dyDescent="0.2">
      <c r="AB70" s="49" t="s">
        <v>427</v>
      </c>
      <c r="AC70">
        <f>COUNTIF(AC3:AC52, 11)</f>
        <v>0</v>
      </c>
    </row>
    <row r="71" spans="28:32" customFormat="1" x14ac:dyDescent="0.2">
      <c r="AB71" s="49" t="s">
        <v>428</v>
      </c>
      <c r="AC71">
        <f>COUNTIF(AC3:AC52, 10)</f>
        <v>0</v>
      </c>
    </row>
    <row r="72" spans="28:32" customFormat="1" x14ac:dyDescent="0.2">
      <c r="AB72" s="49" t="s">
        <v>429</v>
      </c>
      <c r="AC72">
        <f>COUNTIF(AC3:AC52, 1)</f>
        <v>1</v>
      </c>
    </row>
    <row r="73" spans="28:32" customFormat="1" x14ac:dyDescent="0.2">
      <c r="AB73" s="49" t="s">
        <v>430</v>
      </c>
      <c r="AC73">
        <f>COUNTIF(AC3:AC52, 0)</f>
        <v>0</v>
      </c>
    </row>
    <row r="74" spans="28:32" customFormat="1" x14ac:dyDescent="0.2">
      <c r="AB74" s="1"/>
    </row>
    <row r="75" spans="28:32" customFormat="1" x14ac:dyDescent="0.2">
      <c r="AB75" s="1"/>
    </row>
    <row r="76" spans="28:32" customFormat="1" x14ac:dyDescent="0.2">
      <c r="AB76" s="1">
        <v>11</v>
      </c>
      <c r="AD76">
        <f>COUNTIF(AD3:AD52, 11)</f>
        <v>6</v>
      </c>
      <c r="AF76">
        <f>COUNTIF(AF3:AF52, 11)</f>
        <v>4</v>
      </c>
    </row>
    <row r="77" spans="28:32" customFormat="1" x14ac:dyDescent="0.2">
      <c r="AB77" s="49">
        <v>10</v>
      </c>
      <c r="AD77">
        <f>COUNTIF(AD3:AD52, 10)</f>
        <v>30</v>
      </c>
      <c r="AF77">
        <f>COUNTIF(AF3:AF52, 10)</f>
        <v>6</v>
      </c>
    </row>
    <row r="78" spans="28:32" customFormat="1" x14ac:dyDescent="0.2">
      <c r="AB78" s="49" t="s">
        <v>431</v>
      </c>
      <c r="AD78">
        <f>COUNTIF(AD3:AD52, 1)</f>
        <v>4</v>
      </c>
      <c r="AF78">
        <f>COUNTIF(AF3:AF52, 1)</f>
        <v>8</v>
      </c>
    </row>
    <row r="79" spans="28:32" customFormat="1" x14ac:dyDescent="0.2">
      <c r="AB79" s="49" t="s">
        <v>432</v>
      </c>
      <c r="AD79">
        <f>COUNTIF(AD3:AD52, 0)</f>
        <v>10</v>
      </c>
      <c r="AF79">
        <f>COUNTIF(AF3:AF52, 0)</f>
        <v>31</v>
      </c>
    </row>
    <row r="80" spans="28:32" customFormat="1" x14ac:dyDescent="0.2">
      <c r="AB80" s="1"/>
    </row>
    <row r="81" spans="28:32" customFormat="1" x14ac:dyDescent="0.2">
      <c r="AB81" s="1">
        <v>12</v>
      </c>
      <c r="AE81">
        <f>COUNTIF(AE3:AE52, 12)</f>
        <v>0</v>
      </c>
    </row>
    <row r="82" spans="28:32" customFormat="1" x14ac:dyDescent="0.2">
      <c r="AB82" s="1">
        <v>10</v>
      </c>
      <c r="AE82">
        <f>COUNTIF(AE3:AE52, 10)</f>
        <v>5</v>
      </c>
    </row>
    <row r="83" spans="28:32" customFormat="1" x14ac:dyDescent="0.2">
      <c r="AB83" s="49" t="s">
        <v>433</v>
      </c>
      <c r="AE83">
        <f>COUNTIF(AE3:AE52, 2)</f>
        <v>15</v>
      </c>
    </row>
    <row r="84" spans="28:32" customFormat="1" x14ac:dyDescent="0.2">
      <c r="AB84" s="49" t="s">
        <v>432</v>
      </c>
      <c r="AE84">
        <f>COUNTIF(AE3:AE52, 0)</f>
        <v>17</v>
      </c>
    </row>
    <row r="85" spans="28:32" customFormat="1" x14ac:dyDescent="0.2">
      <c r="AB85" s="1">
        <v>22</v>
      </c>
      <c r="AE85">
        <f>COUNTIF(AE3:AE52, 22)</f>
        <v>2</v>
      </c>
    </row>
    <row r="86" spans="28:32" customFormat="1" x14ac:dyDescent="0.2">
      <c r="AB86" s="1">
        <v>20</v>
      </c>
      <c r="AE86">
        <f>COUNTIF(AE3:AE52, 20)</f>
        <v>4</v>
      </c>
    </row>
    <row r="87" spans="28:32" customFormat="1" x14ac:dyDescent="0.2">
      <c r="AB87" s="1">
        <v>21</v>
      </c>
      <c r="AE87">
        <f>COUNTIF(AE3:AE52, 21)</f>
        <v>1</v>
      </c>
    </row>
    <row r="88" spans="28:32" customFormat="1" x14ac:dyDescent="0.2">
      <c r="AB88" s="49" t="s">
        <v>431</v>
      </c>
      <c r="AE88">
        <f>COUNTIF(AE3:AE52, 1)</f>
        <v>3</v>
      </c>
    </row>
    <row r="89" spans="28:32" customFormat="1" x14ac:dyDescent="0.2">
      <c r="AB89" s="1">
        <v>11</v>
      </c>
      <c r="AE89">
        <f>COUNTIF(AE3:AE52, 11)</f>
        <v>1</v>
      </c>
    </row>
    <row r="90" spans="28:32" customFormat="1" x14ac:dyDescent="0.2"/>
    <row r="91" spans="28:32" customFormat="1" x14ac:dyDescent="0.2">
      <c r="AB91" t="s">
        <v>425</v>
      </c>
      <c r="AC91">
        <f>SUM(AC62:AC89)</f>
        <v>50</v>
      </c>
      <c r="AD91">
        <f t="shared" ref="AD91:AF91" si="42">SUM(AD62:AD89)</f>
        <v>50</v>
      </c>
      <c r="AE91">
        <f t="shared" si="42"/>
        <v>48</v>
      </c>
      <c r="AF91">
        <f t="shared" si="42"/>
        <v>49</v>
      </c>
    </row>
    <row r="92" spans="28:32" customFormat="1" x14ac:dyDescent="0.2"/>
    <row r="93" spans="28:32" customFormat="1" x14ac:dyDescent="0.2"/>
    <row r="94" spans="28:32" customFormat="1" x14ac:dyDescent="0.2"/>
    <row r="95" spans="28:32" customFormat="1" x14ac:dyDescent="0.2"/>
    <row r="96" spans="28:32" customFormat="1" x14ac:dyDescent="0.2"/>
    <row r="97" customFormat="1" x14ac:dyDescent="0.2"/>
    <row r="98" customFormat="1" x14ac:dyDescent="0.2"/>
    <row r="99" customFormat="1" x14ac:dyDescent="0.2"/>
    <row r="100" customFormat="1" x14ac:dyDescent="0.2"/>
    <row r="101" customFormat="1" x14ac:dyDescent="0.2"/>
    <row r="102" customFormat="1" x14ac:dyDescent="0.2"/>
    <row r="103" customFormat="1" x14ac:dyDescent="0.2"/>
    <row r="104" customFormat="1" x14ac:dyDescent="0.2"/>
    <row r="105" customFormat="1" x14ac:dyDescent="0.2"/>
    <row r="106" customFormat="1" x14ac:dyDescent="0.2"/>
    <row r="107" customFormat="1" x14ac:dyDescent="0.2"/>
    <row r="108" customFormat="1" x14ac:dyDescent="0.2"/>
    <row r="109" customFormat="1" x14ac:dyDescent="0.2"/>
    <row r="110" customFormat="1" x14ac:dyDescent="0.2"/>
    <row r="111" customFormat="1" x14ac:dyDescent="0.2"/>
    <row r="112" customFormat="1" x14ac:dyDescent="0.2"/>
    <row r="113" customFormat="1" x14ac:dyDescent="0.2"/>
    <row r="114" customFormat="1" x14ac:dyDescent="0.2"/>
    <row r="115" customFormat="1" x14ac:dyDescent="0.2"/>
    <row r="116" customFormat="1" x14ac:dyDescent="0.2"/>
    <row r="117" customFormat="1" x14ac:dyDescent="0.2"/>
    <row r="118" customFormat="1" x14ac:dyDescent="0.2"/>
    <row r="119" customFormat="1" x14ac:dyDescent="0.2"/>
    <row r="120" customFormat="1" x14ac:dyDescent="0.2"/>
    <row r="121" customFormat="1" x14ac:dyDescent="0.2"/>
    <row r="122" customFormat="1" x14ac:dyDescent="0.2"/>
    <row r="123" customFormat="1" x14ac:dyDescent="0.2"/>
    <row r="124" customFormat="1" x14ac:dyDescent="0.2"/>
    <row r="125" customFormat="1" x14ac:dyDescent="0.2"/>
    <row r="126" customFormat="1" x14ac:dyDescent="0.2"/>
    <row r="127" customFormat="1" x14ac:dyDescent="0.2"/>
    <row r="128" customFormat="1" x14ac:dyDescent="0.2"/>
    <row r="129" customFormat="1" x14ac:dyDescent="0.2"/>
    <row r="130" customFormat="1" x14ac:dyDescent="0.2"/>
    <row r="131" customFormat="1" x14ac:dyDescent="0.2"/>
    <row r="132" customFormat="1" x14ac:dyDescent="0.2"/>
    <row r="133" customFormat="1" x14ac:dyDescent="0.2"/>
    <row r="134" customFormat="1" x14ac:dyDescent="0.2"/>
    <row r="135" customFormat="1" x14ac:dyDescent="0.2"/>
    <row r="136" customFormat="1" x14ac:dyDescent="0.2"/>
    <row r="137" customFormat="1" x14ac:dyDescent="0.2"/>
    <row r="138" customFormat="1" x14ac:dyDescent="0.2"/>
    <row r="139" customFormat="1" x14ac:dyDescent="0.2"/>
    <row r="140" customFormat="1" x14ac:dyDescent="0.2"/>
    <row r="141" customFormat="1" x14ac:dyDescent="0.2"/>
    <row r="142" customFormat="1" x14ac:dyDescent="0.2"/>
    <row r="143" customFormat="1" x14ac:dyDescent="0.2"/>
    <row r="144" customFormat="1" x14ac:dyDescent="0.2"/>
    <row r="145" customFormat="1" x14ac:dyDescent="0.2"/>
    <row r="146" customFormat="1" x14ac:dyDescent="0.2"/>
    <row r="147" customFormat="1" x14ac:dyDescent="0.2"/>
    <row r="148" customFormat="1" x14ac:dyDescent="0.2"/>
    <row r="149" customFormat="1" x14ac:dyDescent="0.2"/>
    <row r="150" customFormat="1" x14ac:dyDescent="0.2"/>
    <row r="151" customFormat="1" x14ac:dyDescent="0.2"/>
    <row r="152" customFormat="1" x14ac:dyDescent="0.2"/>
    <row r="153" customFormat="1" x14ac:dyDescent="0.2"/>
    <row r="154" customFormat="1" x14ac:dyDescent="0.2"/>
    <row r="155" customFormat="1" x14ac:dyDescent="0.2"/>
    <row r="156" customFormat="1" x14ac:dyDescent="0.2"/>
    <row r="157" customFormat="1" x14ac:dyDescent="0.2"/>
    <row r="158" customFormat="1" x14ac:dyDescent="0.2"/>
    <row r="159" customFormat="1" x14ac:dyDescent="0.2"/>
    <row r="160" customFormat="1" x14ac:dyDescent="0.2"/>
    <row r="161" customFormat="1" x14ac:dyDescent="0.2"/>
    <row r="162" customFormat="1" x14ac:dyDescent="0.2"/>
    <row r="163" customFormat="1" x14ac:dyDescent="0.2"/>
    <row r="164" customFormat="1" x14ac:dyDescent="0.2"/>
    <row r="165" customFormat="1" x14ac:dyDescent="0.2"/>
    <row r="166" customFormat="1" x14ac:dyDescent="0.2"/>
    <row r="167" customFormat="1" x14ac:dyDescent="0.2"/>
    <row r="168" customFormat="1" x14ac:dyDescent="0.2"/>
    <row r="169" customFormat="1" x14ac:dyDescent="0.2"/>
    <row r="170" customFormat="1" x14ac:dyDescent="0.2"/>
    <row r="171" customFormat="1" x14ac:dyDescent="0.2"/>
    <row r="172" customFormat="1" x14ac:dyDescent="0.2"/>
    <row r="173" customFormat="1" x14ac:dyDescent="0.2"/>
    <row r="174" customFormat="1" x14ac:dyDescent="0.2"/>
    <row r="175" customFormat="1" x14ac:dyDescent="0.2"/>
    <row r="176" customFormat="1" x14ac:dyDescent="0.2"/>
    <row r="177" customFormat="1" x14ac:dyDescent="0.2"/>
    <row r="178" customFormat="1" x14ac:dyDescent="0.2"/>
    <row r="179" customFormat="1" x14ac:dyDescent="0.2"/>
    <row r="180" customFormat="1" x14ac:dyDescent="0.2"/>
    <row r="181" customFormat="1" x14ac:dyDescent="0.2"/>
    <row r="182" customFormat="1" x14ac:dyDescent="0.2"/>
    <row r="183" customFormat="1" x14ac:dyDescent="0.2"/>
    <row r="184" customFormat="1" x14ac:dyDescent="0.2"/>
    <row r="185" customFormat="1" x14ac:dyDescent="0.2"/>
    <row r="186" customFormat="1" x14ac:dyDescent="0.2"/>
    <row r="187" customFormat="1" x14ac:dyDescent="0.2"/>
    <row r="188" customFormat="1" x14ac:dyDescent="0.2"/>
    <row r="189" customFormat="1" x14ac:dyDescent="0.2"/>
    <row r="190" customFormat="1" x14ac:dyDescent="0.2"/>
    <row r="191" customFormat="1" x14ac:dyDescent="0.2"/>
    <row r="192" customFormat="1" x14ac:dyDescent="0.2"/>
    <row r="193" customFormat="1" x14ac:dyDescent="0.2"/>
    <row r="194" customFormat="1" x14ac:dyDescent="0.2"/>
    <row r="195" customFormat="1" x14ac:dyDescent="0.2"/>
    <row r="196" customFormat="1" x14ac:dyDescent="0.2"/>
    <row r="197" customFormat="1" x14ac:dyDescent="0.2"/>
    <row r="198" customFormat="1" x14ac:dyDescent="0.2"/>
    <row r="199" customFormat="1" x14ac:dyDescent="0.2"/>
    <row r="200" customFormat="1" x14ac:dyDescent="0.2"/>
    <row r="201" customFormat="1" x14ac:dyDescent="0.2"/>
    <row r="202" customFormat="1" x14ac:dyDescent="0.2"/>
    <row r="203" customFormat="1" x14ac:dyDescent="0.2"/>
    <row r="204" customFormat="1" x14ac:dyDescent="0.2"/>
    <row r="205" customFormat="1" x14ac:dyDescent="0.2"/>
    <row r="206" customFormat="1" x14ac:dyDescent="0.2"/>
    <row r="207" customFormat="1" x14ac:dyDescent="0.2"/>
    <row r="208" customFormat="1" x14ac:dyDescent="0.2"/>
    <row r="209" customFormat="1" x14ac:dyDescent="0.2"/>
    <row r="210" customFormat="1" x14ac:dyDescent="0.2"/>
    <row r="211" customFormat="1" x14ac:dyDescent="0.2"/>
    <row r="212" customFormat="1" x14ac:dyDescent="0.2"/>
    <row r="213" customFormat="1" x14ac:dyDescent="0.2"/>
    <row r="214" customFormat="1" x14ac:dyDescent="0.2"/>
    <row r="215" customFormat="1" x14ac:dyDescent="0.2"/>
    <row r="216" customFormat="1" x14ac:dyDescent="0.2"/>
    <row r="217" customFormat="1" x14ac:dyDescent="0.2"/>
    <row r="218" customFormat="1" x14ac:dyDescent="0.2"/>
    <row r="219" customFormat="1" x14ac:dyDescent="0.2"/>
    <row r="220" customFormat="1" x14ac:dyDescent="0.2"/>
    <row r="221" customFormat="1" x14ac:dyDescent="0.2"/>
    <row r="222" customFormat="1" x14ac:dyDescent="0.2"/>
    <row r="223" customFormat="1" x14ac:dyDescent="0.2"/>
    <row r="224" customFormat="1" x14ac:dyDescent="0.2"/>
    <row r="225" customFormat="1" x14ac:dyDescent="0.2"/>
    <row r="226" customFormat="1" x14ac:dyDescent="0.2"/>
    <row r="227" customFormat="1" x14ac:dyDescent="0.2"/>
    <row r="228" customFormat="1" x14ac:dyDescent="0.2"/>
    <row r="229" customFormat="1" x14ac:dyDescent="0.2"/>
    <row r="230" customFormat="1" x14ac:dyDescent="0.2"/>
    <row r="231" customFormat="1" x14ac:dyDescent="0.2"/>
    <row r="232" customFormat="1" x14ac:dyDescent="0.2"/>
    <row r="233" customFormat="1" x14ac:dyDescent="0.2"/>
    <row r="234" customFormat="1" x14ac:dyDescent="0.2"/>
    <row r="325" spans="1:1" ht="16" x14ac:dyDescent="0.2">
      <c r="A325" s="21"/>
    </row>
    <row r="326" spans="1:1" ht="16" x14ac:dyDescent="0.2">
      <c r="A326" s="21"/>
    </row>
    <row r="327" spans="1:1" ht="16" x14ac:dyDescent="0.2">
      <c r="A327" s="21"/>
    </row>
    <row r="328" spans="1:1" ht="16" x14ac:dyDescent="0.2">
      <c r="A328" s="21"/>
    </row>
    <row r="329" spans="1:1" ht="16" x14ac:dyDescent="0.2">
      <c r="A329" s="21"/>
    </row>
    <row r="330" spans="1:1" ht="16" x14ac:dyDescent="0.2">
      <c r="A330" s="21"/>
    </row>
    <row r="331" spans="1:1" ht="16" x14ac:dyDescent="0.2">
      <c r="A331" s="21"/>
    </row>
    <row r="332" spans="1:1" ht="16" x14ac:dyDescent="0.2">
      <c r="A332" s="21"/>
    </row>
    <row r="333" spans="1:1" ht="16" x14ac:dyDescent="0.2">
      <c r="A333" s="21"/>
    </row>
    <row r="334" spans="1:1" ht="16" x14ac:dyDescent="0.2">
      <c r="A334" s="21"/>
    </row>
    <row r="335" spans="1:1" ht="16" x14ac:dyDescent="0.2">
      <c r="A335" s="21"/>
    </row>
    <row r="336" spans="1:1" ht="16" x14ac:dyDescent="0.2">
      <c r="A336" s="21"/>
    </row>
    <row r="337" spans="1:1" ht="16" x14ac:dyDescent="0.2">
      <c r="A337" s="21"/>
    </row>
    <row r="338" spans="1:1" ht="16" x14ac:dyDescent="0.2">
      <c r="A338" s="21"/>
    </row>
    <row r="339" spans="1:1" ht="16" x14ac:dyDescent="0.2">
      <c r="A339" s="21"/>
    </row>
    <row r="340" spans="1:1" ht="16" x14ac:dyDescent="0.2">
      <c r="A340" s="21"/>
    </row>
    <row r="341" spans="1:1" ht="16" x14ac:dyDescent="0.2">
      <c r="A341" s="21"/>
    </row>
  </sheetData>
  <autoFilter ref="A2:AX347" xr:uid="{00000000-0009-0000-0000-000002000000}">
    <sortState xmlns:xlrd2="http://schemas.microsoft.com/office/spreadsheetml/2017/richdata2" ref="A3:AX347">
      <sortCondition ref="B2:B347"/>
    </sortState>
  </autoFilter>
  <sortState xmlns:xlrd2="http://schemas.microsoft.com/office/spreadsheetml/2017/richdata2" ref="CG3:CU270">
    <sortCondition ref="CI3:CI270"/>
  </sortState>
  <conditionalFormatting sqref="A3:A4 A324:A1048576 A114:A200">
    <cfRule type="duplicateValues" dxfId="78" priority="44"/>
  </conditionalFormatting>
  <conditionalFormatting sqref="A114:A158">
    <cfRule type="duplicateValues" dxfId="77" priority="55"/>
  </conditionalFormatting>
  <conditionalFormatting sqref="A325:A341">
    <cfRule type="duplicateValues" dxfId="76" priority="45"/>
  </conditionalFormatting>
  <conditionalFormatting sqref="B3:B4">
    <cfRule type="duplicateValues" dxfId="75" priority="53"/>
    <cfRule type="duplicateValues" dxfId="74" priority="54"/>
  </conditionalFormatting>
  <conditionalFormatting sqref="B114:B200">
    <cfRule type="duplicateValues" dxfId="73" priority="58"/>
    <cfRule type="duplicateValues" dxfId="72" priority="59"/>
  </conditionalFormatting>
  <conditionalFormatting sqref="S114:AA200">
    <cfRule type="containsText" dxfId="71" priority="40" operator="containsText" text="&gt;">
      <formula>NOT(ISERROR(SEARCH("&gt;",S114)))</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57" operator="containsText" id="{6AD6061C-88F0-0240-AEDE-FCBEEDB07870}">
            <xm:f>NOT(ISERROR(SEARCH("-",AF348)))</xm:f>
            <xm:f>"-"</xm:f>
            <x14:dxf>
              <font>
                <color rgb="FF9C0006"/>
              </font>
              <fill>
                <patternFill>
                  <bgColor rgb="FFFFC7CE"/>
                </patternFill>
              </fill>
            </x14:dxf>
          </x14:cfRule>
          <xm:sqref>AF348:AF392</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374"/>
  <sheetViews>
    <sheetView zoomScaleNormal="100" workbookViewId="0">
      <selection activeCell="AB70" sqref="AB70:AB100"/>
    </sheetView>
  </sheetViews>
  <sheetFormatPr baseColWidth="10" defaultColWidth="10.83203125" defaultRowHeight="15" x14ac:dyDescent="0.2"/>
  <cols>
    <col min="1" max="1" width="11.6640625" bestFit="1" customWidth="1"/>
    <col min="2" max="2" width="9.83203125" bestFit="1" customWidth="1"/>
    <col min="3" max="3" width="18.5" bestFit="1" customWidth="1"/>
    <col min="4" max="4" width="27.83203125" bestFit="1" customWidth="1"/>
    <col min="5" max="5" width="17.33203125" bestFit="1" customWidth="1"/>
    <col min="6" max="6" width="12.1640625" bestFit="1" customWidth="1"/>
    <col min="7" max="7" width="12.1640625" customWidth="1"/>
    <col min="8" max="8" width="14.6640625" bestFit="1" customWidth="1"/>
    <col min="9" max="9" width="12.83203125" bestFit="1" customWidth="1"/>
    <col min="10" max="10" width="12.83203125" customWidth="1"/>
    <col min="11" max="11" width="12.6640625" bestFit="1" customWidth="1"/>
    <col min="12" max="12" width="13.5" bestFit="1" customWidth="1"/>
    <col min="13" max="13" width="12.1640625" bestFit="1" customWidth="1"/>
    <col min="14" max="14" width="13.5" bestFit="1" customWidth="1"/>
    <col min="15" max="15" width="13.83203125" bestFit="1" customWidth="1"/>
    <col min="16" max="17" width="13.83203125" customWidth="1"/>
    <col min="18" max="18" width="14.1640625" bestFit="1" customWidth="1"/>
    <col min="40" max="40" width="9.83203125" bestFit="1" customWidth="1"/>
    <col min="85" max="85" width="9.83203125" bestFit="1" customWidth="1"/>
    <col min="89" max="89" width="8.83203125"/>
    <col min="90" max="90" width="12.1640625" bestFit="1" customWidth="1"/>
    <col min="91" max="91" width="12.1640625" customWidth="1"/>
    <col min="92" max="92" width="14.6640625" bestFit="1" customWidth="1"/>
    <col min="93" max="93" width="12.83203125" bestFit="1" customWidth="1"/>
    <col min="94" max="94" width="12.83203125" customWidth="1"/>
    <col min="95" max="95" width="12.6640625" bestFit="1" customWidth="1"/>
    <col min="96" max="96" width="13.5" bestFit="1" customWidth="1"/>
    <col min="97" max="97" width="12.1640625" bestFit="1" customWidth="1"/>
    <col min="98" max="98" width="13.5" bestFit="1" customWidth="1"/>
    <col min="99" max="99" width="13.1640625" bestFit="1" customWidth="1"/>
    <col min="100" max="101" width="13.1640625" customWidth="1"/>
    <col min="103" max="103" width="8.83203125"/>
    <col min="104" max="104" width="12.1640625" bestFit="1" customWidth="1"/>
    <col min="105" max="105" width="12.1640625" customWidth="1"/>
    <col min="106" max="106" width="14.6640625" bestFit="1" customWidth="1"/>
    <col min="107" max="107" width="12.83203125" bestFit="1" customWidth="1"/>
    <col min="108" max="108" width="12.83203125" customWidth="1"/>
    <col min="109" max="109" width="12.6640625" bestFit="1" customWidth="1"/>
    <col min="110" max="110" width="13.5" bestFit="1" customWidth="1"/>
    <col min="111" max="111" width="12.1640625" bestFit="1" customWidth="1"/>
    <col min="112" max="112" width="13.5" bestFit="1" customWidth="1"/>
    <col min="113" max="113" width="13.1640625" bestFit="1" customWidth="1"/>
    <col min="114" max="115" width="13.1640625" customWidth="1"/>
  </cols>
  <sheetData>
    <row r="1" spans="1:39" x14ac:dyDescent="0.2">
      <c r="C1" s="1"/>
      <c r="F1" s="17" t="s">
        <v>12</v>
      </c>
      <c r="G1" s="17"/>
      <c r="H1" s="2" t="s">
        <v>13</v>
      </c>
      <c r="I1" s="2" t="s">
        <v>14</v>
      </c>
      <c r="J1" s="2"/>
      <c r="K1" s="17" t="s">
        <v>16</v>
      </c>
      <c r="L1" s="17" t="s">
        <v>15</v>
      </c>
      <c r="M1" s="17" t="s">
        <v>17</v>
      </c>
      <c r="N1" s="17" t="s">
        <v>18</v>
      </c>
      <c r="O1" s="12"/>
      <c r="P1" s="12"/>
      <c r="Q1" s="12"/>
    </row>
    <row r="2" spans="1:39" x14ac:dyDescent="0.2">
      <c r="A2" s="5" t="s">
        <v>0</v>
      </c>
      <c r="B2" s="5" t="s">
        <v>11</v>
      </c>
      <c r="C2" s="5" t="s">
        <v>2</v>
      </c>
      <c r="D2" s="5" t="s">
        <v>3</v>
      </c>
      <c r="E2" s="5" t="s">
        <v>1</v>
      </c>
      <c r="F2" s="16" t="s">
        <v>4</v>
      </c>
      <c r="G2" s="16" t="s">
        <v>218</v>
      </c>
      <c r="H2" s="5" t="s">
        <v>5</v>
      </c>
      <c r="I2" s="5" t="s">
        <v>6</v>
      </c>
      <c r="J2" s="5" t="s">
        <v>217</v>
      </c>
      <c r="K2" s="16" t="s">
        <v>7</v>
      </c>
      <c r="L2" s="16" t="s">
        <v>8</v>
      </c>
      <c r="M2" s="16" t="s">
        <v>9</v>
      </c>
      <c r="N2" s="16" t="s">
        <v>10</v>
      </c>
      <c r="O2" s="16" t="s">
        <v>24</v>
      </c>
      <c r="P2" s="5" t="s">
        <v>38</v>
      </c>
      <c r="Q2" s="5" t="s">
        <v>39</v>
      </c>
      <c r="R2" s="5"/>
      <c r="S2" s="5" t="s">
        <v>27</v>
      </c>
      <c r="T2" s="5" t="s">
        <v>28</v>
      </c>
      <c r="U2" s="5" t="s">
        <v>29</v>
      </c>
      <c r="V2" s="5" t="s">
        <v>30</v>
      </c>
      <c r="W2" s="5" t="s">
        <v>31</v>
      </c>
      <c r="X2" s="5" t="s">
        <v>32</v>
      </c>
      <c r="Y2" s="5" t="s">
        <v>33</v>
      </c>
      <c r="Z2" s="5" t="s">
        <v>40</v>
      </c>
      <c r="AA2" s="5" t="s">
        <v>41</v>
      </c>
      <c r="AB2" s="5"/>
      <c r="AC2" s="5" t="s">
        <v>34</v>
      </c>
      <c r="AD2" s="5" t="s">
        <v>35</v>
      </c>
      <c r="AE2" s="5" t="s">
        <v>36</v>
      </c>
      <c r="AF2" s="5" t="s">
        <v>42</v>
      </c>
      <c r="AG2" s="5" t="s">
        <v>37</v>
      </c>
      <c r="AH2" s="5"/>
      <c r="AI2" s="5" t="s">
        <v>34</v>
      </c>
      <c r="AJ2" s="5" t="s">
        <v>35</v>
      </c>
      <c r="AK2" s="5" t="s">
        <v>36</v>
      </c>
      <c r="AL2" s="5" t="s">
        <v>42</v>
      </c>
      <c r="AM2" s="5" t="s">
        <v>37</v>
      </c>
    </row>
    <row r="3" spans="1:39" x14ac:dyDescent="0.2">
      <c r="A3" s="23" t="s">
        <v>20</v>
      </c>
      <c r="B3" s="23">
        <v>19968</v>
      </c>
      <c r="C3" s="1">
        <v>11</v>
      </c>
      <c r="D3" t="s">
        <v>26</v>
      </c>
      <c r="E3" s="1" t="s">
        <v>19</v>
      </c>
      <c r="F3" s="12">
        <v>6</v>
      </c>
      <c r="G3" s="12">
        <v>16</v>
      </c>
      <c r="H3" s="12">
        <v>12</v>
      </c>
      <c r="I3" s="12">
        <v>9</v>
      </c>
      <c r="J3" s="12">
        <v>17</v>
      </c>
      <c r="K3" s="12" t="s">
        <v>25</v>
      </c>
      <c r="L3" s="12">
        <v>9</v>
      </c>
      <c r="M3" s="12">
        <v>10</v>
      </c>
      <c r="N3" s="12">
        <v>11</v>
      </c>
      <c r="O3" s="12">
        <v>9</v>
      </c>
      <c r="P3" s="1">
        <v>11</v>
      </c>
      <c r="Q3" s="1">
        <v>9</v>
      </c>
      <c r="R3" s="1"/>
      <c r="S3" s="6">
        <f t="shared" ref="S3:S34" si="0">IF(G3=0,"n/a",IF((OR(G3&lt;=15,G3&gt;=19)),0,IF((OR(G3=18)),1,IF((OR(G3=16,G3=17)),2,"n/d"))))</f>
        <v>2</v>
      </c>
      <c r="T3" s="6">
        <f t="shared" ref="T3:T34" si="1">IF(H3=0,"n/a",IF((OR(H3=3, H3=5,H3=6,H3=9,H3=12,H3=15, H3=17, H3=18, H3=19, H3=20, H3=21, H3=22)),0,IF((OR(H3=7,H3=10,H3=13,H3=16)),1,IF((OR(H3=8,H3=11, H3=14)),2,"n/d"))))</f>
        <v>0</v>
      </c>
      <c r="U3" s="32">
        <f>IF(J3=0,"n/a",IF((OR(J3&lt;=17)),0,IF((OR(J3&gt;=19)),1,IF((OR(J3=18)),2,"n/d"))))</f>
        <v>0</v>
      </c>
      <c r="V3" s="6">
        <f t="shared" ref="V3:V34" si="2">IF(L3=0, "n/a", IF((OR(L3=7, L3=10, L3=13)),1,0))</f>
        <v>0</v>
      </c>
      <c r="W3" s="6">
        <f t="shared" ref="W3:W34" si="3">IF(M3=0, "n/a", IF((OR(M3=7, M3=10, M3=13)),1,0))</f>
        <v>1</v>
      </c>
      <c r="X3" s="6">
        <f t="shared" ref="X3:X34" si="4">IF(N3=0, "n/a", IF((OR(N3=9, N3=12, N3=15)),1,0))</f>
        <v>0</v>
      </c>
      <c r="Y3" s="6">
        <f t="shared" ref="Y3:Y34" si="5">IF(O3=0, "n/a", IF((OR(O3=9, O3=12)),1,0))</f>
        <v>1</v>
      </c>
      <c r="Z3" s="6">
        <f t="shared" ref="Z3:Z34" si="6">IF(P3=0, "n/a", IF((OR(P3=7, P3=10, P3=13,P3=16,P3=19)),1,0))</f>
        <v>0</v>
      </c>
      <c r="AA3" s="6">
        <f t="shared" ref="AA3:AA34" si="7">IF(Q3=0, "n/a", IF((OR(Q3=6, Q3=9, Q3=12,Q3=15,Q3=18,Q3=21)),1,0))</f>
        <v>1</v>
      </c>
      <c r="AB3" s="1"/>
      <c r="AC3" s="7" t="str">
        <f t="shared" ref="AC3:AC34" si="8">IF(S3="n/a","-",S3)&amp;IF(V3="n/a","-",V3)&amp;IF(Y3="n/a","-",Y3)</f>
        <v>201</v>
      </c>
      <c r="AD3" s="7" t="str">
        <f t="shared" ref="AD3:AD34" si="9">IF(W3="n/a","-",W3)&amp;IF(X3="n/a","-",X3)</f>
        <v>10</v>
      </c>
      <c r="AE3" s="7" t="str">
        <f t="shared" ref="AE3:AE34" si="10">IF(OR(T3="n/a",T3="n/d"),"-",T3)&amp;IF(U3="n/a","-",U3)</f>
        <v>00</v>
      </c>
      <c r="AF3" s="7" t="str">
        <f t="shared" ref="AF3:AF34" si="11">IF(Z3="n/a","-",Z3)&amp;IF(AA3="n/a","-",AA3)</f>
        <v>01</v>
      </c>
      <c r="AG3" s="7" t="str">
        <f t="shared" ref="AG3:AG34" si="12">IF(S3="n/a","-",S3)&amp;IF(OR(T3="n/a",T3="n/d"),"-",T3)&amp;IF(U3="n/a","-",U3)&amp;IF(V3="n/a","-",V3)&amp;IF(W3="n/a","-",W3)&amp;IF(X3="n/a","-",X3)&amp;IF(Y3="n/a","-",Y3)</f>
        <v>2000101</v>
      </c>
      <c r="AH3" s="1"/>
      <c r="AI3" s="1">
        <f t="shared" ref="AI3:AI34" si="13">SUM(S3,V3,Y3)</f>
        <v>3</v>
      </c>
      <c r="AJ3" s="1">
        <f t="shared" ref="AJ3:AJ34" si="14">SUM(W3:X3)</f>
        <v>1</v>
      </c>
      <c r="AK3" s="1">
        <f t="shared" ref="AK3:AK34" si="15">SUM(T3,U3)</f>
        <v>0</v>
      </c>
      <c r="AL3" s="1">
        <f t="shared" ref="AL3:AL34" si="16">IF(COUNTIF(Z3:AA3, "n/a"), "n/a", SUM(Z3:AA3))</f>
        <v>1</v>
      </c>
      <c r="AM3" s="1">
        <f t="shared" ref="AM3:AM45" si="17">IF(OR((COUNTIF(R3:Y3,"n/a")),((COUNTIF(R3:Y3,"n/d")))), "n/a", SUM(R3:Y3))</f>
        <v>4</v>
      </c>
    </row>
    <row r="4" spans="1:39" x14ac:dyDescent="0.2">
      <c r="A4" s="23" t="s">
        <v>21</v>
      </c>
      <c r="B4" s="23">
        <v>20057</v>
      </c>
      <c r="C4" s="1">
        <v>11</v>
      </c>
      <c r="D4" t="s">
        <v>26</v>
      </c>
      <c r="E4" s="1" t="s">
        <v>19</v>
      </c>
      <c r="F4" s="12">
        <v>6</v>
      </c>
      <c r="G4" s="12">
        <v>16</v>
      </c>
      <c r="H4" s="12">
        <v>17</v>
      </c>
      <c r="I4" s="12">
        <v>7</v>
      </c>
      <c r="J4" s="12">
        <v>16</v>
      </c>
      <c r="K4" s="12" t="s">
        <v>25</v>
      </c>
      <c r="L4" s="12">
        <v>11</v>
      </c>
      <c r="M4" s="12">
        <v>10</v>
      </c>
      <c r="N4" s="12">
        <v>11</v>
      </c>
      <c r="O4" s="29">
        <v>9</v>
      </c>
      <c r="P4" s="1">
        <v>12</v>
      </c>
      <c r="Q4" s="1">
        <v>8</v>
      </c>
      <c r="R4" s="1"/>
      <c r="S4" s="6">
        <f t="shared" si="0"/>
        <v>2</v>
      </c>
      <c r="T4" s="6">
        <f t="shared" si="1"/>
        <v>0</v>
      </c>
      <c r="U4" s="6">
        <f t="shared" ref="U4:U12" si="18">IF(J4=0,"n/a",IF((OR(J4&lt;=15)),0,IF((OR(J4=16,J4&gt;=19)),1,IF((OR(J4=17,J4=18)),2,"n/d"))))</f>
        <v>1</v>
      </c>
      <c r="V4" s="6">
        <f t="shared" si="2"/>
        <v>0</v>
      </c>
      <c r="W4" s="6">
        <f t="shared" si="3"/>
        <v>1</v>
      </c>
      <c r="X4" s="6">
        <f t="shared" si="4"/>
        <v>0</v>
      </c>
      <c r="Y4" s="6">
        <f t="shared" si="5"/>
        <v>1</v>
      </c>
      <c r="Z4" s="6">
        <f t="shared" si="6"/>
        <v>0</v>
      </c>
      <c r="AA4" s="6">
        <f t="shared" si="7"/>
        <v>0</v>
      </c>
      <c r="AB4" s="1"/>
      <c r="AC4" s="7" t="str">
        <f t="shared" si="8"/>
        <v>201</v>
      </c>
      <c r="AD4" s="7" t="str">
        <f t="shared" si="9"/>
        <v>10</v>
      </c>
      <c r="AE4" s="7" t="str">
        <f t="shared" si="10"/>
        <v>01</v>
      </c>
      <c r="AF4" s="7" t="str">
        <f t="shared" si="11"/>
        <v>00</v>
      </c>
      <c r="AG4" s="7" t="str">
        <f t="shared" si="12"/>
        <v>2010101</v>
      </c>
      <c r="AH4" s="1"/>
      <c r="AI4" s="1">
        <f t="shared" si="13"/>
        <v>3</v>
      </c>
      <c r="AJ4" s="1">
        <f t="shared" si="14"/>
        <v>1</v>
      </c>
      <c r="AK4" s="1">
        <f t="shared" si="15"/>
        <v>1</v>
      </c>
      <c r="AL4" s="1">
        <f t="shared" si="16"/>
        <v>0</v>
      </c>
      <c r="AM4" s="1">
        <f t="shared" si="17"/>
        <v>5</v>
      </c>
    </row>
    <row r="5" spans="1:39" x14ac:dyDescent="0.2">
      <c r="A5" s="23" t="s">
        <v>22</v>
      </c>
      <c r="B5" s="23">
        <v>20154</v>
      </c>
      <c r="C5" s="1">
        <v>11</v>
      </c>
      <c r="D5" t="s">
        <v>26</v>
      </c>
      <c r="E5" s="1" t="s">
        <v>19</v>
      </c>
      <c r="F5" s="12">
        <v>6</v>
      </c>
      <c r="G5" s="12">
        <v>16</v>
      </c>
      <c r="H5" s="12">
        <v>12</v>
      </c>
      <c r="I5" s="12">
        <v>9</v>
      </c>
      <c r="J5" s="12">
        <v>18</v>
      </c>
      <c r="K5" s="12" t="s">
        <v>25</v>
      </c>
      <c r="L5" s="12">
        <v>9</v>
      </c>
      <c r="M5" s="12">
        <v>11</v>
      </c>
      <c r="N5" s="12">
        <v>8</v>
      </c>
      <c r="O5" s="12">
        <v>10</v>
      </c>
      <c r="P5" s="1">
        <v>9</v>
      </c>
      <c r="Q5" s="1">
        <v>8</v>
      </c>
      <c r="R5" s="1"/>
      <c r="S5" s="6">
        <f t="shared" si="0"/>
        <v>2</v>
      </c>
      <c r="T5" s="6">
        <f t="shared" si="1"/>
        <v>0</v>
      </c>
      <c r="U5" s="6">
        <f t="shared" si="18"/>
        <v>2</v>
      </c>
      <c r="V5" s="6">
        <f t="shared" si="2"/>
        <v>0</v>
      </c>
      <c r="W5" s="6">
        <f t="shared" si="3"/>
        <v>0</v>
      </c>
      <c r="X5" s="6">
        <f t="shared" si="4"/>
        <v>0</v>
      </c>
      <c r="Y5" s="6">
        <f t="shared" si="5"/>
        <v>0</v>
      </c>
      <c r="Z5" s="6">
        <f t="shared" si="6"/>
        <v>0</v>
      </c>
      <c r="AA5" s="6">
        <f t="shared" si="7"/>
        <v>0</v>
      </c>
      <c r="AB5" s="1"/>
      <c r="AC5" s="7" t="str">
        <f t="shared" si="8"/>
        <v>200</v>
      </c>
      <c r="AD5" s="7" t="str">
        <f t="shared" si="9"/>
        <v>00</v>
      </c>
      <c r="AE5" s="7" t="str">
        <f t="shared" si="10"/>
        <v>02</v>
      </c>
      <c r="AF5" s="7" t="str">
        <f t="shared" si="11"/>
        <v>00</v>
      </c>
      <c r="AG5" s="7" t="str">
        <f t="shared" si="12"/>
        <v>2020000</v>
      </c>
      <c r="AH5" s="1"/>
      <c r="AI5" s="1">
        <f t="shared" si="13"/>
        <v>2</v>
      </c>
      <c r="AJ5" s="1">
        <f t="shared" si="14"/>
        <v>0</v>
      </c>
      <c r="AK5" s="1">
        <f t="shared" si="15"/>
        <v>2</v>
      </c>
      <c r="AL5" s="1">
        <f t="shared" si="16"/>
        <v>0</v>
      </c>
      <c r="AM5" s="1">
        <f t="shared" si="17"/>
        <v>4</v>
      </c>
    </row>
    <row r="6" spans="1:39" x14ac:dyDescent="0.2">
      <c r="A6" s="23" t="s">
        <v>23</v>
      </c>
      <c r="B6" s="23">
        <v>20158</v>
      </c>
      <c r="C6" s="1">
        <v>11</v>
      </c>
      <c r="D6" t="s">
        <v>26</v>
      </c>
      <c r="E6" s="1" t="s">
        <v>19</v>
      </c>
      <c r="F6" s="12">
        <v>6</v>
      </c>
      <c r="G6" s="12">
        <v>16</v>
      </c>
      <c r="H6" s="12">
        <v>15</v>
      </c>
      <c r="I6" s="12">
        <v>7</v>
      </c>
      <c r="J6" s="12">
        <v>16</v>
      </c>
      <c r="K6" s="12" t="s">
        <v>25</v>
      </c>
      <c r="L6" s="12">
        <v>11</v>
      </c>
      <c r="M6" s="12">
        <v>10</v>
      </c>
      <c r="N6" s="12">
        <v>11</v>
      </c>
      <c r="O6" s="12">
        <v>9</v>
      </c>
      <c r="P6" s="1">
        <v>12</v>
      </c>
      <c r="Q6" s="1">
        <v>10</v>
      </c>
      <c r="R6" s="1"/>
      <c r="S6" s="6">
        <f t="shared" si="0"/>
        <v>2</v>
      </c>
      <c r="T6" s="6">
        <f t="shared" si="1"/>
        <v>0</v>
      </c>
      <c r="U6" s="6">
        <f t="shared" si="18"/>
        <v>1</v>
      </c>
      <c r="V6" s="6">
        <f t="shared" si="2"/>
        <v>0</v>
      </c>
      <c r="W6" s="6">
        <f t="shared" si="3"/>
        <v>1</v>
      </c>
      <c r="X6" s="6">
        <f t="shared" si="4"/>
        <v>0</v>
      </c>
      <c r="Y6" s="6">
        <f t="shared" si="5"/>
        <v>1</v>
      </c>
      <c r="Z6" s="6">
        <f t="shared" si="6"/>
        <v>0</v>
      </c>
      <c r="AA6" s="6">
        <f t="shared" si="7"/>
        <v>0</v>
      </c>
      <c r="AB6" s="1"/>
      <c r="AC6" s="7" t="str">
        <f t="shared" si="8"/>
        <v>201</v>
      </c>
      <c r="AD6" s="7" t="str">
        <f t="shared" si="9"/>
        <v>10</v>
      </c>
      <c r="AE6" s="7" t="str">
        <f t="shared" si="10"/>
        <v>01</v>
      </c>
      <c r="AF6" s="7" t="str">
        <f t="shared" si="11"/>
        <v>00</v>
      </c>
      <c r="AG6" s="7" t="str">
        <f t="shared" si="12"/>
        <v>2010101</v>
      </c>
      <c r="AH6" s="1"/>
      <c r="AI6" s="1">
        <f t="shared" si="13"/>
        <v>3</v>
      </c>
      <c r="AJ6" s="1">
        <f t="shared" si="14"/>
        <v>1</v>
      </c>
      <c r="AK6" s="1">
        <f t="shared" si="15"/>
        <v>1</v>
      </c>
      <c r="AL6" s="1">
        <f t="shared" si="16"/>
        <v>0</v>
      </c>
      <c r="AM6" s="1">
        <f t="shared" si="17"/>
        <v>5</v>
      </c>
    </row>
    <row r="7" spans="1:39" x14ac:dyDescent="0.2">
      <c r="A7" s="23" t="s">
        <v>43</v>
      </c>
      <c r="B7" s="23">
        <v>20196</v>
      </c>
      <c r="C7" s="1">
        <v>11</v>
      </c>
      <c r="D7" t="s">
        <v>26</v>
      </c>
      <c r="E7" s="1" t="s">
        <v>44</v>
      </c>
      <c r="F7" s="13">
        <v>6</v>
      </c>
      <c r="G7" s="12">
        <v>16</v>
      </c>
      <c r="H7" s="13">
        <v>8</v>
      </c>
      <c r="I7" s="13">
        <v>7</v>
      </c>
      <c r="J7" s="13">
        <v>16</v>
      </c>
      <c r="K7" s="13" t="s">
        <v>25</v>
      </c>
      <c r="L7" s="48">
        <v>9</v>
      </c>
      <c r="M7" s="13">
        <v>11</v>
      </c>
      <c r="N7" s="13">
        <v>11</v>
      </c>
      <c r="O7" s="13">
        <v>9</v>
      </c>
      <c r="P7" s="3">
        <v>13</v>
      </c>
      <c r="Q7" s="44">
        <v>9</v>
      </c>
      <c r="R7" s="1"/>
      <c r="S7" s="6">
        <f t="shared" si="0"/>
        <v>2</v>
      </c>
      <c r="T7" s="6">
        <f t="shared" si="1"/>
        <v>2</v>
      </c>
      <c r="U7" s="6">
        <f t="shared" si="18"/>
        <v>1</v>
      </c>
      <c r="V7" s="6">
        <f t="shared" si="2"/>
        <v>0</v>
      </c>
      <c r="W7" s="6">
        <f t="shared" si="3"/>
        <v>0</v>
      </c>
      <c r="X7" s="6">
        <f t="shared" si="4"/>
        <v>0</v>
      </c>
      <c r="Y7" s="6">
        <f t="shared" si="5"/>
        <v>1</v>
      </c>
      <c r="Z7" s="6">
        <f t="shared" si="6"/>
        <v>1</v>
      </c>
      <c r="AA7" s="6">
        <f t="shared" si="7"/>
        <v>1</v>
      </c>
      <c r="AB7" s="1"/>
      <c r="AC7" s="7" t="str">
        <f t="shared" si="8"/>
        <v>201</v>
      </c>
      <c r="AD7" s="7" t="str">
        <f t="shared" si="9"/>
        <v>00</v>
      </c>
      <c r="AE7" s="7" t="str">
        <f t="shared" si="10"/>
        <v>21</v>
      </c>
      <c r="AF7" s="7" t="str">
        <f t="shared" si="11"/>
        <v>11</v>
      </c>
      <c r="AG7" s="7" t="str">
        <f t="shared" si="12"/>
        <v>2210001</v>
      </c>
      <c r="AH7" s="1"/>
      <c r="AI7" s="1">
        <f t="shared" si="13"/>
        <v>3</v>
      </c>
      <c r="AJ7" s="1">
        <f t="shared" si="14"/>
        <v>0</v>
      </c>
      <c r="AK7" s="1">
        <f t="shared" si="15"/>
        <v>3</v>
      </c>
      <c r="AL7" s="1">
        <f t="shared" si="16"/>
        <v>2</v>
      </c>
      <c r="AM7" s="1">
        <f t="shared" si="17"/>
        <v>6</v>
      </c>
    </row>
    <row r="8" spans="1:39" x14ac:dyDescent="0.2">
      <c r="A8" s="23" t="s">
        <v>45</v>
      </c>
      <c r="B8" s="23">
        <v>20216</v>
      </c>
      <c r="C8" s="1">
        <v>11</v>
      </c>
      <c r="D8" t="s">
        <v>26</v>
      </c>
      <c r="E8" s="1" t="s">
        <v>44</v>
      </c>
      <c r="F8" s="13">
        <v>6</v>
      </c>
      <c r="G8" s="12">
        <v>16</v>
      </c>
      <c r="H8" s="13">
        <v>12</v>
      </c>
      <c r="I8" s="13">
        <v>7</v>
      </c>
      <c r="J8" s="13">
        <v>16</v>
      </c>
      <c r="K8" s="13" t="s">
        <v>25</v>
      </c>
      <c r="L8" s="13">
        <v>10</v>
      </c>
      <c r="M8" s="13">
        <v>11</v>
      </c>
      <c r="N8" s="13">
        <v>11</v>
      </c>
      <c r="O8" s="13">
        <v>9</v>
      </c>
      <c r="P8" s="3">
        <v>12</v>
      </c>
      <c r="Q8" s="3">
        <v>9</v>
      </c>
      <c r="R8" s="1"/>
      <c r="S8" s="6">
        <f t="shared" si="0"/>
        <v>2</v>
      </c>
      <c r="T8" s="6">
        <f t="shared" si="1"/>
        <v>0</v>
      </c>
      <c r="U8" s="6">
        <f t="shared" si="18"/>
        <v>1</v>
      </c>
      <c r="V8" s="6">
        <f t="shared" si="2"/>
        <v>1</v>
      </c>
      <c r="W8" s="6">
        <f t="shared" si="3"/>
        <v>0</v>
      </c>
      <c r="X8" s="6">
        <f t="shared" si="4"/>
        <v>0</v>
      </c>
      <c r="Y8" s="6">
        <f t="shared" si="5"/>
        <v>1</v>
      </c>
      <c r="Z8" s="6">
        <f t="shared" si="6"/>
        <v>0</v>
      </c>
      <c r="AA8" s="6">
        <f t="shared" si="7"/>
        <v>1</v>
      </c>
      <c r="AB8" s="1"/>
      <c r="AC8" s="7" t="str">
        <f t="shared" si="8"/>
        <v>211</v>
      </c>
      <c r="AD8" s="7" t="str">
        <f t="shared" si="9"/>
        <v>00</v>
      </c>
      <c r="AE8" s="7" t="str">
        <f t="shared" si="10"/>
        <v>01</v>
      </c>
      <c r="AF8" s="7" t="str">
        <f t="shared" si="11"/>
        <v>01</v>
      </c>
      <c r="AG8" s="7" t="str">
        <f t="shared" si="12"/>
        <v>2011001</v>
      </c>
      <c r="AH8" s="1"/>
      <c r="AI8" s="1">
        <f t="shared" si="13"/>
        <v>4</v>
      </c>
      <c r="AJ8" s="1">
        <f t="shared" si="14"/>
        <v>0</v>
      </c>
      <c r="AK8" s="1">
        <f t="shared" si="15"/>
        <v>1</v>
      </c>
      <c r="AL8" s="1">
        <f t="shared" si="16"/>
        <v>1</v>
      </c>
      <c r="AM8" s="1">
        <f t="shared" si="17"/>
        <v>5</v>
      </c>
    </row>
    <row r="9" spans="1:39" x14ac:dyDescent="0.2">
      <c r="A9" s="23" t="s">
        <v>46</v>
      </c>
      <c r="B9" s="23">
        <v>20226</v>
      </c>
      <c r="C9" s="1">
        <v>11</v>
      </c>
      <c r="D9" t="s">
        <v>26</v>
      </c>
      <c r="E9" s="1" t="s">
        <v>44</v>
      </c>
      <c r="F9" s="13">
        <v>6</v>
      </c>
      <c r="G9" s="12">
        <v>16</v>
      </c>
      <c r="H9" s="13">
        <v>12</v>
      </c>
      <c r="I9" s="13">
        <v>7</v>
      </c>
      <c r="J9" s="13">
        <v>16</v>
      </c>
      <c r="K9" s="13" t="s">
        <v>25</v>
      </c>
      <c r="L9" s="13">
        <v>10</v>
      </c>
      <c r="M9" s="13">
        <v>11</v>
      </c>
      <c r="N9" s="13">
        <v>11</v>
      </c>
      <c r="O9" s="13">
        <v>9</v>
      </c>
      <c r="P9" s="3">
        <v>12</v>
      </c>
      <c r="Q9" s="44">
        <v>12</v>
      </c>
      <c r="R9" s="1"/>
      <c r="S9" s="6">
        <f t="shared" si="0"/>
        <v>2</v>
      </c>
      <c r="T9" s="6">
        <f t="shared" si="1"/>
        <v>0</v>
      </c>
      <c r="U9" s="6">
        <f t="shared" si="18"/>
        <v>1</v>
      </c>
      <c r="V9" s="6">
        <f t="shared" si="2"/>
        <v>1</v>
      </c>
      <c r="W9" s="6">
        <f t="shared" si="3"/>
        <v>0</v>
      </c>
      <c r="X9" s="6">
        <f t="shared" si="4"/>
        <v>0</v>
      </c>
      <c r="Y9" s="6">
        <f t="shared" si="5"/>
        <v>1</v>
      </c>
      <c r="Z9" s="6">
        <f t="shared" si="6"/>
        <v>0</v>
      </c>
      <c r="AA9" s="6">
        <f t="shared" si="7"/>
        <v>1</v>
      </c>
      <c r="AB9" s="1"/>
      <c r="AC9" s="7" t="str">
        <f t="shared" si="8"/>
        <v>211</v>
      </c>
      <c r="AD9" s="7" t="str">
        <f t="shared" si="9"/>
        <v>00</v>
      </c>
      <c r="AE9" s="7" t="str">
        <f t="shared" si="10"/>
        <v>01</v>
      </c>
      <c r="AF9" s="7" t="str">
        <f t="shared" si="11"/>
        <v>01</v>
      </c>
      <c r="AG9" s="7" t="str">
        <f t="shared" si="12"/>
        <v>2011001</v>
      </c>
      <c r="AH9" s="1"/>
      <c r="AI9" s="1">
        <f t="shared" si="13"/>
        <v>4</v>
      </c>
      <c r="AJ9" s="1">
        <f t="shared" si="14"/>
        <v>0</v>
      </c>
      <c r="AK9" s="1">
        <f t="shared" si="15"/>
        <v>1</v>
      </c>
      <c r="AL9" s="1">
        <f t="shared" si="16"/>
        <v>1</v>
      </c>
      <c r="AM9" s="1">
        <f t="shared" si="17"/>
        <v>5</v>
      </c>
    </row>
    <row r="10" spans="1:39" x14ac:dyDescent="0.2">
      <c r="A10" s="23" t="s">
        <v>47</v>
      </c>
      <c r="B10" s="23">
        <v>20247</v>
      </c>
      <c r="C10" s="1">
        <v>11</v>
      </c>
      <c r="D10" t="s">
        <v>26</v>
      </c>
      <c r="E10" s="1" t="s">
        <v>44</v>
      </c>
      <c r="F10" s="13">
        <v>6</v>
      </c>
      <c r="G10" s="12">
        <v>16</v>
      </c>
      <c r="H10" s="13">
        <v>9</v>
      </c>
      <c r="I10" s="13">
        <v>7</v>
      </c>
      <c r="J10" s="13">
        <v>16</v>
      </c>
      <c r="K10" s="13" t="s">
        <v>25</v>
      </c>
      <c r="L10" s="13">
        <v>10</v>
      </c>
      <c r="M10" s="13">
        <v>10</v>
      </c>
      <c r="N10" s="13">
        <v>10</v>
      </c>
      <c r="O10" s="13">
        <v>9</v>
      </c>
      <c r="P10" s="3">
        <v>13</v>
      </c>
      <c r="Q10" s="44">
        <v>12</v>
      </c>
      <c r="R10" s="1"/>
      <c r="S10" s="6">
        <f t="shared" si="0"/>
        <v>2</v>
      </c>
      <c r="T10" s="6">
        <f t="shared" si="1"/>
        <v>0</v>
      </c>
      <c r="U10" s="6">
        <f t="shared" si="18"/>
        <v>1</v>
      </c>
      <c r="V10" s="6">
        <f t="shared" si="2"/>
        <v>1</v>
      </c>
      <c r="W10" s="6">
        <f t="shared" si="3"/>
        <v>1</v>
      </c>
      <c r="X10" s="6">
        <f t="shared" si="4"/>
        <v>0</v>
      </c>
      <c r="Y10" s="6">
        <f t="shared" si="5"/>
        <v>1</v>
      </c>
      <c r="Z10" s="6">
        <f t="shared" si="6"/>
        <v>1</v>
      </c>
      <c r="AA10" s="6">
        <f t="shared" si="7"/>
        <v>1</v>
      </c>
      <c r="AB10" s="1"/>
      <c r="AC10" s="7" t="str">
        <f t="shared" si="8"/>
        <v>211</v>
      </c>
      <c r="AD10" s="7" t="str">
        <f t="shared" si="9"/>
        <v>10</v>
      </c>
      <c r="AE10" s="7" t="str">
        <f t="shared" si="10"/>
        <v>01</v>
      </c>
      <c r="AF10" s="7" t="str">
        <f t="shared" si="11"/>
        <v>11</v>
      </c>
      <c r="AG10" s="7" t="str">
        <f t="shared" si="12"/>
        <v>2011101</v>
      </c>
      <c r="AH10" s="1"/>
      <c r="AI10" s="1">
        <f t="shared" si="13"/>
        <v>4</v>
      </c>
      <c r="AJ10" s="1">
        <f t="shared" si="14"/>
        <v>1</v>
      </c>
      <c r="AK10" s="1">
        <f t="shared" si="15"/>
        <v>1</v>
      </c>
      <c r="AL10" s="1">
        <f t="shared" si="16"/>
        <v>2</v>
      </c>
      <c r="AM10" s="1">
        <f t="shared" si="17"/>
        <v>6</v>
      </c>
    </row>
    <row r="11" spans="1:39" x14ac:dyDescent="0.2">
      <c r="A11" s="23" t="s">
        <v>48</v>
      </c>
      <c r="B11" s="23">
        <v>20288</v>
      </c>
      <c r="C11" s="1">
        <v>11</v>
      </c>
      <c r="D11" t="s">
        <v>26</v>
      </c>
      <c r="E11" s="1" t="s">
        <v>44</v>
      </c>
      <c r="F11" s="13">
        <v>6</v>
      </c>
      <c r="G11" s="12">
        <v>16</v>
      </c>
      <c r="H11" s="13">
        <v>12</v>
      </c>
      <c r="I11" s="13">
        <v>7</v>
      </c>
      <c r="J11" s="13">
        <v>16</v>
      </c>
      <c r="K11" s="13" t="s">
        <v>25</v>
      </c>
      <c r="L11" s="13">
        <v>10</v>
      </c>
      <c r="M11" s="13">
        <v>10</v>
      </c>
      <c r="N11" s="13">
        <v>11</v>
      </c>
      <c r="O11" s="13">
        <v>9</v>
      </c>
      <c r="P11" s="3">
        <v>11</v>
      </c>
      <c r="Q11" s="3">
        <v>9</v>
      </c>
      <c r="R11" s="1"/>
      <c r="S11" s="6">
        <f t="shared" si="0"/>
        <v>2</v>
      </c>
      <c r="T11" s="6">
        <f t="shared" si="1"/>
        <v>0</v>
      </c>
      <c r="U11" s="6">
        <f t="shared" si="18"/>
        <v>1</v>
      </c>
      <c r="V11" s="6">
        <f t="shared" si="2"/>
        <v>1</v>
      </c>
      <c r="W11" s="6">
        <f t="shared" si="3"/>
        <v>1</v>
      </c>
      <c r="X11" s="6">
        <f t="shared" si="4"/>
        <v>0</v>
      </c>
      <c r="Y11" s="6">
        <f t="shared" si="5"/>
        <v>1</v>
      </c>
      <c r="Z11" s="6">
        <f t="shared" si="6"/>
        <v>0</v>
      </c>
      <c r="AA11" s="6">
        <f t="shared" si="7"/>
        <v>1</v>
      </c>
      <c r="AB11" s="1"/>
      <c r="AC11" s="7" t="str">
        <f t="shared" si="8"/>
        <v>211</v>
      </c>
      <c r="AD11" s="7" t="str">
        <f t="shared" si="9"/>
        <v>10</v>
      </c>
      <c r="AE11" s="7" t="str">
        <f t="shared" si="10"/>
        <v>01</v>
      </c>
      <c r="AF11" s="7" t="str">
        <f t="shared" si="11"/>
        <v>01</v>
      </c>
      <c r="AG11" s="7" t="str">
        <f t="shared" si="12"/>
        <v>2011101</v>
      </c>
      <c r="AH11" s="1"/>
      <c r="AI11" s="1">
        <f t="shared" si="13"/>
        <v>4</v>
      </c>
      <c r="AJ11" s="1">
        <f t="shared" si="14"/>
        <v>1</v>
      </c>
      <c r="AK11" s="1">
        <f t="shared" si="15"/>
        <v>1</v>
      </c>
      <c r="AL11" s="1">
        <f t="shared" si="16"/>
        <v>1</v>
      </c>
      <c r="AM11" s="1">
        <f t="shared" si="17"/>
        <v>6</v>
      </c>
    </row>
    <row r="12" spans="1:39" x14ac:dyDescent="0.2">
      <c r="A12" s="23" t="s">
        <v>49</v>
      </c>
      <c r="B12" s="23">
        <v>20368</v>
      </c>
      <c r="C12" s="1">
        <v>11</v>
      </c>
      <c r="D12" t="s">
        <v>26</v>
      </c>
      <c r="E12" s="1" t="s">
        <v>44</v>
      </c>
      <c r="F12" s="13">
        <v>6</v>
      </c>
      <c r="G12" s="12">
        <v>16</v>
      </c>
      <c r="H12" s="13">
        <v>9</v>
      </c>
      <c r="I12" s="13">
        <v>7</v>
      </c>
      <c r="J12" s="13">
        <v>16</v>
      </c>
      <c r="K12" s="13" t="s">
        <v>25</v>
      </c>
      <c r="L12" s="13">
        <v>10</v>
      </c>
      <c r="M12" s="13">
        <v>10</v>
      </c>
      <c r="N12" s="13">
        <v>11</v>
      </c>
      <c r="O12" s="13">
        <v>9</v>
      </c>
      <c r="P12" s="3">
        <v>13</v>
      </c>
      <c r="Q12" s="44">
        <v>9</v>
      </c>
      <c r="S12" s="6">
        <f t="shared" si="0"/>
        <v>2</v>
      </c>
      <c r="T12" s="6">
        <f t="shared" si="1"/>
        <v>0</v>
      </c>
      <c r="U12" s="6">
        <f t="shared" si="18"/>
        <v>1</v>
      </c>
      <c r="V12" s="6">
        <f t="shared" si="2"/>
        <v>1</v>
      </c>
      <c r="W12" s="6">
        <f t="shared" si="3"/>
        <v>1</v>
      </c>
      <c r="X12" s="6">
        <f t="shared" si="4"/>
        <v>0</v>
      </c>
      <c r="Y12" s="6">
        <f t="shared" si="5"/>
        <v>1</v>
      </c>
      <c r="Z12" s="6">
        <f t="shared" si="6"/>
        <v>1</v>
      </c>
      <c r="AA12" s="6">
        <f t="shared" si="7"/>
        <v>1</v>
      </c>
      <c r="AB12" s="1"/>
      <c r="AC12" s="7" t="str">
        <f t="shared" si="8"/>
        <v>211</v>
      </c>
      <c r="AD12" s="7" t="str">
        <f t="shared" si="9"/>
        <v>10</v>
      </c>
      <c r="AE12" s="7" t="str">
        <f t="shared" si="10"/>
        <v>01</v>
      </c>
      <c r="AF12" s="7" t="str">
        <f t="shared" si="11"/>
        <v>11</v>
      </c>
      <c r="AG12" s="7" t="str">
        <f t="shared" si="12"/>
        <v>2011101</v>
      </c>
      <c r="AH12" s="1"/>
      <c r="AI12" s="1">
        <f t="shared" si="13"/>
        <v>4</v>
      </c>
      <c r="AJ12" s="1">
        <f t="shared" si="14"/>
        <v>1</v>
      </c>
      <c r="AK12" s="1">
        <f t="shared" si="15"/>
        <v>1</v>
      </c>
      <c r="AL12" s="1">
        <f t="shared" si="16"/>
        <v>2</v>
      </c>
      <c r="AM12" s="1">
        <f t="shared" si="17"/>
        <v>6</v>
      </c>
    </row>
    <row r="13" spans="1:39" x14ac:dyDescent="0.2">
      <c r="A13" s="23" t="s">
        <v>50</v>
      </c>
      <c r="B13" s="23">
        <v>20424</v>
      </c>
      <c r="C13" s="1">
        <v>11</v>
      </c>
      <c r="D13" t="s">
        <v>26</v>
      </c>
      <c r="E13" s="1" t="s">
        <v>44</v>
      </c>
      <c r="F13" s="13">
        <v>6</v>
      </c>
      <c r="G13" s="12">
        <v>16</v>
      </c>
      <c r="H13" s="13">
        <v>9</v>
      </c>
      <c r="I13" s="13">
        <v>11</v>
      </c>
      <c r="J13" s="13">
        <v>19</v>
      </c>
      <c r="K13" s="13" t="s">
        <v>25</v>
      </c>
      <c r="L13" s="13">
        <v>9</v>
      </c>
      <c r="M13" s="13">
        <v>9</v>
      </c>
      <c r="N13" s="13">
        <v>10</v>
      </c>
      <c r="O13" s="13">
        <v>9</v>
      </c>
      <c r="P13" s="3">
        <v>12</v>
      </c>
      <c r="Q13" s="3">
        <v>9</v>
      </c>
      <c r="S13" s="6">
        <f t="shared" si="0"/>
        <v>2</v>
      </c>
      <c r="T13" s="6">
        <f t="shared" si="1"/>
        <v>0</v>
      </c>
      <c r="U13" s="32">
        <f>IF(J13=0,"n/a",IF((OR(J13&lt;=17)),0,IF((OR(J13&gt;=19)),1,IF((OR(J13=18)),2,"n/d"))))</f>
        <v>1</v>
      </c>
      <c r="V13" s="6">
        <f t="shared" si="2"/>
        <v>0</v>
      </c>
      <c r="W13" s="6">
        <f t="shared" si="3"/>
        <v>0</v>
      </c>
      <c r="X13" s="6">
        <f t="shared" si="4"/>
        <v>0</v>
      </c>
      <c r="Y13" s="6">
        <f t="shared" si="5"/>
        <v>1</v>
      </c>
      <c r="Z13" s="6">
        <f t="shared" si="6"/>
        <v>0</v>
      </c>
      <c r="AA13" s="6">
        <f t="shared" si="7"/>
        <v>1</v>
      </c>
      <c r="AB13" s="1"/>
      <c r="AC13" s="7" t="str">
        <f t="shared" si="8"/>
        <v>201</v>
      </c>
      <c r="AD13" s="7" t="str">
        <f t="shared" si="9"/>
        <v>00</v>
      </c>
      <c r="AE13" s="7" t="str">
        <f t="shared" si="10"/>
        <v>01</v>
      </c>
      <c r="AF13" s="7" t="str">
        <f t="shared" si="11"/>
        <v>01</v>
      </c>
      <c r="AG13" s="7" t="str">
        <f t="shared" si="12"/>
        <v>2010001</v>
      </c>
      <c r="AH13" s="1"/>
      <c r="AI13" s="1">
        <f t="shared" si="13"/>
        <v>3</v>
      </c>
      <c r="AJ13" s="1">
        <f t="shared" si="14"/>
        <v>0</v>
      </c>
      <c r="AK13" s="1">
        <f t="shared" si="15"/>
        <v>1</v>
      </c>
      <c r="AL13" s="1">
        <f t="shared" si="16"/>
        <v>1</v>
      </c>
      <c r="AM13" s="1">
        <f t="shared" si="17"/>
        <v>4</v>
      </c>
    </row>
    <row r="14" spans="1:39" x14ac:dyDescent="0.2">
      <c r="A14" s="23" t="s">
        <v>152</v>
      </c>
      <c r="B14" s="23">
        <v>39326</v>
      </c>
      <c r="C14" s="10">
        <v>11</v>
      </c>
      <c r="D14" s="1" t="s">
        <v>26</v>
      </c>
      <c r="E14" s="1" t="s">
        <v>44</v>
      </c>
      <c r="F14" s="12">
        <v>6</v>
      </c>
      <c r="G14" s="12">
        <v>16</v>
      </c>
      <c r="H14" s="12">
        <v>10</v>
      </c>
      <c r="I14" s="12">
        <v>9</v>
      </c>
      <c r="J14" s="12">
        <v>18</v>
      </c>
      <c r="K14" s="13" t="s">
        <v>25</v>
      </c>
      <c r="L14" s="12">
        <v>9</v>
      </c>
      <c r="M14" s="12">
        <v>10</v>
      </c>
      <c r="N14" s="12">
        <v>9</v>
      </c>
      <c r="O14" s="12">
        <v>8</v>
      </c>
      <c r="P14" s="1">
        <v>9</v>
      </c>
      <c r="Q14" s="1">
        <v>10</v>
      </c>
      <c r="S14" s="6">
        <f t="shared" si="0"/>
        <v>2</v>
      </c>
      <c r="T14" s="6">
        <f t="shared" si="1"/>
        <v>1</v>
      </c>
      <c r="U14" s="6">
        <f>IF(J14=0,"n/a",IF((OR(J14&lt;=15)),0,IF((OR(J14=16,J14&gt;=19)),1,IF((OR(J14=17,J14=18)),2,"n/d"))))</f>
        <v>2</v>
      </c>
      <c r="V14" s="6">
        <f t="shared" si="2"/>
        <v>0</v>
      </c>
      <c r="W14" s="6">
        <f t="shared" si="3"/>
        <v>1</v>
      </c>
      <c r="X14" s="6">
        <f t="shared" si="4"/>
        <v>1</v>
      </c>
      <c r="Y14" s="6">
        <f t="shared" si="5"/>
        <v>0</v>
      </c>
      <c r="Z14" s="6">
        <f t="shared" si="6"/>
        <v>0</v>
      </c>
      <c r="AA14" s="6">
        <f t="shared" si="7"/>
        <v>0</v>
      </c>
      <c r="AB14" s="1"/>
      <c r="AC14" s="7" t="str">
        <f t="shared" si="8"/>
        <v>200</v>
      </c>
      <c r="AD14" s="7" t="str">
        <f t="shared" si="9"/>
        <v>11</v>
      </c>
      <c r="AE14" s="7" t="str">
        <f t="shared" si="10"/>
        <v>12</v>
      </c>
      <c r="AF14" s="7" t="str">
        <f t="shared" si="11"/>
        <v>00</v>
      </c>
      <c r="AG14" s="7" t="str">
        <f t="shared" si="12"/>
        <v>2120110</v>
      </c>
      <c r="AH14" s="1"/>
      <c r="AI14" s="1">
        <f t="shared" si="13"/>
        <v>2</v>
      </c>
      <c r="AJ14" s="1">
        <f t="shared" si="14"/>
        <v>2</v>
      </c>
      <c r="AK14" s="1">
        <f t="shared" si="15"/>
        <v>3</v>
      </c>
      <c r="AL14" s="1">
        <f t="shared" si="16"/>
        <v>0</v>
      </c>
      <c r="AM14" s="1">
        <f t="shared" si="17"/>
        <v>7</v>
      </c>
    </row>
    <row r="15" spans="1:39" x14ac:dyDescent="0.2">
      <c r="A15" s="23" t="s">
        <v>151</v>
      </c>
      <c r="B15" s="23">
        <v>39328</v>
      </c>
      <c r="C15" s="10">
        <v>11</v>
      </c>
      <c r="D15" s="1" t="s">
        <v>26</v>
      </c>
      <c r="E15" s="1" t="s">
        <v>44</v>
      </c>
      <c r="F15" s="12">
        <v>6</v>
      </c>
      <c r="G15" s="12">
        <v>16</v>
      </c>
      <c r="H15" s="12">
        <v>9</v>
      </c>
      <c r="I15" s="12">
        <v>7</v>
      </c>
      <c r="J15" s="12">
        <v>16</v>
      </c>
      <c r="K15" s="13" t="s">
        <v>25</v>
      </c>
      <c r="L15" s="12">
        <v>10</v>
      </c>
      <c r="M15" s="12">
        <v>10</v>
      </c>
      <c r="N15" s="12">
        <v>10</v>
      </c>
      <c r="O15" s="12">
        <v>10</v>
      </c>
      <c r="P15" s="1">
        <v>11</v>
      </c>
      <c r="Q15" s="28">
        <v>10</v>
      </c>
      <c r="S15" s="6">
        <f t="shared" si="0"/>
        <v>2</v>
      </c>
      <c r="T15" s="6">
        <f t="shared" si="1"/>
        <v>0</v>
      </c>
      <c r="U15" s="6">
        <f>IF(J15=0,"n/a",IF((OR(J15&lt;=15)),0,IF((OR(J15=16,J15&gt;=19)),1,IF((OR(J15=17,J15=18)),2,"n/d"))))</f>
        <v>1</v>
      </c>
      <c r="V15" s="6">
        <f t="shared" si="2"/>
        <v>1</v>
      </c>
      <c r="W15" s="6">
        <f t="shared" si="3"/>
        <v>1</v>
      </c>
      <c r="X15" s="6">
        <f t="shared" si="4"/>
        <v>0</v>
      </c>
      <c r="Y15" s="6">
        <f t="shared" si="5"/>
        <v>0</v>
      </c>
      <c r="Z15" s="6">
        <f t="shared" si="6"/>
        <v>0</v>
      </c>
      <c r="AA15" s="6">
        <f t="shared" si="7"/>
        <v>0</v>
      </c>
      <c r="AB15" s="1"/>
      <c r="AC15" s="7" t="str">
        <f t="shared" si="8"/>
        <v>210</v>
      </c>
      <c r="AD15" s="7" t="str">
        <f t="shared" si="9"/>
        <v>10</v>
      </c>
      <c r="AE15" s="7" t="str">
        <f t="shared" si="10"/>
        <v>01</v>
      </c>
      <c r="AF15" s="7" t="str">
        <f t="shared" si="11"/>
        <v>00</v>
      </c>
      <c r="AG15" s="7" t="str">
        <f t="shared" si="12"/>
        <v>2011100</v>
      </c>
      <c r="AH15" s="1"/>
      <c r="AI15" s="1">
        <f t="shared" si="13"/>
        <v>3</v>
      </c>
      <c r="AJ15" s="1">
        <f t="shared" si="14"/>
        <v>1</v>
      </c>
      <c r="AK15" s="1">
        <f t="shared" si="15"/>
        <v>1</v>
      </c>
      <c r="AL15" s="1">
        <f t="shared" si="16"/>
        <v>0</v>
      </c>
      <c r="AM15" s="1">
        <f t="shared" si="17"/>
        <v>5</v>
      </c>
    </row>
    <row r="16" spans="1:39" x14ac:dyDescent="0.2">
      <c r="A16" s="23" t="s">
        <v>147</v>
      </c>
      <c r="B16" s="23">
        <v>39340</v>
      </c>
      <c r="C16" s="10">
        <v>11</v>
      </c>
      <c r="D16" s="1" t="s">
        <v>26</v>
      </c>
      <c r="E16" s="1" t="s">
        <v>44</v>
      </c>
      <c r="F16" s="12">
        <v>6</v>
      </c>
      <c r="G16" s="12">
        <v>16</v>
      </c>
      <c r="H16" s="29">
        <v>12</v>
      </c>
      <c r="I16" s="12">
        <v>7</v>
      </c>
      <c r="J16" s="12">
        <v>16</v>
      </c>
      <c r="K16" s="13" t="s">
        <v>25</v>
      </c>
      <c r="L16" s="12">
        <v>10</v>
      </c>
      <c r="M16" s="12">
        <v>10</v>
      </c>
      <c r="N16" s="12">
        <v>12</v>
      </c>
      <c r="O16" s="12">
        <v>10</v>
      </c>
      <c r="P16" s="1">
        <v>12</v>
      </c>
      <c r="Q16" s="1">
        <v>11</v>
      </c>
      <c r="S16" s="6">
        <f t="shared" si="0"/>
        <v>2</v>
      </c>
      <c r="T16" s="6">
        <f t="shared" si="1"/>
        <v>0</v>
      </c>
      <c r="U16" s="6">
        <f>IF(J16=0,"n/a",IF((OR(J16&lt;=15)),0,IF((OR(J16=16,J16&gt;=19)),1,IF((OR(J16=17,J16=18)),2,"n/d"))))</f>
        <v>1</v>
      </c>
      <c r="V16" s="6">
        <f t="shared" si="2"/>
        <v>1</v>
      </c>
      <c r="W16" s="6">
        <f t="shared" si="3"/>
        <v>1</v>
      </c>
      <c r="X16" s="6">
        <f t="shared" si="4"/>
        <v>1</v>
      </c>
      <c r="Y16" s="6">
        <f t="shared" si="5"/>
        <v>0</v>
      </c>
      <c r="Z16" s="6">
        <f t="shared" si="6"/>
        <v>0</v>
      </c>
      <c r="AA16" s="6">
        <f t="shared" si="7"/>
        <v>0</v>
      </c>
      <c r="AB16" s="1"/>
      <c r="AC16" s="7" t="str">
        <f t="shared" si="8"/>
        <v>210</v>
      </c>
      <c r="AD16" s="7" t="str">
        <f t="shared" si="9"/>
        <v>11</v>
      </c>
      <c r="AE16" s="7" t="str">
        <f t="shared" si="10"/>
        <v>01</v>
      </c>
      <c r="AF16" s="7" t="str">
        <f t="shared" si="11"/>
        <v>00</v>
      </c>
      <c r="AG16" s="7" t="str">
        <f t="shared" si="12"/>
        <v>2011110</v>
      </c>
      <c r="AH16" s="1"/>
      <c r="AI16" s="1">
        <f t="shared" si="13"/>
        <v>3</v>
      </c>
      <c r="AJ16" s="1">
        <f t="shared" si="14"/>
        <v>2</v>
      </c>
      <c r="AK16" s="1">
        <f t="shared" si="15"/>
        <v>1</v>
      </c>
      <c r="AL16" s="1">
        <f t="shared" si="16"/>
        <v>0</v>
      </c>
      <c r="AM16" s="1">
        <f t="shared" si="17"/>
        <v>6</v>
      </c>
    </row>
    <row r="17" spans="1:39" x14ac:dyDescent="0.2">
      <c r="A17" s="23" t="s">
        <v>144</v>
      </c>
      <c r="B17" s="23">
        <v>39345</v>
      </c>
      <c r="C17" s="10">
        <v>11</v>
      </c>
      <c r="D17" s="1" t="s">
        <v>26</v>
      </c>
      <c r="E17" s="1" t="s">
        <v>44</v>
      </c>
      <c r="F17" s="12">
        <v>6</v>
      </c>
      <c r="G17" s="12">
        <v>16</v>
      </c>
      <c r="H17" s="12">
        <v>12</v>
      </c>
      <c r="I17" s="12">
        <v>10</v>
      </c>
      <c r="J17" s="12">
        <v>18</v>
      </c>
      <c r="K17" s="13" t="s">
        <v>25</v>
      </c>
      <c r="L17" s="12">
        <v>10</v>
      </c>
      <c r="M17" s="12">
        <v>9</v>
      </c>
      <c r="N17" s="12">
        <v>11</v>
      </c>
      <c r="O17" s="12">
        <v>9</v>
      </c>
      <c r="P17" s="1">
        <v>12</v>
      </c>
      <c r="Q17" s="1">
        <v>10</v>
      </c>
      <c r="S17" s="6">
        <f t="shared" si="0"/>
        <v>2</v>
      </c>
      <c r="T17" s="6">
        <f t="shared" si="1"/>
        <v>0</v>
      </c>
      <c r="U17" s="32">
        <f>IF(J17=0,"n/a",IF((OR(J17&lt;=17)),0,IF((OR(J17&gt;=19)),1,IF((OR(J17=18)),2,"n/d"))))</f>
        <v>2</v>
      </c>
      <c r="V17" s="6">
        <f t="shared" si="2"/>
        <v>1</v>
      </c>
      <c r="W17" s="6">
        <f t="shared" si="3"/>
        <v>0</v>
      </c>
      <c r="X17" s="6">
        <f t="shared" si="4"/>
        <v>0</v>
      </c>
      <c r="Y17" s="6">
        <f t="shared" si="5"/>
        <v>1</v>
      </c>
      <c r="Z17" s="6">
        <f t="shared" si="6"/>
        <v>0</v>
      </c>
      <c r="AA17" s="6">
        <f t="shared" si="7"/>
        <v>0</v>
      </c>
      <c r="AB17" s="1"/>
      <c r="AC17" s="7" t="str">
        <f t="shared" si="8"/>
        <v>211</v>
      </c>
      <c r="AD17" s="7" t="str">
        <f t="shared" si="9"/>
        <v>00</v>
      </c>
      <c r="AE17" s="7" t="str">
        <f t="shared" si="10"/>
        <v>02</v>
      </c>
      <c r="AF17" s="7" t="str">
        <f t="shared" si="11"/>
        <v>00</v>
      </c>
      <c r="AG17" s="7" t="str">
        <f t="shared" si="12"/>
        <v>2021001</v>
      </c>
      <c r="AH17" s="1"/>
      <c r="AI17" s="1">
        <f t="shared" si="13"/>
        <v>4</v>
      </c>
      <c r="AJ17" s="1">
        <f t="shared" si="14"/>
        <v>0</v>
      </c>
      <c r="AK17" s="1">
        <f t="shared" si="15"/>
        <v>2</v>
      </c>
      <c r="AL17" s="1">
        <f t="shared" si="16"/>
        <v>0</v>
      </c>
      <c r="AM17" s="1">
        <f t="shared" si="17"/>
        <v>6</v>
      </c>
    </row>
    <row r="18" spans="1:39" x14ac:dyDescent="0.2">
      <c r="A18" s="23" t="s">
        <v>143</v>
      </c>
      <c r="B18" s="23">
        <v>39346</v>
      </c>
      <c r="C18" s="10">
        <v>11</v>
      </c>
      <c r="D18" s="1" t="s">
        <v>26</v>
      </c>
      <c r="E18" s="1" t="s">
        <v>44</v>
      </c>
      <c r="F18" s="12">
        <v>6</v>
      </c>
      <c r="G18" s="12">
        <v>16</v>
      </c>
      <c r="H18" s="12">
        <v>12</v>
      </c>
      <c r="I18" s="12">
        <v>10</v>
      </c>
      <c r="J18" s="12">
        <v>18</v>
      </c>
      <c r="K18" s="13" t="s">
        <v>25</v>
      </c>
      <c r="L18" s="12">
        <v>10</v>
      </c>
      <c r="M18" s="12">
        <v>12</v>
      </c>
      <c r="N18" s="12">
        <v>11</v>
      </c>
      <c r="O18" s="12">
        <v>9</v>
      </c>
      <c r="P18" s="1">
        <v>11</v>
      </c>
      <c r="Q18" s="1">
        <v>10</v>
      </c>
      <c r="S18" s="6">
        <f t="shared" si="0"/>
        <v>2</v>
      </c>
      <c r="T18" s="6">
        <f t="shared" si="1"/>
        <v>0</v>
      </c>
      <c r="U18" s="32">
        <f>IF(J18=0,"n/a",IF((OR(J18&lt;=17)),0,IF((OR(J18&gt;=19)),1,IF((OR(J18=18)),2,"n/d"))))</f>
        <v>2</v>
      </c>
      <c r="V18" s="6">
        <f t="shared" si="2"/>
        <v>1</v>
      </c>
      <c r="W18" s="6">
        <f t="shared" si="3"/>
        <v>0</v>
      </c>
      <c r="X18" s="6">
        <f t="shared" si="4"/>
        <v>0</v>
      </c>
      <c r="Y18" s="6">
        <f t="shared" si="5"/>
        <v>1</v>
      </c>
      <c r="Z18" s="6">
        <f t="shared" si="6"/>
        <v>0</v>
      </c>
      <c r="AA18" s="6">
        <f t="shared" si="7"/>
        <v>0</v>
      </c>
      <c r="AB18" s="1"/>
      <c r="AC18" s="7" t="str">
        <f t="shared" si="8"/>
        <v>211</v>
      </c>
      <c r="AD18" s="7" t="str">
        <f t="shared" si="9"/>
        <v>00</v>
      </c>
      <c r="AE18" s="7" t="str">
        <f t="shared" si="10"/>
        <v>02</v>
      </c>
      <c r="AF18" s="7" t="str">
        <f t="shared" si="11"/>
        <v>00</v>
      </c>
      <c r="AG18" s="7" t="str">
        <f t="shared" si="12"/>
        <v>2021001</v>
      </c>
      <c r="AH18" s="1"/>
      <c r="AI18" s="1">
        <f t="shared" si="13"/>
        <v>4</v>
      </c>
      <c r="AJ18" s="1">
        <f t="shared" si="14"/>
        <v>0</v>
      </c>
      <c r="AK18" s="1">
        <f t="shared" si="15"/>
        <v>2</v>
      </c>
      <c r="AL18" s="1">
        <f t="shared" si="16"/>
        <v>0</v>
      </c>
      <c r="AM18" s="1">
        <f t="shared" si="17"/>
        <v>6</v>
      </c>
    </row>
    <row r="19" spans="1:39" x14ac:dyDescent="0.2">
      <c r="A19" s="23" t="s">
        <v>139</v>
      </c>
      <c r="B19" s="23">
        <v>39365</v>
      </c>
      <c r="C19" s="10">
        <v>11</v>
      </c>
      <c r="D19" s="1" t="s">
        <v>26</v>
      </c>
      <c r="E19" s="1" t="s">
        <v>44</v>
      </c>
      <c r="F19" s="12">
        <v>6</v>
      </c>
      <c r="G19" s="12">
        <v>16</v>
      </c>
      <c r="H19" s="12">
        <v>9</v>
      </c>
      <c r="I19" s="12">
        <v>7</v>
      </c>
      <c r="J19" s="12">
        <v>16</v>
      </c>
      <c r="K19" s="13" t="s">
        <v>25</v>
      </c>
      <c r="L19" s="12">
        <v>9</v>
      </c>
      <c r="M19" s="12">
        <v>10</v>
      </c>
      <c r="N19" s="12">
        <v>11</v>
      </c>
      <c r="O19" s="29">
        <v>9</v>
      </c>
      <c r="P19" s="1">
        <v>12</v>
      </c>
      <c r="Q19" s="1">
        <v>8</v>
      </c>
      <c r="S19" s="6">
        <f t="shared" si="0"/>
        <v>2</v>
      </c>
      <c r="T19" s="6">
        <f t="shared" si="1"/>
        <v>0</v>
      </c>
      <c r="U19" s="6">
        <f>IF(J19=0,"n/a",IF((OR(J19&lt;=15)),0,IF((OR(J19=16,J19&gt;=19)),1,IF((OR(J19=17,J19=18)),2,"n/d"))))</f>
        <v>1</v>
      </c>
      <c r="V19" s="6">
        <f t="shared" si="2"/>
        <v>0</v>
      </c>
      <c r="W19" s="6">
        <f t="shared" si="3"/>
        <v>1</v>
      </c>
      <c r="X19" s="6">
        <f t="shared" si="4"/>
        <v>0</v>
      </c>
      <c r="Y19" s="6">
        <f t="shared" si="5"/>
        <v>1</v>
      </c>
      <c r="Z19" s="6">
        <f t="shared" si="6"/>
        <v>0</v>
      </c>
      <c r="AA19" s="6">
        <f t="shared" si="7"/>
        <v>0</v>
      </c>
      <c r="AB19" s="1"/>
      <c r="AC19" s="7" t="str">
        <f t="shared" si="8"/>
        <v>201</v>
      </c>
      <c r="AD19" s="7" t="str">
        <f t="shared" si="9"/>
        <v>10</v>
      </c>
      <c r="AE19" s="7" t="str">
        <f t="shared" si="10"/>
        <v>01</v>
      </c>
      <c r="AF19" s="7" t="str">
        <f t="shared" si="11"/>
        <v>00</v>
      </c>
      <c r="AG19" s="7" t="str">
        <f t="shared" si="12"/>
        <v>2010101</v>
      </c>
      <c r="AH19" s="1"/>
      <c r="AI19" s="1">
        <f t="shared" si="13"/>
        <v>3</v>
      </c>
      <c r="AJ19" s="1">
        <f t="shared" si="14"/>
        <v>1</v>
      </c>
      <c r="AK19" s="1">
        <f t="shared" si="15"/>
        <v>1</v>
      </c>
      <c r="AL19" s="1">
        <f t="shared" si="16"/>
        <v>0</v>
      </c>
      <c r="AM19" s="1">
        <f t="shared" si="17"/>
        <v>5</v>
      </c>
    </row>
    <row r="20" spans="1:39" x14ac:dyDescent="0.2">
      <c r="A20" s="23" t="s">
        <v>136</v>
      </c>
      <c r="B20" s="23">
        <v>39373</v>
      </c>
      <c r="C20" s="10">
        <v>11</v>
      </c>
      <c r="D20" s="1" t="s">
        <v>26</v>
      </c>
      <c r="E20" s="1" t="s">
        <v>44</v>
      </c>
      <c r="F20" s="12">
        <v>6</v>
      </c>
      <c r="G20" s="12">
        <v>16</v>
      </c>
      <c r="H20" s="12">
        <v>12</v>
      </c>
      <c r="I20" s="29">
        <v>10</v>
      </c>
      <c r="J20" s="29">
        <v>19</v>
      </c>
      <c r="K20" s="13" t="s">
        <v>25</v>
      </c>
      <c r="L20" s="12">
        <v>10</v>
      </c>
      <c r="M20" s="12">
        <v>10</v>
      </c>
      <c r="N20" s="12">
        <v>11</v>
      </c>
      <c r="O20" s="12">
        <v>10</v>
      </c>
      <c r="P20" s="28">
        <v>14</v>
      </c>
      <c r="Q20" s="1">
        <v>10</v>
      </c>
      <c r="S20" s="6">
        <f t="shared" si="0"/>
        <v>2</v>
      </c>
      <c r="T20" s="6">
        <f t="shared" si="1"/>
        <v>0</v>
      </c>
      <c r="U20" s="6">
        <f>IF(J20=0,"n/a",IF((OR(J20&lt;=15)),0,IF((OR(J20=16,J20&gt;=19)),1,IF((OR(J20=17,J20=18)),2,"n/d"))))</f>
        <v>1</v>
      </c>
      <c r="V20" s="6">
        <f t="shared" si="2"/>
        <v>1</v>
      </c>
      <c r="W20" s="6">
        <f t="shared" si="3"/>
        <v>1</v>
      </c>
      <c r="X20" s="6">
        <f t="shared" si="4"/>
        <v>0</v>
      </c>
      <c r="Y20" s="6">
        <f t="shared" si="5"/>
        <v>0</v>
      </c>
      <c r="Z20" s="6">
        <f t="shared" si="6"/>
        <v>0</v>
      </c>
      <c r="AA20" s="6">
        <f t="shared" si="7"/>
        <v>0</v>
      </c>
      <c r="AB20" s="1"/>
      <c r="AC20" s="7" t="str">
        <f t="shared" si="8"/>
        <v>210</v>
      </c>
      <c r="AD20" s="7" t="str">
        <f t="shared" si="9"/>
        <v>10</v>
      </c>
      <c r="AE20" s="7" t="str">
        <f t="shared" si="10"/>
        <v>01</v>
      </c>
      <c r="AF20" s="7" t="str">
        <f t="shared" si="11"/>
        <v>00</v>
      </c>
      <c r="AG20" s="7" t="str">
        <f t="shared" si="12"/>
        <v>2011100</v>
      </c>
      <c r="AH20" s="1"/>
      <c r="AI20" s="1">
        <f t="shared" si="13"/>
        <v>3</v>
      </c>
      <c r="AJ20" s="1">
        <f t="shared" si="14"/>
        <v>1</v>
      </c>
      <c r="AK20" s="1">
        <f t="shared" si="15"/>
        <v>1</v>
      </c>
      <c r="AL20" s="1">
        <f t="shared" si="16"/>
        <v>0</v>
      </c>
      <c r="AM20" s="1">
        <f t="shared" si="17"/>
        <v>5</v>
      </c>
    </row>
    <row r="21" spans="1:39" x14ac:dyDescent="0.2">
      <c r="A21" s="23" t="s">
        <v>135</v>
      </c>
      <c r="B21" s="23">
        <v>39385</v>
      </c>
      <c r="C21" s="10">
        <v>11</v>
      </c>
      <c r="D21" s="1" t="s">
        <v>26</v>
      </c>
      <c r="E21" s="1" t="s">
        <v>44</v>
      </c>
      <c r="F21" s="12">
        <v>6</v>
      </c>
      <c r="G21" s="12">
        <v>16</v>
      </c>
      <c r="H21" s="12">
        <v>15</v>
      </c>
      <c r="I21" s="12">
        <v>7</v>
      </c>
      <c r="J21" s="12">
        <v>16</v>
      </c>
      <c r="K21" s="13" t="s">
        <v>25</v>
      </c>
      <c r="L21" s="12">
        <v>9</v>
      </c>
      <c r="M21" s="14"/>
      <c r="N21" s="12">
        <v>11</v>
      </c>
      <c r="O21" s="12">
        <v>9</v>
      </c>
      <c r="P21" s="1">
        <v>12</v>
      </c>
      <c r="Q21" s="9"/>
      <c r="S21" s="6">
        <f t="shared" si="0"/>
        <v>2</v>
      </c>
      <c r="T21" s="6">
        <f t="shared" si="1"/>
        <v>0</v>
      </c>
      <c r="U21" s="6">
        <f>IF(J21=0,"n/a",IF((OR(J21&lt;=15)),0,IF((OR(J21=16,J21&gt;=19)),1,IF((OR(J21=17,J21=18)),2,"n/d"))))</f>
        <v>1</v>
      </c>
      <c r="V21" s="6">
        <f t="shared" si="2"/>
        <v>0</v>
      </c>
      <c r="W21" s="6" t="str">
        <f t="shared" si="3"/>
        <v>n/a</v>
      </c>
      <c r="X21" s="6">
        <f t="shared" si="4"/>
        <v>0</v>
      </c>
      <c r="Y21" s="6">
        <f t="shared" si="5"/>
        <v>1</v>
      </c>
      <c r="Z21" s="6">
        <f t="shared" si="6"/>
        <v>0</v>
      </c>
      <c r="AA21" s="6" t="str">
        <f t="shared" si="7"/>
        <v>n/a</v>
      </c>
      <c r="AB21" s="1"/>
      <c r="AC21" s="7" t="str">
        <f t="shared" si="8"/>
        <v>201</v>
      </c>
      <c r="AD21" s="7" t="str">
        <f t="shared" si="9"/>
        <v>-0</v>
      </c>
      <c r="AE21" s="7" t="str">
        <f t="shared" si="10"/>
        <v>01</v>
      </c>
      <c r="AF21" s="7" t="str">
        <f t="shared" si="11"/>
        <v>0-</v>
      </c>
      <c r="AG21" s="7" t="str">
        <f t="shared" si="12"/>
        <v>2010-01</v>
      </c>
      <c r="AH21" s="1"/>
      <c r="AI21" s="1">
        <f t="shared" si="13"/>
        <v>3</v>
      </c>
      <c r="AJ21" s="1">
        <f t="shared" si="14"/>
        <v>0</v>
      </c>
      <c r="AK21" s="1">
        <f t="shared" si="15"/>
        <v>1</v>
      </c>
      <c r="AL21" s="1" t="str">
        <f t="shared" si="16"/>
        <v>n/a</v>
      </c>
      <c r="AM21" s="1" t="str">
        <f t="shared" si="17"/>
        <v>n/a</v>
      </c>
    </row>
    <row r="22" spans="1:39" x14ac:dyDescent="0.2">
      <c r="A22" s="23" t="s">
        <v>134</v>
      </c>
      <c r="B22" s="23">
        <v>39395</v>
      </c>
      <c r="C22" s="10">
        <v>11</v>
      </c>
      <c r="D22" s="1" t="s">
        <v>26</v>
      </c>
      <c r="E22" s="1" t="s">
        <v>44</v>
      </c>
      <c r="F22" s="12">
        <v>6</v>
      </c>
      <c r="G22" s="12">
        <v>16</v>
      </c>
      <c r="H22" s="29">
        <v>8</v>
      </c>
      <c r="I22" s="12">
        <v>6</v>
      </c>
      <c r="J22" s="12">
        <v>15</v>
      </c>
      <c r="K22" s="13" t="s">
        <v>25</v>
      </c>
      <c r="L22" s="12">
        <v>9</v>
      </c>
      <c r="M22" s="12">
        <v>10</v>
      </c>
      <c r="N22" s="12">
        <v>11</v>
      </c>
      <c r="O22" s="12">
        <v>9</v>
      </c>
      <c r="P22" s="1">
        <v>11</v>
      </c>
      <c r="Q22" s="1">
        <v>11</v>
      </c>
      <c r="S22" s="6">
        <f t="shared" si="0"/>
        <v>2</v>
      </c>
      <c r="T22" s="6">
        <f t="shared" si="1"/>
        <v>2</v>
      </c>
      <c r="U22" s="6">
        <f>IF(J22=0,"n/a",IF((OR(J22&lt;=15)),0,IF((OR(J22=16,J22&gt;=19)),1,IF((OR(J22=17,J22=18)),2,"n/d"))))</f>
        <v>0</v>
      </c>
      <c r="V22" s="6">
        <f t="shared" si="2"/>
        <v>0</v>
      </c>
      <c r="W22" s="6">
        <f t="shared" si="3"/>
        <v>1</v>
      </c>
      <c r="X22" s="6">
        <f t="shared" si="4"/>
        <v>0</v>
      </c>
      <c r="Y22" s="6">
        <f t="shared" si="5"/>
        <v>1</v>
      </c>
      <c r="Z22" s="6">
        <f t="shared" si="6"/>
        <v>0</v>
      </c>
      <c r="AA22" s="6">
        <f t="shared" si="7"/>
        <v>0</v>
      </c>
      <c r="AB22" s="1"/>
      <c r="AC22" s="7" t="str">
        <f t="shared" si="8"/>
        <v>201</v>
      </c>
      <c r="AD22" s="7" t="str">
        <f t="shared" si="9"/>
        <v>10</v>
      </c>
      <c r="AE22" s="7" t="str">
        <f t="shared" si="10"/>
        <v>20</v>
      </c>
      <c r="AF22" s="7" t="str">
        <f t="shared" si="11"/>
        <v>00</v>
      </c>
      <c r="AG22" s="7" t="str">
        <f t="shared" si="12"/>
        <v>2200101</v>
      </c>
      <c r="AH22" s="1"/>
      <c r="AI22" s="1">
        <f t="shared" si="13"/>
        <v>3</v>
      </c>
      <c r="AJ22" s="1">
        <f t="shared" si="14"/>
        <v>1</v>
      </c>
      <c r="AK22" s="1">
        <f t="shared" si="15"/>
        <v>2</v>
      </c>
      <c r="AL22" s="1">
        <f t="shared" si="16"/>
        <v>0</v>
      </c>
      <c r="AM22" s="1">
        <f t="shared" si="17"/>
        <v>6</v>
      </c>
    </row>
    <row r="23" spans="1:39" x14ac:dyDescent="0.2">
      <c r="A23" s="23" t="s">
        <v>133</v>
      </c>
      <c r="B23" s="23">
        <v>39396</v>
      </c>
      <c r="C23" s="10">
        <v>11</v>
      </c>
      <c r="D23" s="1" t="s">
        <v>26</v>
      </c>
      <c r="E23" s="1" t="s">
        <v>44</v>
      </c>
      <c r="F23" s="12">
        <v>6</v>
      </c>
      <c r="G23" s="12">
        <v>16</v>
      </c>
      <c r="H23" s="29">
        <v>8</v>
      </c>
      <c r="I23" s="12">
        <v>7</v>
      </c>
      <c r="J23" s="12">
        <v>16</v>
      </c>
      <c r="K23" s="13" t="s">
        <v>25</v>
      </c>
      <c r="L23" s="12">
        <v>10</v>
      </c>
      <c r="M23" s="12">
        <v>10</v>
      </c>
      <c r="N23" s="12">
        <v>12</v>
      </c>
      <c r="O23" s="29">
        <v>9</v>
      </c>
      <c r="P23" s="1">
        <v>12</v>
      </c>
      <c r="Q23" s="28">
        <v>13</v>
      </c>
      <c r="S23" s="6">
        <f t="shared" si="0"/>
        <v>2</v>
      </c>
      <c r="T23" s="6">
        <f t="shared" si="1"/>
        <v>2</v>
      </c>
      <c r="U23" s="6">
        <f>IF(J23=0,"n/a",IF((OR(J23&lt;=15)),0,IF((OR(J23=16,J23&gt;=19)),1,IF((OR(J23=17,J23=18)),2,"n/d"))))</f>
        <v>1</v>
      </c>
      <c r="V23" s="6">
        <f t="shared" si="2"/>
        <v>1</v>
      </c>
      <c r="W23" s="6">
        <f t="shared" si="3"/>
        <v>1</v>
      </c>
      <c r="X23" s="6">
        <f t="shared" si="4"/>
        <v>1</v>
      </c>
      <c r="Y23" s="6">
        <f t="shared" si="5"/>
        <v>1</v>
      </c>
      <c r="Z23" s="6">
        <f t="shared" si="6"/>
        <v>0</v>
      </c>
      <c r="AA23" s="6">
        <f t="shared" si="7"/>
        <v>0</v>
      </c>
      <c r="AB23" s="1"/>
      <c r="AC23" s="7" t="str">
        <f t="shared" si="8"/>
        <v>211</v>
      </c>
      <c r="AD23" s="7" t="str">
        <f t="shared" si="9"/>
        <v>11</v>
      </c>
      <c r="AE23" s="7" t="str">
        <f t="shared" si="10"/>
        <v>21</v>
      </c>
      <c r="AF23" s="7" t="str">
        <f t="shared" si="11"/>
        <v>00</v>
      </c>
      <c r="AG23" s="7" t="str">
        <f t="shared" si="12"/>
        <v>2211111</v>
      </c>
      <c r="AH23" s="1"/>
      <c r="AI23" s="1">
        <f t="shared" si="13"/>
        <v>4</v>
      </c>
      <c r="AJ23" s="1">
        <f t="shared" si="14"/>
        <v>2</v>
      </c>
      <c r="AK23" s="1">
        <f t="shared" si="15"/>
        <v>3</v>
      </c>
      <c r="AL23" s="1">
        <f t="shared" si="16"/>
        <v>0</v>
      </c>
      <c r="AM23" s="1">
        <f t="shared" si="17"/>
        <v>9</v>
      </c>
    </row>
    <row r="24" spans="1:39" x14ac:dyDescent="0.2">
      <c r="A24" s="23" t="s">
        <v>132</v>
      </c>
      <c r="B24" s="23">
        <v>39398</v>
      </c>
      <c r="C24" s="10">
        <v>11</v>
      </c>
      <c r="D24" s="1" t="s">
        <v>26</v>
      </c>
      <c r="E24" s="1" t="s">
        <v>44</v>
      </c>
      <c r="F24" s="12">
        <v>6</v>
      </c>
      <c r="G24" s="12">
        <v>16</v>
      </c>
      <c r="H24" s="29">
        <v>15</v>
      </c>
      <c r="I24" s="12">
        <v>8</v>
      </c>
      <c r="J24" s="12">
        <v>16</v>
      </c>
      <c r="K24" s="13" t="s">
        <v>25</v>
      </c>
      <c r="L24" s="12">
        <v>11</v>
      </c>
      <c r="M24" s="12">
        <v>10</v>
      </c>
      <c r="N24" s="12">
        <v>11</v>
      </c>
      <c r="O24" s="12">
        <v>9</v>
      </c>
      <c r="P24" s="1">
        <v>12</v>
      </c>
      <c r="Q24" s="1">
        <v>9</v>
      </c>
      <c r="S24" s="6">
        <f t="shared" si="0"/>
        <v>2</v>
      </c>
      <c r="T24" s="6">
        <f t="shared" si="1"/>
        <v>0</v>
      </c>
      <c r="U24" s="32">
        <f>IF(J24=0,"n/a",IF((OR(J24&lt;=17)),0,IF((OR(J24&gt;=19)),1,IF((OR(J24=18)),2,"n/d"))))</f>
        <v>0</v>
      </c>
      <c r="V24" s="6">
        <f t="shared" si="2"/>
        <v>0</v>
      </c>
      <c r="W24" s="6">
        <f t="shared" si="3"/>
        <v>1</v>
      </c>
      <c r="X24" s="6">
        <f t="shared" si="4"/>
        <v>0</v>
      </c>
      <c r="Y24" s="6">
        <f t="shared" si="5"/>
        <v>1</v>
      </c>
      <c r="Z24" s="6">
        <f t="shared" si="6"/>
        <v>0</v>
      </c>
      <c r="AA24" s="6">
        <f t="shared" si="7"/>
        <v>1</v>
      </c>
      <c r="AB24" s="1"/>
      <c r="AC24" s="7" t="str">
        <f t="shared" si="8"/>
        <v>201</v>
      </c>
      <c r="AD24" s="7" t="str">
        <f t="shared" si="9"/>
        <v>10</v>
      </c>
      <c r="AE24" s="7" t="str">
        <f t="shared" si="10"/>
        <v>00</v>
      </c>
      <c r="AF24" s="7" t="str">
        <f t="shared" si="11"/>
        <v>01</v>
      </c>
      <c r="AG24" s="7" t="str">
        <f t="shared" si="12"/>
        <v>2000101</v>
      </c>
      <c r="AH24" s="1"/>
      <c r="AI24" s="1">
        <f t="shared" si="13"/>
        <v>3</v>
      </c>
      <c r="AJ24" s="1">
        <f t="shared" si="14"/>
        <v>1</v>
      </c>
      <c r="AK24" s="1">
        <f t="shared" si="15"/>
        <v>0</v>
      </c>
      <c r="AL24" s="1">
        <f t="shared" si="16"/>
        <v>1</v>
      </c>
      <c r="AM24" s="1">
        <f t="shared" si="17"/>
        <v>4</v>
      </c>
    </row>
    <row r="25" spans="1:39" x14ac:dyDescent="0.2">
      <c r="A25" s="23" t="s">
        <v>131</v>
      </c>
      <c r="B25" s="23">
        <v>39404</v>
      </c>
      <c r="C25" s="10">
        <v>11</v>
      </c>
      <c r="D25" s="1" t="s">
        <v>26</v>
      </c>
      <c r="E25" s="1" t="s">
        <v>44</v>
      </c>
      <c r="F25" s="12">
        <v>6</v>
      </c>
      <c r="G25" s="12">
        <v>16</v>
      </c>
      <c r="H25" s="29">
        <v>11</v>
      </c>
      <c r="I25" s="12">
        <v>7</v>
      </c>
      <c r="J25" s="12">
        <v>16</v>
      </c>
      <c r="K25" s="13" t="s">
        <v>25</v>
      </c>
      <c r="L25" s="12">
        <v>10</v>
      </c>
      <c r="M25" s="12">
        <v>10</v>
      </c>
      <c r="N25" s="12">
        <v>10</v>
      </c>
      <c r="O25" s="12">
        <v>10</v>
      </c>
      <c r="P25" s="1">
        <v>12</v>
      </c>
      <c r="Q25" s="28">
        <v>11</v>
      </c>
      <c r="S25" s="6">
        <f t="shared" si="0"/>
        <v>2</v>
      </c>
      <c r="T25" s="6">
        <f t="shared" si="1"/>
        <v>2</v>
      </c>
      <c r="U25" s="6">
        <f t="shared" ref="U25:U34" si="19">IF(J25=0,"n/a",IF((OR(J25&lt;=15)),0,IF((OR(J25=16,J25&gt;=19)),1,IF((OR(J25=17,J25=18)),2,"n/d"))))</f>
        <v>1</v>
      </c>
      <c r="V25" s="6">
        <f t="shared" si="2"/>
        <v>1</v>
      </c>
      <c r="W25" s="6">
        <f t="shared" si="3"/>
        <v>1</v>
      </c>
      <c r="X25" s="6">
        <f t="shared" si="4"/>
        <v>0</v>
      </c>
      <c r="Y25" s="6">
        <f t="shared" si="5"/>
        <v>0</v>
      </c>
      <c r="Z25" s="6">
        <f t="shared" si="6"/>
        <v>0</v>
      </c>
      <c r="AA25" s="32">
        <f t="shared" si="7"/>
        <v>0</v>
      </c>
      <c r="AB25" s="1"/>
      <c r="AC25" s="7" t="str">
        <f t="shared" si="8"/>
        <v>210</v>
      </c>
      <c r="AD25" s="7" t="str">
        <f t="shared" si="9"/>
        <v>10</v>
      </c>
      <c r="AE25" s="7" t="str">
        <f t="shared" si="10"/>
        <v>21</v>
      </c>
      <c r="AF25" s="7" t="str">
        <f t="shared" si="11"/>
        <v>00</v>
      </c>
      <c r="AG25" s="7" t="str">
        <f t="shared" si="12"/>
        <v>2211100</v>
      </c>
      <c r="AH25" s="1"/>
      <c r="AI25" s="1">
        <f t="shared" si="13"/>
        <v>3</v>
      </c>
      <c r="AJ25" s="1">
        <f t="shared" si="14"/>
        <v>1</v>
      </c>
      <c r="AK25" s="1">
        <f t="shared" si="15"/>
        <v>3</v>
      </c>
      <c r="AL25" s="1">
        <f t="shared" si="16"/>
        <v>0</v>
      </c>
      <c r="AM25" s="1">
        <f t="shared" si="17"/>
        <v>7</v>
      </c>
    </row>
    <row r="26" spans="1:39" x14ac:dyDescent="0.2">
      <c r="A26" s="23" t="s">
        <v>130</v>
      </c>
      <c r="B26" s="23">
        <v>39408</v>
      </c>
      <c r="C26" s="10">
        <v>11</v>
      </c>
      <c r="D26" s="1" t="s">
        <v>26</v>
      </c>
      <c r="E26" s="1" t="s">
        <v>44</v>
      </c>
      <c r="F26" s="12">
        <v>6</v>
      </c>
      <c r="G26" s="12">
        <v>16</v>
      </c>
      <c r="H26" s="12">
        <v>12</v>
      </c>
      <c r="I26" s="12">
        <v>7</v>
      </c>
      <c r="J26" s="12">
        <v>16</v>
      </c>
      <c r="K26" s="13" t="s">
        <v>25</v>
      </c>
      <c r="L26" s="12">
        <v>9</v>
      </c>
      <c r="M26" s="12">
        <v>10</v>
      </c>
      <c r="N26" s="12">
        <v>8</v>
      </c>
      <c r="O26" s="12">
        <v>9</v>
      </c>
      <c r="P26" s="1">
        <v>9</v>
      </c>
      <c r="Q26" s="1">
        <v>10</v>
      </c>
      <c r="S26" s="6">
        <f t="shared" si="0"/>
        <v>2</v>
      </c>
      <c r="T26" s="6">
        <f t="shared" si="1"/>
        <v>0</v>
      </c>
      <c r="U26" s="6">
        <f t="shared" si="19"/>
        <v>1</v>
      </c>
      <c r="V26" s="6">
        <f t="shared" si="2"/>
        <v>0</v>
      </c>
      <c r="W26" s="6">
        <f t="shared" si="3"/>
        <v>1</v>
      </c>
      <c r="X26" s="6">
        <f t="shared" si="4"/>
        <v>0</v>
      </c>
      <c r="Y26" s="6">
        <f t="shared" si="5"/>
        <v>1</v>
      </c>
      <c r="Z26" s="6">
        <f t="shared" si="6"/>
        <v>0</v>
      </c>
      <c r="AA26" s="6">
        <f t="shared" si="7"/>
        <v>0</v>
      </c>
      <c r="AB26" s="1"/>
      <c r="AC26" s="7" t="str">
        <f t="shared" si="8"/>
        <v>201</v>
      </c>
      <c r="AD26" s="7" t="str">
        <f t="shared" si="9"/>
        <v>10</v>
      </c>
      <c r="AE26" s="7" t="str">
        <f t="shared" si="10"/>
        <v>01</v>
      </c>
      <c r="AF26" s="7" t="str">
        <f t="shared" si="11"/>
        <v>00</v>
      </c>
      <c r="AG26" s="7" t="str">
        <f t="shared" si="12"/>
        <v>2010101</v>
      </c>
      <c r="AH26" s="1"/>
      <c r="AI26" s="1">
        <f t="shared" si="13"/>
        <v>3</v>
      </c>
      <c r="AJ26" s="1">
        <f t="shared" si="14"/>
        <v>1</v>
      </c>
      <c r="AK26" s="1">
        <f t="shared" si="15"/>
        <v>1</v>
      </c>
      <c r="AL26" s="1">
        <f t="shared" si="16"/>
        <v>0</v>
      </c>
      <c r="AM26" s="1">
        <f t="shared" si="17"/>
        <v>5</v>
      </c>
    </row>
    <row r="27" spans="1:39" x14ac:dyDescent="0.2">
      <c r="A27" s="23" t="s">
        <v>128</v>
      </c>
      <c r="B27" s="23">
        <v>39411</v>
      </c>
      <c r="C27" s="10">
        <v>11</v>
      </c>
      <c r="D27" s="1" t="s">
        <v>26</v>
      </c>
      <c r="E27" s="1" t="s">
        <v>44</v>
      </c>
      <c r="F27" s="12">
        <v>6</v>
      </c>
      <c r="G27" s="12">
        <v>16</v>
      </c>
      <c r="H27" s="12">
        <v>12</v>
      </c>
      <c r="I27" s="12">
        <v>11</v>
      </c>
      <c r="J27" s="12">
        <v>20</v>
      </c>
      <c r="K27" s="13" t="s">
        <v>25</v>
      </c>
      <c r="L27" s="12">
        <v>10</v>
      </c>
      <c r="M27" s="12">
        <v>10</v>
      </c>
      <c r="N27" s="12">
        <v>9</v>
      </c>
      <c r="O27" s="12">
        <v>13</v>
      </c>
      <c r="P27" s="1">
        <v>9</v>
      </c>
      <c r="Q27" s="28">
        <v>9</v>
      </c>
      <c r="S27" s="6">
        <f t="shared" si="0"/>
        <v>2</v>
      </c>
      <c r="T27" s="6">
        <f t="shared" si="1"/>
        <v>0</v>
      </c>
      <c r="U27" s="6">
        <f t="shared" si="19"/>
        <v>1</v>
      </c>
      <c r="V27" s="6">
        <f t="shared" si="2"/>
        <v>1</v>
      </c>
      <c r="W27" s="6">
        <f t="shared" si="3"/>
        <v>1</v>
      </c>
      <c r="X27" s="6">
        <f t="shared" si="4"/>
        <v>1</v>
      </c>
      <c r="Y27" s="6">
        <f t="shared" si="5"/>
        <v>0</v>
      </c>
      <c r="Z27" s="6">
        <f t="shared" si="6"/>
        <v>0</v>
      </c>
      <c r="AA27" s="32">
        <f t="shared" si="7"/>
        <v>1</v>
      </c>
      <c r="AB27" s="1"/>
      <c r="AC27" s="7" t="str">
        <f t="shared" si="8"/>
        <v>210</v>
      </c>
      <c r="AD27" s="7" t="str">
        <f t="shared" si="9"/>
        <v>11</v>
      </c>
      <c r="AE27" s="7" t="str">
        <f t="shared" si="10"/>
        <v>01</v>
      </c>
      <c r="AF27" s="7" t="str">
        <f t="shared" si="11"/>
        <v>01</v>
      </c>
      <c r="AG27" s="7" t="str">
        <f t="shared" si="12"/>
        <v>2011110</v>
      </c>
      <c r="AH27" s="1"/>
      <c r="AI27" s="1">
        <f t="shared" si="13"/>
        <v>3</v>
      </c>
      <c r="AJ27" s="1">
        <f t="shared" si="14"/>
        <v>2</v>
      </c>
      <c r="AK27" s="1">
        <f t="shared" si="15"/>
        <v>1</v>
      </c>
      <c r="AL27" s="1">
        <f t="shared" si="16"/>
        <v>1</v>
      </c>
      <c r="AM27" s="1">
        <f t="shared" si="17"/>
        <v>6</v>
      </c>
    </row>
    <row r="28" spans="1:39" x14ac:dyDescent="0.2">
      <c r="A28" s="23" t="s">
        <v>125</v>
      </c>
      <c r="B28" s="23">
        <v>39427</v>
      </c>
      <c r="C28" s="10">
        <v>11</v>
      </c>
      <c r="D28" s="1" t="s">
        <v>26</v>
      </c>
      <c r="E28" s="1" t="s">
        <v>44</v>
      </c>
      <c r="F28" s="12">
        <v>6</v>
      </c>
      <c r="G28" s="12">
        <v>16</v>
      </c>
      <c r="H28" s="12">
        <v>12</v>
      </c>
      <c r="I28" s="12">
        <v>7</v>
      </c>
      <c r="J28" s="12">
        <v>16</v>
      </c>
      <c r="K28" s="13" t="s">
        <v>25</v>
      </c>
      <c r="L28" s="12">
        <v>9</v>
      </c>
      <c r="M28" s="12">
        <v>10</v>
      </c>
      <c r="N28" s="12">
        <v>11</v>
      </c>
      <c r="O28" s="12">
        <v>9</v>
      </c>
      <c r="P28" s="1">
        <v>15</v>
      </c>
      <c r="Q28" s="1">
        <v>10</v>
      </c>
      <c r="S28" s="6">
        <f t="shared" si="0"/>
        <v>2</v>
      </c>
      <c r="T28" s="6">
        <f t="shared" si="1"/>
        <v>0</v>
      </c>
      <c r="U28" s="6">
        <f t="shared" si="19"/>
        <v>1</v>
      </c>
      <c r="V28" s="6">
        <f t="shared" si="2"/>
        <v>0</v>
      </c>
      <c r="W28" s="6">
        <f t="shared" si="3"/>
        <v>1</v>
      </c>
      <c r="X28" s="6">
        <f t="shared" si="4"/>
        <v>0</v>
      </c>
      <c r="Y28" s="6">
        <f t="shared" si="5"/>
        <v>1</v>
      </c>
      <c r="Z28" s="6">
        <f t="shared" si="6"/>
        <v>0</v>
      </c>
      <c r="AA28" s="6">
        <f t="shared" si="7"/>
        <v>0</v>
      </c>
      <c r="AB28" s="1"/>
      <c r="AC28" s="7" t="str">
        <f t="shared" si="8"/>
        <v>201</v>
      </c>
      <c r="AD28" s="7" t="str">
        <f t="shared" si="9"/>
        <v>10</v>
      </c>
      <c r="AE28" s="7" t="str">
        <f t="shared" si="10"/>
        <v>01</v>
      </c>
      <c r="AF28" s="7" t="str">
        <f t="shared" si="11"/>
        <v>00</v>
      </c>
      <c r="AG28" s="7" t="str">
        <f t="shared" si="12"/>
        <v>2010101</v>
      </c>
      <c r="AH28" s="1"/>
      <c r="AI28" s="1">
        <f t="shared" si="13"/>
        <v>3</v>
      </c>
      <c r="AJ28" s="1">
        <f t="shared" si="14"/>
        <v>1</v>
      </c>
      <c r="AK28" s="1">
        <f t="shared" si="15"/>
        <v>1</v>
      </c>
      <c r="AL28" s="1">
        <f t="shared" si="16"/>
        <v>0</v>
      </c>
      <c r="AM28" s="1">
        <f t="shared" si="17"/>
        <v>5</v>
      </c>
    </row>
    <row r="29" spans="1:39" x14ac:dyDescent="0.2">
      <c r="A29" s="23" t="s">
        <v>120</v>
      </c>
      <c r="B29" s="23">
        <v>40322</v>
      </c>
      <c r="C29" s="10">
        <v>11</v>
      </c>
      <c r="D29" s="1" t="s">
        <v>26</v>
      </c>
      <c r="E29" s="1" t="s">
        <v>44</v>
      </c>
      <c r="F29" s="12">
        <v>6</v>
      </c>
      <c r="G29" s="12">
        <v>16</v>
      </c>
      <c r="H29" s="12">
        <v>12</v>
      </c>
      <c r="I29" s="12" t="s">
        <v>296</v>
      </c>
      <c r="J29" s="12">
        <v>16</v>
      </c>
      <c r="K29" s="13" t="s">
        <v>25</v>
      </c>
      <c r="L29" s="29">
        <v>11</v>
      </c>
      <c r="M29" s="14"/>
      <c r="N29" s="12">
        <v>10</v>
      </c>
      <c r="O29" s="12">
        <v>9</v>
      </c>
      <c r="P29" s="1">
        <v>12</v>
      </c>
      <c r="Q29" s="28">
        <v>9</v>
      </c>
      <c r="S29" s="6">
        <f t="shared" si="0"/>
        <v>2</v>
      </c>
      <c r="T29" s="6">
        <f t="shared" si="1"/>
        <v>0</v>
      </c>
      <c r="U29" s="6">
        <f t="shared" si="19"/>
        <v>1</v>
      </c>
      <c r="V29" s="6">
        <f t="shared" si="2"/>
        <v>0</v>
      </c>
      <c r="W29" s="6" t="str">
        <f t="shared" si="3"/>
        <v>n/a</v>
      </c>
      <c r="X29" s="6">
        <f t="shared" si="4"/>
        <v>0</v>
      </c>
      <c r="Y29" s="6">
        <f t="shared" si="5"/>
        <v>1</v>
      </c>
      <c r="Z29" s="6">
        <f t="shared" si="6"/>
        <v>0</v>
      </c>
      <c r="AA29" s="6">
        <f t="shared" si="7"/>
        <v>1</v>
      </c>
      <c r="AB29" s="1"/>
      <c r="AC29" s="7" t="str">
        <f t="shared" si="8"/>
        <v>201</v>
      </c>
      <c r="AD29" s="7" t="str">
        <f t="shared" si="9"/>
        <v>-0</v>
      </c>
      <c r="AE29" s="7" t="str">
        <f t="shared" si="10"/>
        <v>01</v>
      </c>
      <c r="AF29" s="7" t="str">
        <f t="shared" si="11"/>
        <v>01</v>
      </c>
      <c r="AG29" s="7" t="str">
        <f t="shared" si="12"/>
        <v>2010-01</v>
      </c>
      <c r="AH29" s="1"/>
      <c r="AI29" s="1">
        <f t="shared" si="13"/>
        <v>3</v>
      </c>
      <c r="AJ29" s="1">
        <f t="shared" si="14"/>
        <v>0</v>
      </c>
      <c r="AK29" s="1">
        <f t="shared" si="15"/>
        <v>1</v>
      </c>
      <c r="AL29" s="1">
        <f t="shared" si="16"/>
        <v>1</v>
      </c>
      <c r="AM29" s="1" t="str">
        <f t="shared" si="17"/>
        <v>n/a</v>
      </c>
    </row>
    <row r="30" spans="1:39" x14ac:dyDescent="0.2">
      <c r="A30" s="23" t="s">
        <v>119</v>
      </c>
      <c r="B30" s="23">
        <v>41451</v>
      </c>
      <c r="C30" s="10">
        <v>11</v>
      </c>
      <c r="D30" s="1" t="s">
        <v>26</v>
      </c>
      <c r="E30" s="1" t="s">
        <v>44</v>
      </c>
      <c r="F30" s="12">
        <v>6</v>
      </c>
      <c r="G30" s="12">
        <v>16</v>
      </c>
      <c r="H30" s="12">
        <v>9</v>
      </c>
      <c r="I30" s="14"/>
      <c r="J30" s="14"/>
      <c r="K30" s="13" t="s">
        <v>25</v>
      </c>
      <c r="L30" s="12">
        <v>8</v>
      </c>
      <c r="M30" s="12">
        <v>10</v>
      </c>
      <c r="N30" s="12">
        <v>10</v>
      </c>
      <c r="O30" s="12">
        <v>9</v>
      </c>
      <c r="P30" s="1">
        <v>11</v>
      </c>
      <c r="Q30" s="28">
        <v>13</v>
      </c>
      <c r="S30" s="6">
        <f t="shared" si="0"/>
        <v>2</v>
      </c>
      <c r="T30" s="6">
        <f t="shared" si="1"/>
        <v>0</v>
      </c>
      <c r="U30" s="6" t="str">
        <f t="shared" si="19"/>
        <v>n/a</v>
      </c>
      <c r="V30" s="6">
        <f t="shared" si="2"/>
        <v>0</v>
      </c>
      <c r="W30" s="6">
        <f t="shared" si="3"/>
        <v>1</v>
      </c>
      <c r="X30" s="6">
        <f t="shared" si="4"/>
        <v>0</v>
      </c>
      <c r="Y30" s="6">
        <f t="shared" si="5"/>
        <v>1</v>
      </c>
      <c r="Z30" s="6">
        <f t="shared" si="6"/>
        <v>0</v>
      </c>
      <c r="AA30" s="6">
        <f t="shared" si="7"/>
        <v>0</v>
      </c>
      <c r="AB30" s="1"/>
      <c r="AC30" s="7" t="str">
        <f t="shared" si="8"/>
        <v>201</v>
      </c>
      <c r="AD30" s="7" t="str">
        <f t="shared" si="9"/>
        <v>10</v>
      </c>
      <c r="AE30" s="7" t="str">
        <f t="shared" si="10"/>
        <v>0-</v>
      </c>
      <c r="AF30" s="7" t="str">
        <f t="shared" si="11"/>
        <v>00</v>
      </c>
      <c r="AG30" s="7" t="str">
        <f t="shared" si="12"/>
        <v>20-0101</v>
      </c>
      <c r="AH30" s="1"/>
      <c r="AI30" s="1">
        <f t="shared" si="13"/>
        <v>3</v>
      </c>
      <c r="AJ30" s="1">
        <f t="shared" si="14"/>
        <v>1</v>
      </c>
      <c r="AK30" s="1">
        <f t="shared" si="15"/>
        <v>0</v>
      </c>
      <c r="AL30" s="1">
        <f t="shared" si="16"/>
        <v>0</v>
      </c>
      <c r="AM30" s="1" t="str">
        <f t="shared" si="17"/>
        <v>n/a</v>
      </c>
    </row>
    <row r="31" spans="1:39" x14ac:dyDescent="0.2">
      <c r="A31" s="23" t="s">
        <v>118</v>
      </c>
      <c r="B31" s="23">
        <v>41455</v>
      </c>
      <c r="C31" s="10">
        <v>11</v>
      </c>
      <c r="D31" s="1" t="s">
        <v>26</v>
      </c>
      <c r="E31" s="1" t="s">
        <v>44</v>
      </c>
      <c r="F31" s="12">
        <v>6</v>
      </c>
      <c r="G31" s="12">
        <v>16</v>
      </c>
      <c r="H31" s="12">
        <v>12</v>
      </c>
      <c r="I31" s="12">
        <v>7</v>
      </c>
      <c r="J31" s="12">
        <v>16</v>
      </c>
      <c r="K31" s="13" t="s">
        <v>25</v>
      </c>
      <c r="L31" s="12">
        <v>10</v>
      </c>
      <c r="M31" s="12">
        <v>10</v>
      </c>
      <c r="N31" s="12">
        <v>11</v>
      </c>
      <c r="O31" s="12">
        <v>9</v>
      </c>
      <c r="P31" s="28">
        <v>13</v>
      </c>
      <c r="Q31" s="28">
        <v>10</v>
      </c>
      <c r="S31" s="6">
        <f t="shared" si="0"/>
        <v>2</v>
      </c>
      <c r="T31" s="6">
        <f t="shared" si="1"/>
        <v>0</v>
      </c>
      <c r="U31" s="6">
        <f t="shared" si="19"/>
        <v>1</v>
      </c>
      <c r="V31" s="6">
        <f t="shared" si="2"/>
        <v>1</v>
      </c>
      <c r="W31" s="6">
        <f t="shared" si="3"/>
        <v>1</v>
      </c>
      <c r="X31" s="6">
        <f t="shared" si="4"/>
        <v>0</v>
      </c>
      <c r="Y31" s="6">
        <f t="shared" si="5"/>
        <v>1</v>
      </c>
      <c r="Z31" s="6">
        <f t="shared" si="6"/>
        <v>1</v>
      </c>
      <c r="AA31" s="32">
        <f t="shared" si="7"/>
        <v>0</v>
      </c>
      <c r="AB31" s="1"/>
      <c r="AC31" s="7" t="str">
        <f t="shared" si="8"/>
        <v>211</v>
      </c>
      <c r="AD31" s="7" t="str">
        <f t="shared" si="9"/>
        <v>10</v>
      </c>
      <c r="AE31" s="7" t="str">
        <f t="shared" si="10"/>
        <v>01</v>
      </c>
      <c r="AF31" s="7" t="str">
        <f t="shared" si="11"/>
        <v>10</v>
      </c>
      <c r="AG31" s="7" t="str">
        <f t="shared" si="12"/>
        <v>2011101</v>
      </c>
      <c r="AH31" s="1"/>
      <c r="AI31" s="1">
        <f t="shared" si="13"/>
        <v>4</v>
      </c>
      <c r="AJ31" s="1">
        <f t="shared" si="14"/>
        <v>1</v>
      </c>
      <c r="AK31" s="1">
        <f t="shared" si="15"/>
        <v>1</v>
      </c>
      <c r="AL31" s="1">
        <f t="shared" si="16"/>
        <v>1</v>
      </c>
      <c r="AM31" s="1">
        <f t="shared" si="17"/>
        <v>6</v>
      </c>
    </row>
    <row r="32" spans="1:39" x14ac:dyDescent="0.2">
      <c r="A32" s="23" t="s">
        <v>116</v>
      </c>
      <c r="B32" s="23">
        <v>41462</v>
      </c>
      <c r="C32" s="10">
        <v>11</v>
      </c>
      <c r="D32" s="1" t="s">
        <v>26</v>
      </c>
      <c r="E32" s="1" t="s">
        <v>44</v>
      </c>
      <c r="F32" s="12">
        <v>6</v>
      </c>
      <c r="G32" s="12">
        <v>16</v>
      </c>
      <c r="H32" s="12">
        <v>9</v>
      </c>
      <c r="I32" s="12">
        <v>7</v>
      </c>
      <c r="J32" s="12">
        <v>16</v>
      </c>
      <c r="K32" s="13" t="s">
        <v>25</v>
      </c>
      <c r="L32" s="12">
        <v>9</v>
      </c>
      <c r="M32" s="12">
        <v>11</v>
      </c>
      <c r="N32" s="12">
        <v>10</v>
      </c>
      <c r="O32" s="12">
        <v>9</v>
      </c>
      <c r="P32" s="1">
        <v>9</v>
      </c>
      <c r="Q32" s="1">
        <v>9</v>
      </c>
      <c r="S32" s="6">
        <f t="shared" si="0"/>
        <v>2</v>
      </c>
      <c r="T32" s="6">
        <f t="shared" si="1"/>
        <v>0</v>
      </c>
      <c r="U32" s="6">
        <f t="shared" si="19"/>
        <v>1</v>
      </c>
      <c r="V32" s="6">
        <f t="shared" si="2"/>
        <v>0</v>
      </c>
      <c r="W32" s="6">
        <f t="shared" si="3"/>
        <v>0</v>
      </c>
      <c r="X32" s="6">
        <f t="shared" si="4"/>
        <v>0</v>
      </c>
      <c r="Y32" s="6">
        <f t="shared" si="5"/>
        <v>1</v>
      </c>
      <c r="Z32" s="6">
        <f t="shared" si="6"/>
        <v>0</v>
      </c>
      <c r="AA32" s="6">
        <f t="shared" si="7"/>
        <v>1</v>
      </c>
      <c r="AB32" s="1"/>
      <c r="AC32" s="7" t="str">
        <f t="shared" si="8"/>
        <v>201</v>
      </c>
      <c r="AD32" s="7" t="str">
        <f t="shared" si="9"/>
        <v>00</v>
      </c>
      <c r="AE32" s="7" t="str">
        <f t="shared" si="10"/>
        <v>01</v>
      </c>
      <c r="AF32" s="7" t="str">
        <f t="shared" si="11"/>
        <v>01</v>
      </c>
      <c r="AG32" s="7" t="str">
        <f t="shared" si="12"/>
        <v>2010001</v>
      </c>
      <c r="AH32" s="1"/>
      <c r="AI32" s="1">
        <f t="shared" si="13"/>
        <v>3</v>
      </c>
      <c r="AJ32" s="1">
        <f t="shared" si="14"/>
        <v>0</v>
      </c>
      <c r="AK32" s="1">
        <f t="shared" si="15"/>
        <v>1</v>
      </c>
      <c r="AL32" s="1">
        <f t="shared" si="16"/>
        <v>1</v>
      </c>
      <c r="AM32" s="1">
        <f t="shared" si="17"/>
        <v>4</v>
      </c>
    </row>
    <row r="33" spans="1:39" x14ac:dyDescent="0.2">
      <c r="A33" s="23" t="s">
        <v>114</v>
      </c>
      <c r="B33" s="23">
        <v>41470</v>
      </c>
      <c r="C33" s="10">
        <v>11</v>
      </c>
      <c r="D33" s="1" t="s">
        <v>26</v>
      </c>
      <c r="E33" s="1" t="s">
        <v>44</v>
      </c>
      <c r="F33" s="12">
        <v>6</v>
      </c>
      <c r="G33" s="12">
        <v>16</v>
      </c>
      <c r="H33" s="12">
        <v>10</v>
      </c>
      <c r="I33" s="12">
        <v>10</v>
      </c>
      <c r="J33" s="12">
        <v>19</v>
      </c>
      <c r="K33" s="13" t="s">
        <v>25</v>
      </c>
      <c r="L33" s="12">
        <v>9</v>
      </c>
      <c r="M33" s="12">
        <v>10</v>
      </c>
      <c r="N33" s="12">
        <v>10</v>
      </c>
      <c r="O33" s="29">
        <v>12</v>
      </c>
      <c r="P33" s="1">
        <v>10</v>
      </c>
      <c r="Q33" s="28">
        <v>11</v>
      </c>
      <c r="S33" s="6">
        <f t="shared" si="0"/>
        <v>2</v>
      </c>
      <c r="T33" s="6">
        <f t="shared" si="1"/>
        <v>1</v>
      </c>
      <c r="U33" s="6">
        <f t="shared" si="19"/>
        <v>1</v>
      </c>
      <c r="V33" s="6">
        <f t="shared" si="2"/>
        <v>0</v>
      </c>
      <c r="W33" s="6">
        <f t="shared" si="3"/>
        <v>1</v>
      </c>
      <c r="X33" s="6">
        <f t="shared" si="4"/>
        <v>0</v>
      </c>
      <c r="Y33" s="6">
        <f t="shared" si="5"/>
        <v>1</v>
      </c>
      <c r="Z33" s="6">
        <f t="shared" si="6"/>
        <v>1</v>
      </c>
      <c r="AA33" s="32">
        <f t="shared" si="7"/>
        <v>0</v>
      </c>
      <c r="AB33" s="1"/>
      <c r="AC33" s="7" t="str">
        <f t="shared" si="8"/>
        <v>201</v>
      </c>
      <c r="AD33" s="7" t="str">
        <f t="shared" si="9"/>
        <v>10</v>
      </c>
      <c r="AE33" s="7" t="str">
        <f t="shared" si="10"/>
        <v>11</v>
      </c>
      <c r="AF33" s="7" t="str">
        <f t="shared" si="11"/>
        <v>10</v>
      </c>
      <c r="AG33" s="7" t="str">
        <f t="shared" si="12"/>
        <v>2110101</v>
      </c>
      <c r="AH33" s="1"/>
      <c r="AI33" s="1">
        <f t="shared" si="13"/>
        <v>3</v>
      </c>
      <c r="AJ33" s="1">
        <f t="shared" si="14"/>
        <v>1</v>
      </c>
      <c r="AK33" s="1">
        <f t="shared" si="15"/>
        <v>2</v>
      </c>
      <c r="AL33" s="1">
        <f t="shared" si="16"/>
        <v>1</v>
      </c>
      <c r="AM33" s="1">
        <f t="shared" si="17"/>
        <v>6</v>
      </c>
    </row>
    <row r="34" spans="1:39" x14ac:dyDescent="0.2">
      <c r="A34" s="23" t="s">
        <v>113</v>
      </c>
      <c r="B34" s="23">
        <v>41478</v>
      </c>
      <c r="C34" s="10">
        <v>11</v>
      </c>
      <c r="D34" s="1" t="s">
        <v>26</v>
      </c>
      <c r="E34" s="1" t="s">
        <v>44</v>
      </c>
      <c r="F34" s="12">
        <v>6</v>
      </c>
      <c r="G34" s="12">
        <v>16</v>
      </c>
      <c r="H34" s="29">
        <v>9</v>
      </c>
      <c r="I34" s="12" t="s">
        <v>296</v>
      </c>
      <c r="J34" s="12">
        <v>16</v>
      </c>
      <c r="K34" s="13" t="s">
        <v>25</v>
      </c>
      <c r="L34" s="12">
        <v>10</v>
      </c>
      <c r="M34" s="12">
        <v>10</v>
      </c>
      <c r="N34" s="12">
        <v>11</v>
      </c>
      <c r="O34" s="12">
        <v>9</v>
      </c>
      <c r="P34" s="28">
        <v>14</v>
      </c>
      <c r="Q34" s="28">
        <v>12</v>
      </c>
      <c r="S34" s="6">
        <f t="shared" si="0"/>
        <v>2</v>
      </c>
      <c r="T34" s="6">
        <f t="shared" si="1"/>
        <v>0</v>
      </c>
      <c r="U34" s="6">
        <f t="shared" si="19"/>
        <v>1</v>
      </c>
      <c r="V34" s="6">
        <f t="shared" si="2"/>
        <v>1</v>
      </c>
      <c r="W34" s="6">
        <f t="shared" si="3"/>
        <v>1</v>
      </c>
      <c r="X34" s="6">
        <f t="shared" si="4"/>
        <v>0</v>
      </c>
      <c r="Y34" s="6">
        <f t="shared" si="5"/>
        <v>1</v>
      </c>
      <c r="Z34" s="6">
        <f t="shared" si="6"/>
        <v>0</v>
      </c>
      <c r="AA34" s="6">
        <f t="shared" si="7"/>
        <v>1</v>
      </c>
      <c r="AB34" s="1"/>
      <c r="AC34" s="7" t="str">
        <f t="shared" si="8"/>
        <v>211</v>
      </c>
      <c r="AD34" s="7" t="str">
        <f t="shared" si="9"/>
        <v>10</v>
      </c>
      <c r="AE34" s="7" t="str">
        <f t="shared" si="10"/>
        <v>01</v>
      </c>
      <c r="AF34" s="7" t="str">
        <f t="shared" si="11"/>
        <v>01</v>
      </c>
      <c r="AG34" s="7" t="str">
        <f t="shared" si="12"/>
        <v>2011101</v>
      </c>
      <c r="AH34" s="1"/>
      <c r="AI34" s="1">
        <f t="shared" si="13"/>
        <v>4</v>
      </c>
      <c r="AJ34" s="1">
        <f t="shared" si="14"/>
        <v>1</v>
      </c>
      <c r="AK34" s="1">
        <f t="shared" si="15"/>
        <v>1</v>
      </c>
      <c r="AL34" s="1">
        <f t="shared" si="16"/>
        <v>1</v>
      </c>
      <c r="AM34" s="1">
        <f t="shared" si="17"/>
        <v>6</v>
      </c>
    </row>
    <row r="35" spans="1:39" x14ac:dyDescent="0.2">
      <c r="A35" s="23" t="s">
        <v>110</v>
      </c>
      <c r="B35" s="23">
        <v>41515</v>
      </c>
      <c r="C35" s="10">
        <v>11</v>
      </c>
      <c r="D35" s="1" t="s">
        <v>26</v>
      </c>
      <c r="E35" s="1" t="s">
        <v>44</v>
      </c>
      <c r="F35" s="12">
        <v>6</v>
      </c>
      <c r="G35" s="12">
        <v>16</v>
      </c>
      <c r="H35" s="12">
        <v>6</v>
      </c>
      <c r="I35" s="12">
        <v>9</v>
      </c>
      <c r="J35" s="12">
        <v>17</v>
      </c>
      <c r="K35" s="13" t="s">
        <v>25</v>
      </c>
      <c r="L35" s="12" t="s">
        <v>109</v>
      </c>
      <c r="M35" s="12">
        <v>10</v>
      </c>
      <c r="N35" s="12">
        <v>9</v>
      </c>
      <c r="O35" s="12">
        <v>9</v>
      </c>
      <c r="P35" s="1">
        <v>10</v>
      </c>
      <c r="Q35" s="1">
        <v>8</v>
      </c>
      <c r="S35" s="6">
        <f t="shared" ref="S35:S61" si="20">IF(G35=0,"n/a",IF((OR(G35&lt;=15,G35&gt;=19)),0,IF((OR(G35=18)),1,IF((OR(G35=16,G35=17)),2,"n/d"))))</f>
        <v>2</v>
      </c>
      <c r="T35" s="6">
        <f t="shared" ref="T35:T61" si="21">IF(H35=0,"n/a",IF((OR(H35=3, H35=5,H35=6,H35=9,H35=12,H35=15, H35=17, H35=18, H35=19, H35=20, H35=21, H35=22)),0,IF((OR(H35=7,H35=10,H35=13,H35=16)),1,IF((OR(H35=8,H35=11, H35=14)),2,"n/d"))))</f>
        <v>0</v>
      </c>
      <c r="U35" s="32">
        <f>IF(J35=0,"n/a",IF((OR(J35&lt;=17)),0,IF((OR(J35&gt;=19)),1,IF((OR(J35=18)),2,"n/d"))))</f>
        <v>0</v>
      </c>
      <c r="V35" s="6">
        <f t="shared" ref="V35:V61" si="22">IF(L35=0, "n/a", IF((OR(L35=7, L35=10, L35=13)),1,0))</f>
        <v>0</v>
      </c>
      <c r="W35" s="6">
        <f t="shared" ref="W35:W61" si="23">IF(M35=0, "n/a", IF((OR(M35=7, M35=10, M35=13)),1,0))</f>
        <v>1</v>
      </c>
      <c r="X35" s="6">
        <f t="shared" ref="X35:X61" si="24">IF(N35=0, "n/a", IF((OR(N35=9, N35=12, N35=15)),1,0))</f>
        <v>1</v>
      </c>
      <c r="Y35" s="6">
        <f t="shared" ref="Y35:Y61" si="25">IF(O35=0, "n/a", IF((OR(O35=9, O35=12)),1,0))</f>
        <v>1</v>
      </c>
      <c r="Z35" s="6">
        <f t="shared" ref="Z35:Z61" si="26">IF(P35=0, "n/a", IF((OR(P35=7, P35=10, P35=13,P35=16,P35=19)),1,0))</f>
        <v>1</v>
      </c>
      <c r="AA35" s="6">
        <f t="shared" ref="AA35:AA61" si="27">IF(Q35=0, "n/a", IF((OR(Q35=6, Q35=9, Q35=12,Q35=15,Q35=18,Q35=21)),1,0))</f>
        <v>0</v>
      </c>
      <c r="AB35" s="1"/>
      <c r="AC35" s="7" t="str">
        <f t="shared" ref="AC35:AC61" si="28">IF(S35="n/a","-",S35)&amp;IF(V35="n/a","-",V35)&amp;IF(Y35="n/a","-",Y35)</f>
        <v>201</v>
      </c>
      <c r="AD35" s="7" t="str">
        <f t="shared" ref="AD35:AD61" si="29">IF(W35="n/a","-",W35)&amp;IF(X35="n/a","-",X35)</f>
        <v>11</v>
      </c>
      <c r="AE35" s="7" t="str">
        <f t="shared" ref="AE35:AE61" si="30">IF(OR(T35="n/a",T35="n/d"),"-",T35)&amp;IF(U35="n/a","-",U35)</f>
        <v>00</v>
      </c>
      <c r="AF35" s="7" t="str">
        <f t="shared" ref="AF35:AF61" si="31">IF(Z35="n/a","-",Z35)&amp;IF(AA35="n/a","-",AA35)</f>
        <v>10</v>
      </c>
      <c r="AG35" s="7" t="str">
        <f t="shared" ref="AG35:AG61" si="32">IF(S35="n/a","-",S35)&amp;IF(OR(T35="n/a",T35="n/d"),"-",T35)&amp;IF(U35="n/a","-",U35)&amp;IF(V35="n/a","-",V35)&amp;IF(W35="n/a","-",W35)&amp;IF(X35="n/a","-",X35)&amp;IF(Y35="n/a","-",Y35)</f>
        <v>2000111</v>
      </c>
      <c r="AH35" s="1"/>
      <c r="AI35" s="1">
        <f t="shared" ref="AI35:AI61" si="33">SUM(S35,V35,Y35)</f>
        <v>3</v>
      </c>
      <c r="AJ35" s="1">
        <f t="shared" ref="AJ35:AJ61" si="34">SUM(W35:X35)</f>
        <v>2</v>
      </c>
      <c r="AK35" s="1">
        <f t="shared" ref="AK35:AK61" si="35">SUM(T35,U35)</f>
        <v>0</v>
      </c>
      <c r="AL35" s="1">
        <f t="shared" ref="AL35:AL61" si="36">IF(COUNTIF(Z35:AA35, "n/a"), "n/a", SUM(Z35:AA35))</f>
        <v>1</v>
      </c>
      <c r="AM35" s="1">
        <f t="shared" si="17"/>
        <v>5</v>
      </c>
    </row>
    <row r="36" spans="1:39" x14ac:dyDescent="0.2">
      <c r="A36" s="23" t="s">
        <v>107</v>
      </c>
      <c r="B36" s="23">
        <v>41519</v>
      </c>
      <c r="C36" s="10">
        <v>11</v>
      </c>
      <c r="D36" s="1" t="s">
        <v>26</v>
      </c>
      <c r="E36" s="1" t="s">
        <v>44</v>
      </c>
      <c r="F36" s="12">
        <v>6</v>
      </c>
      <c r="G36" s="12">
        <v>16</v>
      </c>
      <c r="H36" s="12">
        <v>12</v>
      </c>
      <c r="I36" s="12">
        <v>10</v>
      </c>
      <c r="J36" s="12">
        <v>18</v>
      </c>
      <c r="K36" s="13" t="s">
        <v>25</v>
      </c>
      <c r="L36" s="12">
        <v>10</v>
      </c>
      <c r="M36" s="12">
        <v>10</v>
      </c>
      <c r="N36" s="12">
        <v>10</v>
      </c>
      <c r="O36" s="12">
        <v>11</v>
      </c>
      <c r="P36" s="1">
        <v>12</v>
      </c>
      <c r="Q36" s="1">
        <v>11</v>
      </c>
      <c r="S36" s="6">
        <f t="shared" si="20"/>
        <v>2</v>
      </c>
      <c r="T36" s="6">
        <f t="shared" si="21"/>
        <v>0</v>
      </c>
      <c r="U36" s="32">
        <f>IF(J36=0,"n/a",IF((OR(J36&lt;=17)),0,IF((OR(J36&gt;=19)),1,IF((OR(J36=18)),2,"n/d"))))</f>
        <v>2</v>
      </c>
      <c r="V36" s="6">
        <f t="shared" si="22"/>
        <v>1</v>
      </c>
      <c r="W36" s="6">
        <f t="shared" si="23"/>
        <v>1</v>
      </c>
      <c r="X36" s="6">
        <f t="shared" si="24"/>
        <v>0</v>
      </c>
      <c r="Y36" s="6">
        <f t="shared" si="25"/>
        <v>0</v>
      </c>
      <c r="Z36" s="6">
        <f t="shared" si="26"/>
        <v>0</v>
      </c>
      <c r="AA36" s="6">
        <f t="shared" si="27"/>
        <v>0</v>
      </c>
      <c r="AB36" s="1"/>
      <c r="AC36" s="7" t="str">
        <f t="shared" si="28"/>
        <v>210</v>
      </c>
      <c r="AD36" s="7" t="str">
        <f t="shared" si="29"/>
        <v>10</v>
      </c>
      <c r="AE36" s="7" t="str">
        <f t="shared" si="30"/>
        <v>02</v>
      </c>
      <c r="AF36" s="7" t="str">
        <f t="shared" si="31"/>
        <v>00</v>
      </c>
      <c r="AG36" s="7" t="str">
        <f t="shared" si="32"/>
        <v>2021100</v>
      </c>
      <c r="AH36" s="1"/>
      <c r="AI36" s="1">
        <f t="shared" si="33"/>
        <v>3</v>
      </c>
      <c r="AJ36" s="1">
        <f t="shared" si="34"/>
        <v>1</v>
      </c>
      <c r="AK36" s="1">
        <f t="shared" si="35"/>
        <v>2</v>
      </c>
      <c r="AL36" s="1">
        <f t="shared" si="36"/>
        <v>0</v>
      </c>
      <c r="AM36" s="1">
        <f t="shared" si="17"/>
        <v>6</v>
      </c>
    </row>
    <row r="37" spans="1:39" x14ac:dyDescent="0.2">
      <c r="A37" s="23" t="s">
        <v>105</v>
      </c>
      <c r="B37" s="23">
        <v>41530</v>
      </c>
      <c r="C37" s="10">
        <v>11</v>
      </c>
      <c r="D37" s="1" t="s">
        <v>26</v>
      </c>
      <c r="E37" s="1" t="s">
        <v>44</v>
      </c>
      <c r="F37" s="12">
        <v>6</v>
      </c>
      <c r="G37" s="12">
        <v>16</v>
      </c>
      <c r="H37" s="12">
        <v>12</v>
      </c>
      <c r="I37" s="12">
        <v>9</v>
      </c>
      <c r="J37" s="12">
        <v>17</v>
      </c>
      <c r="K37" s="13" t="s">
        <v>25</v>
      </c>
      <c r="L37" s="12">
        <v>10</v>
      </c>
      <c r="M37" s="12">
        <v>10</v>
      </c>
      <c r="N37" s="12">
        <v>8</v>
      </c>
      <c r="O37" s="12">
        <v>7</v>
      </c>
      <c r="P37" s="1">
        <v>9</v>
      </c>
      <c r="Q37" s="1">
        <v>9</v>
      </c>
      <c r="S37" s="6">
        <f t="shared" si="20"/>
        <v>2</v>
      </c>
      <c r="T37" s="6">
        <f t="shared" si="21"/>
        <v>0</v>
      </c>
      <c r="U37" s="32">
        <f>IF(J37=0,"n/a",IF((OR(J37&lt;=17)),0,IF((OR(J37&gt;=19)),1,IF((OR(J37=18)),2,"n/d"))))</f>
        <v>0</v>
      </c>
      <c r="V37" s="6">
        <f t="shared" si="22"/>
        <v>1</v>
      </c>
      <c r="W37" s="6">
        <f t="shared" si="23"/>
        <v>1</v>
      </c>
      <c r="X37" s="6">
        <f t="shared" si="24"/>
        <v>0</v>
      </c>
      <c r="Y37" s="6">
        <f t="shared" si="25"/>
        <v>0</v>
      </c>
      <c r="Z37" s="6">
        <f t="shared" si="26"/>
        <v>0</v>
      </c>
      <c r="AA37" s="6">
        <f t="shared" si="27"/>
        <v>1</v>
      </c>
      <c r="AB37" s="1"/>
      <c r="AC37" s="7" t="str">
        <f t="shared" si="28"/>
        <v>210</v>
      </c>
      <c r="AD37" s="7" t="str">
        <f t="shared" si="29"/>
        <v>10</v>
      </c>
      <c r="AE37" s="7" t="str">
        <f t="shared" si="30"/>
        <v>00</v>
      </c>
      <c r="AF37" s="7" t="str">
        <f t="shared" si="31"/>
        <v>01</v>
      </c>
      <c r="AG37" s="7" t="str">
        <f t="shared" si="32"/>
        <v>2001100</v>
      </c>
      <c r="AH37" s="1"/>
      <c r="AI37" s="1">
        <f t="shared" si="33"/>
        <v>3</v>
      </c>
      <c r="AJ37" s="1">
        <f t="shared" si="34"/>
        <v>1</v>
      </c>
      <c r="AK37" s="1">
        <f t="shared" si="35"/>
        <v>0</v>
      </c>
      <c r="AL37" s="1">
        <f t="shared" si="36"/>
        <v>1</v>
      </c>
      <c r="AM37" s="1">
        <f t="shared" si="17"/>
        <v>4</v>
      </c>
    </row>
    <row r="38" spans="1:39" x14ac:dyDescent="0.2">
      <c r="A38" s="23" t="s">
        <v>104</v>
      </c>
      <c r="B38" s="23">
        <v>41533</v>
      </c>
      <c r="C38" s="10">
        <v>10651</v>
      </c>
      <c r="D38" s="1" t="s">
        <v>26</v>
      </c>
      <c r="E38" s="1" t="s">
        <v>44</v>
      </c>
      <c r="F38" s="12">
        <v>6</v>
      </c>
      <c r="G38" s="12">
        <v>16</v>
      </c>
      <c r="H38" s="12">
        <v>15</v>
      </c>
      <c r="I38" s="12">
        <v>6</v>
      </c>
      <c r="J38" s="12">
        <v>15</v>
      </c>
      <c r="K38" s="13" t="s">
        <v>25</v>
      </c>
      <c r="L38" s="12">
        <v>10</v>
      </c>
      <c r="M38" s="12">
        <v>10</v>
      </c>
      <c r="N38" s="12">
        <v>8</v>
      </c>
      <c r="O38" s="12">
        <v>8</v>
      </c>
      <c r="P38" s="1">
        <v>8</v>
      </c>
      <c r="Q38" s="28">
        <v>6</v>
      </c>
      <c r="S38" s="6">
        <f t="shared" si="20"/>
        <v>2</v>
      </c>
      <c r="T38" s="6">
        <f t="shared" si="21"/>
        <v>0</v>
      </c>
      <c r="U38" s="6">
        <f t="shared" ref="U38:U45" si="37">IF(J38=0,"n/a",IF((OR(J38&lt;=15)),0,IF((OR(J38=16,J38&gt;=19)),1,IF((OR(J38=17,J38=18)),2,"n/d"))))</f>
        <v>0</v>
      </c>
      <c r="V38" s="6">
        <f t="shared" si="22"/>
        <v>1</v>
      </c>
      <c r="W38" s="6">
        <f t="shared" si="23"/>
        <v>1</v>
      </c>
      <c r="X38" s="6">
        <f t="shared" si="24"/>
        <v>0</v>
      </c>
      <c r="Y38" s="6">
        <f t="shared" si="25"/>
        <v>0</v>
      </c>
      <c r="Z38" s="6">
        <f t="shared" si="26"/>
        <v>0</v>
      </c>
      <c r="AA38" s="6">
        <f t="shared" si="27"/>
        <v>1</v>
      </c>
      <c r="AB38" s="1"/>
      <c r="AC38" s="7" t="str">
        <f t="shared" si="28"/>
        <v>210</v>
      </c>
      <c r="AD38" s="7" t="str">
        <f t="shared" si="29"/>
        <v>10</v>
      </c>
      <c r="AE38" s="7" t="str">
        <f t="shared" si="30"/>
        <v>00</v>
      </c>
      <c r="AF38" s="7" t="str">
        <f t="shared" si="31"/>
        <v>01</v>
      </c>
      <c r="AG38" s="7" t="str">
        <f t="shared" si="32"/>
        <v>2001100</v>
      </c>
      <c r="AH38" s="1"/>
      <c r="AI38" s="1">
        <f t="shared" si="33"/>
        <v>3</v>
      </c>
      <c r="AJ38" s="1">
        <f t="shared" si="34"/>
        <v>1</v>
      </c>
      <c r="AK38" s="1">
        <f t="shared" si="35"/>
        <v>0</v>
      </c>
      <c r="AL38" s="1">
        <f t="shared" si="36"/>
        <v>1</v>
      </c>
      <c r="AM38" s="1">
        <f t="shared" si="17"/>
        <v>4</v>
      </c>
    </row>
    <row r="39" spans="1:39" x14ac:dyDescent="0.2">
      <c r="A39" s="23" t="s">
        <v>100</v>
      </c>
      <c r="B39" s="23">
        <v>41552</v>
      </c>
      <c r="C39" s="10">
        <v>10651</v>
      </c>
      <c r="D39" s="1" t="s">
        <v>26</v>
      </c>
      <c r="E39" s="1" t="s">
        <v>44</v>
      </c>
      <c r="F39" s="12">
        <v>6</v>
      </c>
      <c r="G39" s="12">
        <v>16</v>
      </c>
      <c r="H39" s="12">
        <v>11</v>
      </c>
      <c r="I39" s="12">
        <v>7</v>
      </c>
      <c r="J39" s="12">
        <v>16</v>
      </c>
      <c r="K39" s="13" t="s">
        <v>25</v>
      </c>
      <c r="L39" s="12">
        <v>10</v>
      </c>
      <c r="M39" s="12">
        <v>11</v>
      </c>
      <c r="N39" s="12">
        <v>11</v>
      </c>
      <c r="O39" s="12">
        <v>9</v>
      </c>
      <c r="P39" s="1">
        <v>12</v>
      </c>
      <c r="Q39" s="9"/>
      <c r="S39" s="6">
        <f t="shared" si="20"/>
        <v>2</v>
      </c>
      <c r="T39" s="6">
        <f t="shared" si="21"/>
        <v>2</v>
      </c>
      <c r="U39" s="6">
        <f t="shared" si="37"/>
        <v>1</v>
      </c>
      <c r="V39" s="6">
        <f t="shared" si="22"/>
        <v>1</v>
      </c>
      <c r="W39" s="6">
        <f t="shared" si="23"/>
        <v>0</v>
      </c>
      <c r="X39" s="6">
        <f t="shared" si="24"/>
        <v>0</v>
      </c>
      <c r="Y39" s="6">
        <f t="shared" si="25"/>
        <v>1</v>
      </c>
      <c r="Z39" s="6">
        <f t="shared" si="26"/>
        <v>0</v>
      </c>
      <c r="AA39" s="6" t="str">
        <f t="shared" si="27"/>
        <v>n/a</v>
      </c>
      <c r="AB39" s="1"/>
      <c r="AC39" s="7" t="str">
        <f t="shared" si="28"/>
        <v>211</v>
      </c>
      <c r="AD39" s="7" t="str">
        <f t="shared" si="29"/>
        <v>00</v>
      </c>
      <c r="AE39" s="7" t="str">
        <f t="shared" si="30"/>
        <v>21</v>
      </c>
      <c r="AF39" s="7" t="str">
        <f t="shared" si="31"/>
        <v>0-</v>
      </c>
      <c r="AG39" s="7" t="str">
        <f t="shared" si="32"/>
        <v>2211001</v>
      </c>
      <c r="AH39" s="1"/>
      <c r="AI39" s="1">
        <f t="shared" si="33"/>
        <v>4</v>
      </c>
      <c r="AJ39" s="1">
        <f t="shared" si="34"/>
        <v>0</v>
      </c>
      <c r="AK39" s="1">
        <f t="shared" si="35"/>
        <v>3</v>
      </c>
      <c r="AL39" s="1" t="str">
        <f t="shared" si="36"/>
        <v>n/a</v>
      </c>
      <c r="AM39" s="1">
        <f t="shared" si="17"/>
        <v>7</v>
      </c>
    </row>
    <row r="40" spans="1:39" x14ac:dyDescent="0.2">
      <c r="A40" s="38" t="s">
        <v>98</v>
      </c>
      <c r="B40" s="23">
        <v>42475</v>
      </c>
      <c r="C40" s="1">
        <v>11</v>
      </c>
      <c r="D40" s="1" t="s">
        <v>26</v>
      </c>
      <c r="E40" s="1" t="s">
        <v>44</v>
      </c>
      <c r="F40" s="12">
        <v>6</v>
      </c>
      <c r="G40" s="12">
        <v>16</v>
      </c>
      <c r="H40" s="12">
        <v>15</v>
      </c>
      <c r="I40" s="12">
        <v>7</v>
      </c>
      <c r="J40" s="12">
        <v>16</v>
      </c>
      <c r="K40" s="13" t="s">
        <v>25</v>
      </c>
      <c r="L40" s="12">
        <v>10</v>
      </c>
      <c r="M40" s="12">
        <v>10</v>
      </c>
      <c r="N40" s="12">
        <v>11</v>
      </c>
      <c r="O40" s="12">
        <v>10</v>
      </c>
      <c r="P40" s="1">
        <v>12</v>
      </c>
      <c r="Q40" s="1">
        <v>9</v>
      </c>
      <c r="R40" s="1"/>
      <c r="S40" s="6">
        <f t="shared" si="20"/>
        <v>2</v>
      </c>
      <c r="T40" s="6">
        <f t="shared" si="21"/>
        <v>0</v>
      </c>
      <c r="U40" s="6">
        <f t="shared" si="37"/>
        <v>1</v>
      </c>
      <c r="V40" s="6">
        <f t="shared" si="22"/>
        <v>1</v>
      </c>
      <c r="W40" s="6">
        <f t="shared" si="23"/>
        <v>1</v>
      </c>
      <c r="X40" s="6">
        <f t="shared" si="24"/>
        <v>0</v>
      </c>
      <c r="Y40" s="6">
        <f t="shared" si="25"/>
        <v>0</v>
      </c>
      <c r="Z40" s="6">
        <f t="shared" si="26"/>
        <v>0</v>
      </c>
      <c r="AA40" s="6">
        <f t="shared" si="27"/>
        <v>1</v>
      </c>
      <c r="AB40" s="1"/>
      <c r="AC40" s="7" t="str">
        <f t="shared" si="28"/>
        <v>210</v>
      </c>
      <c r="AD40" s="7" t="str">
        <f t="shared" si="29"/>
        <v>10</v>
      </c>
      <c r="AE40" s="7" t="str">
        <f t="shared" si="30"/>
        <v>01</v>
      </c>
      <c r="AF40" s="7" t="str">
        <f t="shared" si="31"/>
        <v>01</v>
      </c>
      <c r="AG40" s="7" t="str">
        <f t="shared" si="32"/>
        <v>2011100</v>
      </c>
      <c r="AH40" s="1"/>
      <c r="AI40" s="1">
        <f t="shared" si="33"/>
        <v>3</v>
      </c>
      <c r="AJ40" s="1">
        <f t="shared" si="34"/>
        <v>1</v>
      </c>
      <c r="AK40" s="1">
        <f t="shared" si="35"/>
        <v>1</v>
      </c>
      <c r="AL40" s="1">
        <f t="shared" si="36"/>
        <v>1</v>
      </c>
      <c r="AM40" s="1">
        <f t="shared" si="17"/>
        <v>5</v>
      </c>
    </row>
    <row r="41" spans="1:39" x14ac:dyDescent="0.2">
      <c r="A41" s="38" t="s">
        <v>97</v>
      </c>
      <c r="B41" s="23">
        <v>42476</v>
      </c>
      <c r="C41" s="1">
        <v>10651</v>
      </c>
      <c r="D41" s="1" t="s">
        <v>26</v>
      </c>
      <c r="E41" s="1" t="s">
        <v>44</v>
      </c>
      <c r="F41" s="12">
        <v>6</v>
      </c>
      <c r="G41" s="12">
        <v>16</v>
      </c>
      <c r="H41" s="12">
        <v>9</v>
      </c>
      <c r="I41" s="12">
        <v>7</v>
      </c>
      <c r="J41" s="12">
        <v>16</v>
      </c>
      <c r="K41" s="13" t="s">
        <v>25</v>
      </c>
      <c r="L41" s="12">
        <v>9</v>
      </c>
      <c r="M41" s="12">
        <v>9</v>
      </c>
      <c r="N41" s="12">
        <v>11</v>
      </c>
      <c r="O41" s="12">
        <v>9</v>
      </c>
      <c r="P41" s="1">
        <v>11</v>
      </c>
      <c r="Q41" s="3">
        <v>12</v>
      </c>
      <c r="R41" s="1"/>
      <c r="S41" s="6">
        <f t="shared" si="20"/>
        <v>2</v>
      </c>
      <c r="T41" s="6">
        <f t="shared" si="21"/>
        <v>0</v>
      </c>
      <c r="U41" s="6">
        <f t="shared" si="37"/>
        <v>1</v>
      </c>
      <c r="V41" s="6">
        <f t="shared" si="22"/>
        <v>0</v>
      </c>
      <c r="W41" s="6">
        <f t="shared" si="23"/>
        <v>0</v>
      </c>
      <c r="X41" s="6">
        <f t="shared" si="24"/>
        <v>0</v>
      </c>
      <c r="Y41" s="6">
        <f t="shared" si="25"/>
        <v>1</v>
      </c>
      <c r="Z41" s="6">
        <f t="shared" si="26"/>
        <v>0</v>
      </c>
      <c r="AA41" s="6">
        <f t="shared" si="27"/>
        <v>1</v>
      </c>
      <c r="AB41" s="1"/>
      <c r="AC41" s="7" t="str">
        <f t="shared" si="28"/>
        <v>201</v>
      </c>
      <c r="AD41" s="7" t="str">
        <f t="shared" si="29"/>
        <v>00</v>
      </c>
      <c r="AE41" s="7" t="str">
        <f t="shared" si="30"/>
        <v>01</v>
      </c>
      <c r="AF41" s="7" t="str">
        <f t="shared" si="31"/>
        <v>01</v>
      </c>
      <c r="AG41" s="7" t="str">
        <f t="shared" si="32"/>
        <v>2010001</v>
      </c>
      <c r="AH41" s="1"/>
      <c r="AI41" s="1">
        <f t="shared" si="33"/>
        <v>3</v>
      </c>
      <c r="AJ41" s="1">
        <f t="shared" si="34"/>
        <v>0</v>
      </c>
      <c r="AK41" s="1">
        <f t="shared" si="35"/>
        <v>1</v>
      </c>
      <c r="AL41" s="1">
        <f t="shared" si="36"/>
        <v>1</v>
      </c>
      <c r="AM41" s="1">
        <f t="shared" si="17"/>
        <v>4</v>
      </c>
    </row>
    <row r="42" spans="1:39" x14ac:dyDescent="0.2">
      <c r="A42" s="38" t="s">
        <v>94</v>
      </c>
      <c r="B42" s="23">
        <v>42481</v>
      </c>
      <c r="C42" s="1">
        <v>11</v>
      </c>
      <c r="D42" s="1" t="s">
        <v>26</v>
      </c>
      <c r="E42" s="1" t="s">
        <v>44</v>
      </c>
      <c r="F42" s="12">
        <v>6</v>
      </c>
      <c r="G42" s="12">
        <v>16</v>
      </c>
      <c r="H42" s="12">
        <v>15</v>
      </c>
      <c r="I42" s="12">
        <v>12</v>
      </c>
      <c r="J42" s="12">
        <v>20</v>
      </c>
      <c r="K42" s="13" t="s">
        <v>25</v>
      </c>
      <c r="L42" s="12">
        <v>10</v>
      </c>
      <c r="M42" s="12">
        <v>10</v>
      </c>
      <c r="N42" s="12">
        <v>10</v>
      </c>
      <c r="O42" s="12">
        <v>9</v>
      </c>
      <c r="P42" s="12">
        <v>11</v>
      </c>
      <c r="Q42" s="1">
        <v>11</v>
      </c>
      <c r="R42" s="1"/>
      <c r="S42" s="6">
        <f t="shared" si="20"/>
        <v>2</v>
      </c>
      <c r="T42" s="6">
        <f t="shared" si="21"/>
        <v>0</v>
      </c>
      <c r="U42" s="6">
        <f t="shared" si="37"/>
        <v>1</v>
      </c>
      <c r="V42" s="6">
        <f t="shared" si="22"/>
        <v>1</v>
      </c>
      <c r="W42" s="6">
        <f t="shared" si="23"/>
        <v>1</v>
      </c>
      <c r="X42" s="6">
        <f t="shared" si="24"/>
        <v>0</v>
      </c>
      <c r="Y42" s="6">
        <f t="shared" si="25"/>
        <v>1</v>
      </c>
      <c r="Z42" s="6">
        <f t="shared" si="26"/>
        <v>0</v>
      </c>
      <c r="AA42" s="6">
        <f t="shared" si="27"/>
        <v>0</v>
      </c>
      <c r="AB42" s="1"/>
      <c r="AC42" s="7" t="str">
        <f t="shared" si="28"/>
        <v>211</v>
      </c>
      <c r="AD42" s="7" t="str">
        <f t="shared" si="29"/>
        <v>10</v>
      </c>
      <c r="AE42" s="7" t="str">
        <f t="shared" si="30"/>
        <v>01</v>
      </c>
      <c r="AF42" s="7" t="str">
        <f t="shared" si="31"/>
        <v>00</v>
      </c>
      <c r="AG42" s="7" t="str">
        <f t="shared" si="32"/>
        <v>2011101</v>
      </c>
      <c r="AH42" s="1"/>
      <c r="AI42" s="1">
        <f t="shared" si="33"/>
        <v>4</v>
      </c>
      <c r="AJ42" s="1">
        <f t="shared" si="34"/>
        <v>1</v>
      </c>
      <c r="AK42" s="1">
        <f t="shared" si="35"/>
        <v>1</v>
      </c>
      <c r="AL42" s="1">
        <f t="shared" si="36"/>
        <v>0</v>
      </c>
      <c r="AM42" s="1">
        <f t="shared" si="17"/>
        <v>6</v>
      </c>
    </row>
    <row r="43" spans="1:39" x14ac:dyDescent="0.2">
      <c r="A43" s="38" t="s">
        <v>93</v>
      </c>
      <c r="B43" s="23">
        <v>42482</v>
      </c>
      <c r="C43" s="1">
        <v>11</v>
      </c>
      <c r="D43" s="1" t="s">
        <v>26</v>
      </c>
      <c r="E43" s="1" t="s">
        <v>44</v>
      </c>
      <c r="F43" s="12">
        <v>6</v>
      </c>
      <c r="G43" s="12">
        <v>16</v>
      </c>
      <c r="H43" s="12">
        <v>12</v>
      </c>
      <c r="I43" s="12">
        <v>7</v>
      </c>
      <c r="J43" s="12">
        <v>16</v>
      </c>
      <c r="K43" s="13" t="s">
        <v>25</v>
      </c>
      <c r="L43" s="12">
        <v>10</v>
      </c>
      <c r="M43" s="12">
        <v>11</v>
      </c>
      <c r="N43" s="12">
        <v>10</v>
      </c>
      <c r="O43" s="12">
        <v>9</v>
      </c>
      <c r="P43" s="1">
        <v>12</v>
      </c>
      <c r="Q43" s="1">
        <v>10</v>
      </c>
      <c r="S43" s="6">
        <f t="shared" si="20"/>
        <v>2</v>
      </c>
      <c r="T43" s="6">
        <f t="shared" si="21"/>
        <v>0</v>
      </c>
      <c r="U43" s="6">
        <f t="shared" si="37"/>
        <v>1</v>
      </c>
      <c r="V43" s="6">
        <f t="shared" si="22"/>
        <v>1</v>
      </c>
      <c r="W43" s="6">
        <f t="shared" si="23"/>
        <v>0</v>
      </c>
      <c r="X43" s="6">
        <f t="shared" si="24"/>
        <v>0</v>
      </c>
      <c r="Y43" s="6">
        <f t="shared" si="25"/>
        <v>1</v>
      </c>
      <c r="Z43" s="6">
        <f t="shared" si="26"/>
        <v>0</v>
      </c>
      <c r="AA43" s="6">
        <f t="shared" si="27"/>
        <v>0</v>
      </c>
      <c r="AB43" s="1"/>
      <c r="AC43" s="7" t="str">
        <f t="shared" si="28"/>
        <v>211</v>
      </c>
      <c r="AD43" s="7" t="str">
        <f t="shared" si="29"/>
        <v>00</v>
      </c>
      <c r="AE43" s="7" t="str">
        <f t="shared" si="30"/>
        <v>01</v>
      </c>
      <c r="AF43" s="7" t="str">
        <f t="shared" si="31"/>
        <v>00</v>
      </c>
      <c r="AG43" s="7" t="str">
        <f t="shared" si="32"/>
        <v>2011001</v>
      </c>
      <c r="AH43" s="1"/>
      <c r="AI43" s="1">
        <f t="shared" si="33"/>
        <v>4</v>
      </c>
      <c r="AJ43" s="1">
        <f t="shared" si="34"/>
        <v>0</v>
      </c>
      <c r="AK43" s="1">
        <f t="shared" si="35"/>
        <v>1</v>
      </c>
      <c r="AL43" s="1">
        <f t="shared" si="36"/>
        <v>0</v>
      </c>
      <c r="AM43" s="1">
        <f t="shared" si="17"/>
        <v>5</v>
      </c>
    </row>
    <row r="44" spans="1:39" x14ac:dyDescent="0.2">
      <c r="A44" s="38" t="s">
        <v>91</v>
      </c>
      <c r="B44" s="23">
        <v>42497</v>
      </c>
      <c r="C44" s="1">
        <v>10651</v>
      </c>
      <c r="D44" s="1" t="s">
        <v>26</v>
      </c>
      <c r="E44" s="1" t="s">
        <v>44</v>
      </c>
      <c r="F44" s="12">
        <v>6</v>
      </c>
      <c r="G44" s="12">
        <v>16</v>
      </c>
      <c r="H44" s="14"/>
      <c r="I44" s="12">
        <v>6</v>
      </c>
      <c r="J44" s="12">
        <v>15</v>
      </c>
      <c r="K44" s="13" t="s">
        <v>25</v>
      </c>
      <c r="L44" s="12">
        <v>7</v>
      </c>
      <c r="M44" s="12">
        <v>10</v>
      </c>
      <c r="N44" s="12">
        <v>9</v>
      </c>
      <c r="O44" s="12">
        <v>8</v>
      </c>
      <c r="P44" s="1">
        <v>12</v>
      </c>
      <c r="Q44" s="1">
        <v>11</v>
      </c>
      <c r="S44" s="6">
        <f t="shared" si="20"/>
        <v>2</v>
      </c>
      <c r="T44" s="6" t="str">
        <f t="shared" si="21"/>
        <v>n/a</v>
      </c>
      <c r="U44" s="6">
        <f t="shared" si="37"/>
        <v>0</v>
      </c>
      <c r="V44" s="6">
        <f t="shared" si="22"/>
        <v>1</v>
      </c>
      <c r="W44" s="6">
        <f t="shared" si="23"/>
        <v>1</v>
      </c>
      <c r="X44" s="6">
        <f t="shared" si="24"/>
        <v>1</v>
      </c>
      <c r="Y44" s="6">
        <f t="shared" si="25"/>
        <v>0</v>
      </c>
      <c r="Z44" s="6">
        <f t="shared" si="26"/>
        <v>0</v>
      </c>
      <c r="AA44" s="6">
        <f t="shared" si="27"/>
        <v>0</v>
      </c>
      <c r="AB44" s="1"/>
      <c r="AC44" s="7" t="str">
        <f t="shared" si="28"/>
        <v>210</v>
      </c>
      <c r="AD44" s="7" t="str">
        <f t="shared" si="29"/>
        <v>11</v>
      </c>
      <c r="AE44" s="7" t="str">
        <f t="shared" si="30"/>
        <v>-0</v>
      </c>
      <c r="AF44" s="7" t="str">
        <f t="shared" si="31"/>
        <v>00</v>
      </c>
      <c r="AG44" s="7" t="str">
        <f t="shared" si="32"/>
        <v>2-01110</v>
      </c>
      <c r="AH44" s="1"/>
      <c r="AI44" s="1">
        <f t="shared" si="33"/>
        <v>3</v>
      </c>
      <c r="AJ44" s="1">
        <f t="shared" si="34"/>
        <v>2</v>
      </c>
      <c r="AK44" s="1">
        <f t="shared" si="35"/>
        <v>0</v>
      </c>
      <c r="AL44" s="1">
        <f t="shared" si="36"/>
        <v>0</v>
      </c>
      <c r="AM44" s="1" t="str">
        <f t="shared" si="17"/>
        <v>n/a</v>
      </c>
    </row>
    <row r="45" spans="1:39" x14ac:dyDescent="0.2">
      <c r="A45" s="38" t="s">
        <v>88</v>
      </c>
      <c r="B45" s="23">
        <v>42525</v>
      </c>
      <c r="C45" s="1">
        <v>10651</v>
      </c>
      <c r="D45" s="1" t="s">
        <v>26</v>
      </c>
      <c r="E45" s="1" t="s">
        <v>44</v>
      </c>
      <c r="F45" s="12">
        <v>6</v>
      </c>
      <c r="G45" s="12">
        <v>16</v>
      </c>
      <c r="H45" s="12">
        <v>12</v>
      </c>
      <c r="I45" s="12">
        <v>7</v>
      </c>
      <c r="J45" s="12">
        <v>16</v>
      </c>
      <c r="K45" s="13" t="s">
        <v>25</v>
      </c>
      <c r="L45" s="12">
        <v>10</v>
      </c>
      <c r="M45" s="12">
        <v>11</v>
      </c>
      <c r="N45" s="12">
        <v>11</v>
      </c>
      <c r="O45" s="12">
        <v>10</v>
      </c>
      <c r="P45" s="1">
        <v>12</v>
      </c>
      <c r="Q45" s="28">
        <v>10</v>
      </c>
      <c r="R45" s="8"/>
      <c r="S45" s="6">
        <f t="shared" si="20"/>
        <v>2</v>
      </c>
      <c r="T45" s="6">
        <f t="shared" si="21"/>
        <v>0</v>
      </c>
      <c r="U45" s="6">
        <f t="shared" si="37"/>
        <v>1</v>
      </c>
      <c r="V45" s="6">
        <f t="shared" si="22"/>
        <v>1</v>
      </c>
      <c r="W45" s="6">
        <f t="shared" si="23"/>
        <v>0</v>
      </c>
      <c r="X45" s="6">
        <f t="shared" si="24"/>
        <v>0</v>
      </c>
      <c r="Y45" s="6">
        <f t="shared" si="25"/>
        <v>0</v>
      </c>
      <c r="Z45" s="6">
        <f t="shared" si="26"/>
        <v>0</v>
      </c>
      <c r="AA45" s="6">
        <f t="shared" si="27"/>
        <v>0</v>
      </c>
      <c r="AB45" s="1"/>
      <c r="AC45" s="7" t="str">
        <f t="shared" si="28"/>
        <v>210</v>
      </c>
      <c r="AD45" s="7" t="str">
        <f t="shared" si="29"/>
        <v>00</v>
      </c>
      <c r="AE45" s="7" t="str">
        <f t="shared" si="30"/>
        <v>01</v>
      </c>
      <c r="AF45" s="7" t="str">
        <f t="shared" si="31"/>
        <v>00</v>
      </c>
      <c r="AG45" s="7" t="str">
        <f t="shared" si="32"/>
        <v>2011000</v>
      </c>
      <c r="AH45" s="1"/>
      <c r="AI45" s="1">
        <f t="shared" si="33"/>
        <v>3</v>
      </c>
      <c r="AJ45" s="1">
        <f t="shared" si="34"/>
        <v>0</v>
      </c>
      <c r="AK45" s="1">
        <f t="shared" si="35"/>
        <v>1</v>
      </c>
      <c r="AL45" s="1">
        <f t="shared" si="36"/>
        <v>0</v>
      </c>
      <c r="AM45" s="1">
        <f t="shared" si="17"/>
        <v>4</v>
      </c>
    </row>
    <row r="46" spans="1:39" x14ac:dyDescent="0.2">
      <c r="A46" s="11" t="s">
        <v>85</v>
      </c>
      <c r="B46" s="1">
        <v>42533</v>
      </c>
      <c r="C46" s="1">
        <v>11</v>
      </c>
      <c r="D46" s="1" t="s">
        <v>26</v>
      </c>
      <c r="E46" s="1" t="s">
        <v>44</v>
      </c>
      <c r="F46" s="12">
        <v>6</v>
      </c>
      <c r="G46" s="12">
        <v>16</v>
      </c>
      <c r="H46" s="12">
        <v>15</v>
      </c>
      <c r="I46" s="12">
        <v>10</v>
      </c>
      <c r="J46" s="12">
        <v>18</v>
      </c>
      <c r="K46" s="13" t="s">
        <v>25</v>
      </c>
      <c r="L46" s="29">
        <v>9</v>
      </c>
      <c r="M46" s="12">
        <v>11</v>
      </c>
      <c r="N46" s="12">
        <v>11</v>
      </c>
      <c r="O46" s="12">
        <v>9</v>
      </c>
      <c r="P46" s="1">
        <v>12</v>
      </c>
      <c r="Q46" s="1">
        <v>9</v>
      </c>
      <c r="S46" s="6">
        <f t="shared" si="20"/>
        <v>2</v>
      </c>
      <c r="T46" s="6">
        <f t="shared" si="21"/>
        <v>0</v>
      </c>
      <c r="U46" s="32">
        <f>IF(J46=0,"n/a",IF((OR(J46&lt;=17)),0,IF((OR(J46&gt;=19)),1,IF((OR(J46=18)),2,"n/d"))))</f>
        <v>2</v>
      </c>
      <c r="V46" s="6">
        <f t="shared" si="22"/>
        <v>0</v>
      </c>
      <c r="W46" s="6">
        <f t="shared" si="23"/>
        <v>0</v>
      </c>
      <c r="X46" s="6">
        <f t="shared" si="24"/>
        <v>0</v>
      </c>
      <c r="Y46" s="6">
        <f t="shared" si="25"/>
        <v>1</v>
      </c>
      <c r="Z46" s="6">
        <f t="shared" si="26"/>
        <v>0</v>
      </c>
      <c r="AA46" s="6">
        <f t="shared" si="27"/>
        <v>1</v>
      </c>
      <c r="AB46" s="1"/>
      <c r="AC46" s="7" t="str">
        <f t="shared" si="28"/>
        <v>201</v>
      </c>
      <c r="AD46" s="7" t="str">
        <f t="shared" si="29"/>
        <v>00</v>
      </c>
      <c r="AE46" s="7" t="str">
        <f t="shared" si="30"/>
        <v>02</v>
      </c>
      <c r="AF46" s="7" t="str">
        <f t="shared" si="31"/>
        <v>01</v>
      </c>
      <c r="AG46" s="7" t="str">
        <f t="shared" si="32"/>
        <v>2020001</v>
      </c>
      <c r="AI46" s="1">
        <f t="shared" si="33"/>
        <v>3</v>
      </c>
      <c r="AJ46" s="1">
        <f t="shared" si="34"/>
        <v>0</v>
      </c>
      <c r="AK46" s="1">
        <f t="shared" si="35"/>
        <v>2</v>
      </c>
      <c r="AL46" s="1">
        <f t="shared" si="36"/>
        <v>1</v>
      </c>
      <c r="AM46" s="1">
        <f>IF(OR((COUNTIF(S46:Y46,"n/a")),((COUNTIF(S46:Y46,"n/d")))), "n/a", SUM(S46:Y46))</f>
        <v>5</v>
      </c>
    </row>
    <row r="47" spans="1:39" x14ac:dyDescent="0.2">
      <c r="A47" s="38" t="s">
        <v>81</v>
      </c>
      <c r="B47" s="23">
        <v>42561</v>
      </c>
      <c r="C47" s="1">
        <v>10651</v>
      </c>
      <c r="D47" s="1" t="s">
        <v>26</v>
      </c>
      <c r="E47" s="1" t="s">
        <v>44</v>
      </c>
      <c r="F47" s="12">
        <v>6</v>
      </c>
      <c r="G47" s="12">
        <v>16</v>
      </c>
      <c r="H47" s="12">
        <v>9</v>
      </c>
      <c r="I47" s="12">
        <v>7</v>
      </c>
      <c r="J47" s="12">
        <v>16</v>
      </c>
      <c r="K47" s="13" t="s">
        <v>25</v>
      </c>
      <c r="L47" s="12">
        <v>10</v>
      </c>
      <c r="M47" s="12">
        <v>10</v>
      </c>
      <c r="N47" s="12">
        <v>11</v>
      </c>
      <c r="O47" s="12">
        <v>9</v>
      </c>
      <c r="P47" s="1">
        <v>12</v>
      </c>
      <c r="Q47" s="1">
        <v>8</v>
      </c>
      <c r="S47" s="6">
        <f t="shared" si="20"/>
        <v>2</v>
      </c>
      <c r="T47" s="6">
        <f t="shared" si="21"/>
        <v>0</v>
      </c>
      <c r="U47" s="6">
        <f t="shared" ref="U47:U53" si="38">IF(J47=0,"n/a",IF((OR(J47&lt;=15)),0,IF((OR(J47=16,J47&gt;=19)),1,IF((OR(J47=17,J47=18)),2,"n/d"))))</f>
        <v>1</v>
      </c>
      <c r="V47" s="6">
        <f t="shared" si="22"/>
        <v>1</v>
      </c>
      <c r="W47" s="6">
        <f t="shared" si="23"/>
        <v>1</v>
      </c>
      <c r="X47" s="6">
        <f t="shared" si="24"/>
        <v>0</v>
      </c>
      <c r="Y47" s="6">
        <f t="shared" si="25"/>
        <v>1</v>
      </c>
      <c r="Z47" s="6">
        <f t="shared" si="26"/>
        <v>0</v>
      </c>
      <c r="AA47" s="6">
        <f t="shared" si="27"/>
        <v>0</v>
      </c>
      <c r="AB47" s="1"/>
      <c r="AC47" s="7" t="str">
        <f t="shared" si="28"/>
        <v>211</v>
      </c>
      <c r="AD47" s="7" t="str">
        <f t="shared" si="29"/>
        <v>10</v>
      </c>
      <c r="AE47" s="7" t="str">
        <f t="shared" si="30"/>
        <v>01</v>
      </c>
      <c r="AF47" s="7" t="str">
        <f t="shared" si="31"/>
        <v>00</v>
      </c>
      <c r="AG47" s="7" t="str">
        <f t="shared" si="32"/>
        <v>2011101</v>
      </c>
      <c r="AH47" s="1"/>
      <c r="AI47" s="1">
        <f t="shared" si="33"/>
        <v>4</v>
      </c>
      <c r="AJ47" s="1">
        <f t="shared" si="34"/>
        <v>1</v>
      </c>
      <c r="AK47" s="1">
        <f t="shared" si="35"/>
        <v>1</v>
      </c>
      <c r="AL47" s="1">
        <f t="shared" si="36"/>
        <v>0</v>
      </c>
      <c r="AM47" s="1">
        <f t="shared" ref="AM47:AM53" si="39">IF(OR((COUNTIF(R47:Y47,"n/a")),((COUNTIF(R47:Y47,"n/d")))), "n/a", SUM(R47:Y47))</f>
        <v>6</v>
      </c>
    </row>
    <row r="48" spans="1:39" x14ac:dyDescent="0.2">
      <c r="A48" s="38" t="s">
        <v>77</v>
      </c>
      <c r="B48" s="23">
        <v>42573</v>
      </c>
      <c r="C48" s="1">
        <v>10651</v>
      </c>
      <c r="D48" s="1" t="s">
        <v>26</v>
      </c>
      <c r="E48" s="1" t="s">
        <v>44</v>
      </c>
      <c r="F48" s="12">
        <v>6</v>
      </c>
      <c r="G48" s="12">
        <v>16</v>
      </c>
      <c r="H48" s="12">
        <v>15</v>
      </c>
      <c r="I48" s="12">
        <v>7</v>
      </c>
      <c r="J48" s="12">
        <v>16</v>
      </c>
      <c r="K48" s="13" t="s">
        <v>25</v>
      </c>
      <c r="L48" s="12">
        <v>9</v>
      </c>
      <c r="M48" s="12">
        <v>10</v>
      </c>
      <c r="N48" s="12">
        <v>8</v>
      </c>
      <c r="O48" s="12">
        <v>9</v>
      </c>
      <c r="P48" s="1">
        <v>13</v>
      </c>
      <c r="Q48" s="3">
        <v>10</v>
      </c>
      <c r="S48" s="6">
        <f t="shared" si="20"/>
        <v>2</v>
      </c>
      <c r="T48" s="6">
        <f t="shared" si="21"/>
        <v>0</v>
      </c>
      <c r="U48" s="6">
        <f t="shared" si="38"/>
        <v>1</v>
      </c>
      <c r="V48" s="6">
        <f t="shared" si="22"/>
        <v>0</v>
      </c>
      <c r="W48" s="6">
        <f t="shared" si="23"/>
        <v>1</v>
      </c>
      <c r="X48" s="6">
        <f t="shared" si="24"/>
        <v>0</v>
      </c>
      <c r="Y48" s="6">
        <f t="shared" si="25"/>
        <v>1</v>
      </c>
      <c r="Z48" s="6">
        <f t="shared" si="26"/>
        <v>1</v>
      </c>
      <c r="AA48" s="6">
        <f t="shared" si="27"/>
        <v>0</v>
      </c>
      <c r="AB48" s="1"/>
      <c r="AC48" s="7" t="str">
        <f t="shared" si="28"/>
        <v>201</v>
      </c>
      <c r="AD48" s="7" t="str">
        <f t="shared" si="29"/>
        <v>10</v>
      </c>
      <c r="AE48" s="7" t="str">
        <f t="shared" si="30"/>
        <v>01</v>
      </c>
      <c r="AF48" s="7" t="str">
        <f t="shared" si="31"/>
        <v>10</v>
      </c>
      <c r="AG48" s="7" t="str">
        <f t="shared" si="32"/>
        <v>2010101</v>
      </c>
      <c r="AH48" s="1"/>
      <c r="AI48" s="1">
        <f t="shared" si="33"/>
        <v>3</v>
      </c>
      <c r="AJ48" s="1">
        <f t="shared" si="34"/>
        <v>1</v>
      </c>
      <c r="AK48" s="1">
        <f t="shared" si="35"/>
        <v>1</v>
      </c>
      <c r="AL48" s="1">
        <f t="shared" si="36"/>
        <v>1</v>
      </c>
      <c r="AM48" s="1">
        <f t="shared" si="39"/>
        <v>5</v>
      </c>
    </row>
    <row r="49" spans="1:39" x14ac:dyDescent="0.2">
      <c r="A49" s="38" t="s">
        <v>76</v>
      </c>
      <c r="B49" s="23">
        <v>42586</v>
      </c>
      <c r="C49" s="1">
        <v>10651</v>
      </c>
      <c r="D49" s="1" t="s">
        <v>26</v>
      </c>
      <c r="E49" s="1" t="s">
        <v>44</v>
      </c>
      <c r="F49" s="12">
        <v>6</v>
      </c>
      <c r="G49" s="12">
        <v>16</v>
      </c>
      <c r="H49" s="12">
        <v>12</v>
      </c>
      <c r="I49" s="12">
        <v>7</v>
      </c>
      <c r="J49" s="12">
        <v>16</v>
      </c>
      <c r="K49" s="13" t="s">
        <v>25</v>
      </c>
      <c r="L49" s="12">
        <v>10</v>
      </c>
      <c r="M49" s="12">
        <v>10</v>
      </c>
      <c r="N49" s="12">
        <v>12</v>
      </c>
      <c r="O49" s="12">
        <v>9</v>
      </c>
      <c r="P49" s="1">
        <v>12</v>
      </c>
      <c r="Q49" s="3">
        <v>9</v>
      </c>
      <c r="S49" s="6">
        <f t="shared" si="20"/>
        <v>2</v>
      </c>
      <c r="T49" s="6">
        <f t="shared" si="21"/>
        <v>0</v>
      </c>
      <c r="U49" s="6">
        <f t="shared" si="38"/>
        <v>1</v>
      </c>
      <c r="V49" s="6">
        <f t="shared" si="22"/>
        <v>1</v>
      </c>
      <c r="W49" s="6">
        <f t="shared" si="23"/>
        <v>1</v>
      </c>
      <c r="X49" s="6">
        <f t="shared" si="24"/>
        <v>1</v>
      </c>
      <c r="Y49" s="6">
        <f t="shared" si="25"/>
        <v>1</v>
      </c>
      <c r="Z49" s="6">
        <f t="shared" si="26"/>
        <v>0</v>
      </c>
      <c r="AA49" s="6">
        <f t="shared" si="27"/>
        <v>1</v>
      </c>
      <c r="AB49" s="1"/>
      <c r="AC49" s="7" t="str">
        <f t="shared" si="28"/>
        <v>211</v>
      </c>
      <c r="AD49" s="7" t="str">
        <f t="shared" si="29"/>
        <v>11</v>
      </c>
      <c r="AE49" s="7" t="str">
        <f t="shared" si="30"/>
        <v>01</v>
      </c>
      <c r="AF49" s="7" t="str">
        <f t="shared" si="31"/>
        <v>01</v>
      </c>
      <c r="AG49" s="7" t="str">
        <f t="shared" si="32"/>
        <v>2011111</v>
      </c>
      <c r="AH49" s="1"/>
      <c r="AI49" s="1">
        <f t="shared" si="33"/>
        <v>4</v>
      </c>
      <c r="AJ49" s="1">
        <f t="shared" si="34"/>
        <v>2</v>
      </c>
      <c r="AK49" s="1">
        <f t="shared" si="35"/>
        <v>1</v>
      </c>
      <c r="AL49" s="1">
        <f t="shared" si="36"/>
        <v>1</v>
      </c>
      <c r="AM49" s="1">
        <f t="shared" si="39"/>
        <v>7</v>
      </c>
    </row>
    <row r="50" spans="1:39" x14ac:dyDescent="0.2">
      <c r="A50" s="38" t="s">
        <v>75</v>
      </c>
      <c r="B50" s="23">
        <v>42595</v>
      </c>
      <c r="C50" s="1">
        <v>11</v>
      </c>
      <c r="D50" s="1" t="s">
        <v>26</v>
      </c>
      <c r="E50" s="1" t="s">
        <v>44</v>
      </c>
      <c r="F50" s="12">
        <v>6</v>
      </c>
      <c r="G50" s="12">
        <v>16</v>
      </c>
      <c r="H50" s="12">
        <v>12</v>
      </c>
      <c r="I50" s="12">
        <v>7</v>
      </c>
      <c r="J50" s="12">
        <v>16</v>
      </c>
      <c r="K50" s="13" t="s">
        <v>25</v>
      </c>
      <c r="L50" s="12">
        <v>10</v>
      </c>
      <c r="M50" s="12">
        <v>13</v>
      </c>
      <c r="N50" s="12">
        <v>10</v>
      </c>
      <c r="O50" s="12">
        <v>9</v>
      </c>
      <c r="P50" s="1">
        <v>13</v>
      </c>
      <c r="Q50" s="1">
        <v>9</v>
      </c>
      <c r="S50" s="6">
        <f t="shared" si="20"/>
        <v>2</v>
      </c>
      <c r="T50" s="6">
        <f t="shared" si="21"/>
        <v>0</v>
      </c>
      <c r="U50" s="6">
        <f t="shared" si="38"/>
        <v>1</v>
      </c>
      <c r="V50" s="6">
        <f t="shared" si="22"/>
        <v>1</v>
      </c>
      <c r="W50" s="6">
        <f t="shared" si="23"/>
        <v>1</v>
      </c>
      <c r="X50" s="6">
        <f t="shared" si="24"/>
        <v>0</v>
      </c>
      <c r="Y50" s="6">
        <f t="shared" si="25"/>
        <v>1</v>
      </c>
      <c r="Z50" s="6">
        <f t="shared" si="26"/>
        <v>1</v>
      </c>
      <c r="AA50" s="6">
        <f t="shared" si="27"/>
        <v>1</v>
      </c>
      <c r="AB50" s="1"/>
      <c r="AC50" s="7" t="str">
        <f t="shared" si="28"/>
        <v>211</v>
      </c>
      <c r="AD50" s="7" t="str">
        <f t="shared" si="29"/>
        <v>10</v>
      </c>
      <c r="AE50" s="7" t="str">
        <f t="shared" si="30"/>
        <v>01</v>
      </c>
      <c r="AF50" s="7" t="str">
        <f t="shared" si="31"/>
        <v>11</v>
      </c>
      <c r="AG50" s="7" t="str">
        <f t="shared" si="32"/>
        <v>2011101</v>
      </c>
      <c r="AH50" s="1"/>
      <c r="AI50" s="1">
        <f t="shared" si="33"/>
        <v>4</v>
      </c>
      <c r="AJ50" s="1">
        <f t="shared" si="34"/>
        <v>1</v>
      </c>
      <c r="AK50" s="1">
        <f t="shared" si="35"/>
        <v>1</v>
      </c>
      <c r="AL50" s="1">
        <f t="shared" si="36"/>
        <v>2</v>
      </c>
      <c r="AM50" s="1">
        <f t="shared" si="39"/>
        <v>6</v>
      </c>
    </row>
    <row r="51" spans="1:39" x14ac:dyDescent="0.2">
      <c r="A51" s="38" t="s">
        <v>74</v>
      </c>
      <c r="B51" s="23">
        <v>42606</v>
      </c>
      <c r="C51" s="1">
        <v>11</v>
      </c>
      <c r="D51" s="1" t="s">
        <v>26</v>
      </c>
      <c r="E51" s="1" t="s">
        <v>44</v>
      </c>
      <c r="F51" s="12">
        <v>6</v>
      </c>
      <c r="G51" s="12">
        <v>16</v>
      </c>
      <c r="H51" s="12">
        <v>6</v>
      </c>
      <c r="I51" s="12">
        <v>6</v>
      </c>
      <c r="J51" s="12">
        <v>15</v>
      </c>
      <c r="K51" s="13" t="s">
        <v>25</v>
      </c>
      <c r="L51" s="12">
        <v>9</v>
      </c>
      <c r="M51" s="12">
        <v>9</v>
      </c>
      <c r="N51" s="12">
        <v>11</v>
      </c>
      <c r="O51" s="12">
        <v>11</v>
      </c>
      <c r="P51" s="1">
        <v>9</v>
      </c>
      <c r="Q51" s="9"/>
      <c r="S51" s="6">
        <f t="shared" si="20"/>
        <v>2</v>
      </c>
      <c r="T51" s="6">
        <f t="shared" si="21"/>
        <v>0</v>
      </c>
      <c r="U51" s="6">
        <f t="shared" si="38"/>
        <v>0</v>
      </c>
      <c r="V51" s="6">
        <f t="shared" si="22"/>
        <v>0</v>
      </c>
      <c r="W51" s="6">
        <f t="shared" si="23"/>
        <v>0</v>
      </c>
      <c r="X51" s="6">
        <f t="shared" si="24"/>
        <v>0</v>
      </c>
      <c r="Y51" s="6">
        <f t="shared" si="25"/>
        <v>0</v>
      </c>
      <c r="Z51" s="6">
        <f t="shared" si="26"/>
        <v>0</v>
      </c>
      <c r="AA51" s="6" t="str">
        <f t="shared" si="27"/>
        <v>n/a</v>
      </c>
      <c r="AB51" s="1"/>
      <c r="AC51" s="7" t="str">
        <f t="shared" si="28"/>
        <v>200</v>
      </c>
      <c r="AD51" s="7" t="str">
        <f t="shared" si="29"/>
        <v>00</v>
      </c>
      <c r="AE51" s="7" t="str">
        <f t="shared" si="30"/>
        <v>00</v>
      </c>
      <c r="AF51" s="7" t="str">
        <f t="shared" si="31"/>
        <v>0-</v>
      </c>
      <c r="AG51" s="7" t="str">
        <f t="shared" si="32"/>
        <v>2000000</v>
      </c>
      <c r="AH51" s="1"/>
      <c r="AI51" s="1">
        <f t="shared" si="33"/>
        <v>2</v>
      </c>
      <c r="AJ51" s="1">
        <f t="shared" si="34"/>
        <v>0</v>
      </c>
      <c r="AK51" s="1">
        <f t="shared" si="35"/>
        <v>0</v>
      </c>
      <c r="AL51" s="1" t="str">
        <f t="shared" si="36"/>
        <v>n/a</v>
      </c>
      <c r="AM51" s="1">
        <f t="shared" si="39"/>
        <v>2</v>
      </c>
    </row>
    <row r="52" spans="1:39" x14ac:dyDescent="0.2">
      <c r="A52" s="38" t="s">
        <v>72</v>
      </c>
      <c r="B52" s="23">
        <v>44684</v>
      </c>
      <c r="C52" s="1">
        <v>11</v>
      </c>
      <c r="D52" s="1" t="s">
        <v>26</v>
      </c>
      <c r="E52" s="1" t="s">
        <v>44</v>
      </c>
      <c r="F52" s="12">
        <v>6</v>
      </c>
      <c r="G52" s="12">
        <v>16</v>
      </c>
      <c r="H52" s="12">
        <v>9</v>
      </c>
      <c r="I52" s="12">
        <v>7</v>
      </c>
      <c r="J52" s="12">
        <v>16</v>
      </c>
      <c r="K52" s="13" t="s">
        <v>25</v>
      </c>
      <c r="L52" s="12">
        <v>10</v>
      </c>
      <c r="M52" s="12">
        <v>10</v>
      </c>
      <c r="N52" s="12">
        <v>10</v>
      </c>
      <c r="O52" s="12">
        <v>10</v>
      </c>
      <c r="P52" s="1">
        <v>12</v>
      </c>
      <c r="Q52" s="3">
        <v>11</v>
      </c>
      <c r="S52" s="6">
        <f t="shared" si="20"/>
        <v>2</v>
      </c>
      <c r="T52" s="6">
        <f t="shared" si="21"/>
        <v>0</v>
      </c>
      <c r="U52" s="6">
        <f t="shared" si="38"/>
        <v>1</v>
      </c>
      <c r="V52" s="6">
        <f t="shared" si="22"/>
        <v>1</v>
      </c>
      <c r="W52" s="6">
        <f t="shared" si="23"/>
        <v>1</v>
      </c>
      <c r="X52" s="6">
        <f t="shared" si="24"/>
        <v>0</v>
      </c>
      <c r="Y52" s="6">
        <f t="shared" si="25"/>
        <v>0</v>
      </c>
      <c r="Z52" s="6">
        <f t="shared" si="26"/>
        <v>0</v>
      </c>
      <c r="AA52" s="6">
        <f t="shared" si="27"/>
        <v>0</v>
      </c>
      <c r="AB52" s="1"/>
      <c r="AC52" s="7" t="str">
        <f t="shared" si="28"/>
        <v>210</v>
      </c>
      <c r="AD52" s="7" t="str">
        <f t="shared" si="29"/>
        <v>10</v>
      </c>
      <c r="AE52" s="7" t="str">
        <f t="shared" si="30"/>
        <v>01</v>
      </c>
      <c r="AF52" s="7" t="str">
        <f t="shared" si="31"/>
        <v>00</v>
      </c>
      <c r="AG52" s="7" t="str">
        <f t="shared" si="32"/>
        <v>2011100</v>
      </c>
      <c r="AH52" s="1"/>
      <c r="AI52" s="1">
        <f t="shared" si="33"/>
        <v>3</v>
      </c>
      <c r="AJ52" s="1">
        <f t="shared" si="34"/>
        <v>1</v>
      </c>
      <c r="AK52" s="1">
        <f t="shared" si="35"/>
        <v>1</v>
      </c>
      <c r="AL52" s="1">
        <f t="shared" si="36"/>
        <v>0</v>
      </c>
      <c r="AM52" s="1">
        <f t="shared" si="39"/>
        <v>5</v>
      </c>
    </row>
    <row r="53" spans="1:39" x14ac:dyDescent="0.2">
      <c r="A53" s="38" t="s">
        <v>71</v>
      </c>
      <c r="B53" s="23">
        <v>44685</v>
      </c>
      <c r="C53" s="1">
        <v>11</v>
      </c>
      <c r="D53" s="1" t="s">
        <v>26</v>
      </c>
      <c r="E53" s="1" t="s">
        <v>44</v>
      </c>
      <c r="F53" s="12">
        <v>6</v>
      </c>
      <c r="G53" s="12">
        <v>16</v>
      </c>
      <c r="H53" s="29">
        <v>12</v>
      </c>
      <c r="I53" s="12">
        <v>7</v>
      </c>
      <c r="J53" s="12">
        <v>16</v>
      </c>
      <c r="K53" s="13" t="s">
        <v>25</v>
      </c>
      <c r="L53" s="12">
        <v>10</v>
      </c>
      <c r="M53" s="12">
        <v>10</v>
      </c>
      <c r="N53" s="12">
        <v>11</v>
      </c>
      <c r="O53" s="12">
        <v>9</v>
      </c>
      <c r="P53" s="1">
        <v>10</v>
      </c>
      <c r="Q53" s="28">
        <v>14</v>
      </c>
      <c r="S53" s="6">
        <f t="shared" si="20"/>
        <v>2</v>
      </c>
      <c r="T53" s="6">
        <f t="shared" si="21"/>
        <v>0</v>
      </c>
      <c r="U53" s="6">
        <f t="shared" si="38"/>
        <v>1</v>
      </c>
      <c r="V53" s="6">
        <f t="shared" si="22"/>
        <v>1</v>
      </c>
      <c r="W53" s="6">
        <f t="shared" si="23"/>
        <v>1</v>
      </c>
      <c r="X53" s="6">
        <f t="shared" si="24"/>
        <v>0</v>
      </c>
      <c r="Y53" s="6">
        <f t="shared" si="25"/>
        <v>1</v>
      </c>
      <c r="Z53" s="6">
        <f t="shared" si="26"/>
        <v>1</v>
      </c>
      <c r="AA53" s="6">
        <f t="shared" si="27"/>
        <v>0</v>
      </c>
      <c r="AB53" s="1"/>
      <c r="AC53" s="7" t="str">
        <f t="shared" si="28"/>
        <v>211</v>
      </c>
      <c r="AD53" s="7" t="str">
        <f t="shared" si="29"/>
        <v>10</v>
      </c>
      <c r="AE53" s="7" t="str">
        <f t="shared" si="30"/>
        <v>01</v>
      </c>
      <c r="AF53" s="7" t="str">
        <f t="shared" si="31"/>
        <v>10</v>
      </c>
      <c r="AG53" s="7" t="str">
        <f t="shared" si="32"/>
        <v>2011101</v>
      </c>
      <c r="AH53" s="1"/>
      <c r="AI53" s="1">
        <f t="shared" si="33"/>
        <v>4</v>
      </c>
      <c r="AJ53" s="1">
        <f t="shared" si="34"/>
        <v>1</v>
      </c>
      <c r="AK53" s="1">
        <f t="shared" si="35"/>
        <v>1</v>
      </c>
      <c r="AL53" s="1">
        <f t="shared" si="36"/>
        <v>1</v>
      </c>
      <c r="AM53" s="1">
        <f t="shared" si="39"/>
        <v>6</v>
      </c>
    </row>
    <row r="54" spans="1:39" x14ac:dyDescent="0.2">
      <c r="A54" s="11" t="s">
        <v>70</v>
      </c>
      <c r="B54" s="1">
        <v>44686</v>
      </c>
      <c r="C54" s="1">
        <v>11</v>
      </c>
      <c r="D54" s="1" t="s">
        <v>26</v>
      </c>
      <c r="E54" s="1" t="s">
        <v>44</v>
      </c>
      <c r="F54" s="12">
        <v>6</v>
      </c>
      <c r="G54" s="12">
        <v>16</v>
      </c>
      <c r="H54" s="12">
        <v>12</v>
      </c>
      <c r="I54" s="12">
        <v>10</v>
      </c>
      <c r="J54" s="12">
        <v>18</v>
      </c>
      <c r="K54" s="13" t="s">
        <v>25</v>
      </c>
      <c r="L54" s="12">
        <v>9</v>
      </c>
      <c r="M54" s="12">
        <v>10</v>
      </c>
      <c r="N54" s="12">
        <v>8</v>
      </c>
      <c r="O54" s="12">
        <v>9</v>
      </c>
      <c r="P54" s="1">
        <v>9</v>
      </c>
      <c r="Q54" s="3">
        <v>8</v>
      </c>
      <c r="S54" s="6">
        <f t="shared" si="20"/>
        <v>2</v>
      </c>
      <c r="T54" s="6">
        <f t="shared" si="21"/>
        <v>0</v>
      </c>
      <c r="U54" s="32">
        <f>IF(J54=0,"n/a",IF((OR(J54&lt;=17)),0,IF((OR(J54&gt;=19)),1,IF((OR(J54=18)),2,"n/d"))))</f>
        <v>2</v>
      </c>
      <c r="V54" s="6">
        <f t="shared" si="22"/>
        <v>0</v>
      </c>
      <c r="W54" s="6">
        <f t="shared" si="23"/>
        <v>1</v>
      </c>
      <c r="X54" s="6">
        <f t="shared" si="24"/>
        <v>0</v>
      </c>
      <c r="Y54" s="6">
        <f t="shared" si="25"/>
        <v>1</v>
      </c>
      <c r="Z54" s="6">
        <f t="shared" si="26"/>
        <v>0</v>
      </c>
      <c r="AA54" s="6">
        <f t="shared" si="27"/>
        <v>0</v>
      </c>
      <c r="AB54" s="1"/>
      <c r="AC54" s="7" t="str">
        <f t="shared" si="28"/>
        <v>201</v>
      </c>
      <c r="AD54" s="7" t="str">
        <f t="shared" si="29"/>
        <v>10</v>
      </c>
      <c r="AE54" s="7" t="str">
        <f t="shared" si="30"/>
        <v>02</v>
      </c>
      <c r="AF54" s="7" t="str">
        <f t="shared" si="31"/>
        <v>00</v>
      </c>
      <c r="AG54" s="7" t="str">
        <f t="shared" si="32"/>
        <v>2020101</v>
      </c>
      <c r="AI54" s="1">
        <f t="shared" si="33"/>
        <v>3</v>
      </c>
      <c r="AJ54" s="1">
        <f t="shared" si="34"/>
        <v>1</v>
      </c>
      <c r="AK54" s="1">
        <f t="shared" si="35"/>
        <v>2</v>
      </c>
      <c r="AL54" s="1">
        <f t="shared" si="36"/>
        <v>0</v>
      </c>
      <c r="AM54" s="1">
        <f>IF(OR((COUNTIF(S54:Y54,"n/a")),((COUNTIF(S54:Y54,"n/d")))), "n/a", SUM(S54:Y54))</f>
        <v>6</v>
      </c>
    </row>
    <row r="55" spans="1:39" x14ac:dyDescent="0.2">
      <c r="A55" s="38" t="s">
        <v>69</v>
      </c>
      <c r="B55" s="23">
        <v>44714</v>
      </c>
      <c r="C55" s="1">
        <v>8621</v>
      </c>
      <c r="D55" s="1" t="s">
        <v>26</v>
      </c>
      <c r="E55" s="1" t="s">
        <v>44</v>
      </c>
      <c r="F55" s="12">
        <v>6</v>
      </c>
      <c r="G55" s="12">
        <v>16</v>
      </c>
      <c r="H55" s="12">
        <v>8</v>
      </c>
      <c r="I55" s="12">
        <v>7</v>
      </c>
      <c r="J55" s="12">
        <v>16</v>
      </c>
      <c r="K55" s="13" t="s">
        <v>25</v>
      </c>
      <c r="L55" s="12">
        <v>11</v>
      </c>
      <c r="M55" s="12">
        <v>10</v>
      </c>
      <c r="N55" s="12">
        <v>10</v>
      </c>
      <c r="O55" s="12">
        <v>10</v>
      </c>
      <c r="P55" s="1">
        <v>12</v>
      </c>
      <c r="Q55" s="1">
        <v>8</v>
      </c>
      <c r="S55" s="6">
        <f t="shared" si="20"/>
        <v>2</v>
      </c>
      <c r="T55" s="6">
        <f t="shared" si="21"/>
        <v>2</v>
      </c>
      <c r="U55" s="6">
        <f>IF(J55=0,"n/a",IF((OR(J55&lt;=15)),0,IF((OR(J55=16,J55&gt;=19)),1,IF((OR(J55=17,J55=18)),2,"n/d"))))</f>
        <v>1</v>
      </c>
      <c r="V55" s="6">
        <f t="shared" si="22"/>
        <v>0</v>
      </c>
      <c r="W55" s="6">
        <f t="shared" si="23"/>
        <v>1</v>
      </c>
      <c r="X55" s="6">
        <f t="shared" si="24"/>
        <v>0</v>
      </c>
      <c r="Y55" s="6">
        <f t="shared" si="25"/>
        <v>0</v>
      </c>
      <c r="Z55" s="6">
        <f t="shared" si="26"/>
        <v>0</v>
      </c>
      <c r="AA55" s="6">
        <f t="shared" si="27"/>
        <v>0</v>
      </c>
      <c r="AB55" s="1"/>
      <c r="AC55" s="7" t="str">
        <f t="shared" si="28"/>
        <v>200</v>
      </c>
      <c r="AD55" s="7" t="str">
        <f t="shared" si="29"/>
        <v>10</v>
      </c>
      <c r="AE55" s="7" t="str">
        <f t="shared" si="30"/>
        <v>21</v>
      </c>
      <c r="AF55" s="7" t="str">
        <f t="shared" si="31"/>
        <v>00</v>
      </c>
      <c r="AG55" s="7" t="str">
        <f t="shared" si="32"/>
        <v>2210100</v>
      </c>
      <c r="AH55" s="1"/>
      <c r="AI55" s="1">
        <f t="shared" si="33"/>
        <v>2</v>
      </c>
      <c r="AJ55" s="1">
        <f t="shared" si="34"/>
        <v>1</v>
      </c>
      <c r="AK55" s="1">
        <f t="shared" si="35"/>
        <v>3</v>
      </c>
      <c r="AL55" s="1">
        <f t="shared" si="36"/>
        <v>0</v>
      </c>
      <c r="AM55" s="1">
        <f t="shared" ref="AM55:AM61" si="40">IF(OR((COUNTIF(R55:Y55,"n/a")),((COUNTIF(R55:Y55,"n/d")))), "n/a", SUM(R55:Y55))</f>
        <v>6</v>
      </c>
    </row>
    <row r="56" spans="1:39" x14ac:dyDescent="0.2">
      <c r="A56" s="38" t="s">
        <v>68</v>
      </c>
      <c r="B56" s="23">
        <v>44718</v>
      </c>
      <c r="C56" s="1">
        <v>11</v>
      </c>
      <c r="D56" s="1" t="s">
        <v>26</v>
      </c>
      <c r="E56" s="1" t="s">
        <v>44</v>
      </c>
      <c r="F56" s="12">
        <v>6</v>
      </c>
      <c r="G56" s="12">
        <v>16</v>
      </c>
      <c r="H56" s="12">
        <v>12</v>
      </c>
      <c r="I56" s="14"/>
      <c r="J56" s="14"/>
      <c r="K56" s="13" t="s">
        <v>25</v>
      </c>
      <c r="L56" s="12">
        <v>10</v>
      </c>
      <c r="M56" s="12">
        <v>10</v>
      </c>
      <c r="N56" s="12">
        <v>10</v>
      </c>
      <c r="O56" s="12">
        <v>10</v>
      </c>
      <c r="P56" s="1">
        <v>12</v>
      </c>
      <c r="Q56" s="1">
        <v>12</v>
      </c>
      <c r="S56" s="6">
        <f t="shared" si="20"/>
        <v>2</v>
      </c>
      <c r="T56" s="6">
        <f t="shared" si="21"/>
        <v>0</v>
      </c>
      <c r="U56" s="6" t="str">
        <f>IF(J56=0,"n/a",IF((OR(J56&lt;=15)),0,IF((OR(J56=16,J56&gt;=19)),1,IF((OR(J56=17,J56=18)),2,"n/d"))))</f>
        <v>n/a</v>
      </c>
      <c r="V56" s="6">
        <f t="shared" si="22"/>
        <v>1</v>
      </c>
      <c r="W56" s="6">
        <f t="shared" si="23"/>
        <v>1</v>
      </c>
      <c r="X56" s="6">
        <f t="shared" si="24"/>
        <v>0</v>
      </c>
      <c r="Y56" s="6">
        <f t="shared" si="25"/>
        <v>0</v>
      </c>
      <c r="Z56" s="6">
        <f t="shared" si="26"/>
        <v>0</v>
      </c>
      <c r="AA56" s="6">
        <f t="shared" si="27"/>
        <v>1</v>
      </c>
      <c r="AB56" s="1"/>
      <c r="AC56" s="7" t="str">
        <f t="shared" si="28"/>
        <v>210</v>
      </c>
      <c r="AD56" s="7" t="str">
        <f t="shared" si="29"/>
        <v>10</v>
      </c>
      <c r="AE56" s="7" t="str">
        <f t="shared" si="30"/>
        <v>0-</v>
      </c>
      <c r="AF56" s="7" t="str">
        <f t="shared" si="31"/>
        <v>01</v>
      </c>
      <c r="AG56" s="7" t="str">
        <f t="shared" si="32"/>
        <v>20-1100</v>
      </c>
      <c r="AH56" s="1"/>
      <c r="AI56" s="1">
        <f t="shared" si="33"/>
        <v>3</v>
      </c>
      <c r="AJ56" s="1">
        <f t="shared" si="34"/>
        <v>1</v>
      </c>
      <c r="AK56" s="1">
        <f t="shared" si="35"/>
        <v>0</v>
      </c>
      <c r="AL56" s="1">
        <f t="shared" si="36"/>
        <v>1</v>
      </c>
      <c r="AM56" s="1" t="str">
        <f t="shared" si="40"/>
        <v>n/a</v>
      </c>
    </row>
    <row r="57" spans="1:39" x14ac:dyDescent="0.2">
      <c r="A57" s="38" t="s">
        <v>63</v>
      </c>
      <c r="B57" s="23">
        <v>44742</v>
      </c>
      <c r="C57" s="1">
        <v>12208</v>
      </c>
      <c r="D57" s="1" t="s">
        <v>26</v>
      </c>
      <c r="E57" s="1" t="s">
        <v>44</v>
      </c>
      <c r="F57" s="12">
        <v>6</v>
      </c>
      <c r="G57" s="12">
        <v>16</v>
      </c>
      <c r="H57" s="12">
        <v>9</v>
      </c>
      <c r="I57" s="12">
        <v>9</v>
      </c>
      <c r="J57" s="12">
        <v>17</v>
      </c>
      <c r="K57" s="13" t="s">
        <v>25</v>
      </c>
      <c r="L57" s="12">
        <v>11</v>
      </c>
      <c r="M57" s="12">
        <v>10</v>
      </c>
      <c r="N57" s="12">
        <v>11</v>
      </c>
      <c r="O57" s="12">
        <v>9</v>
      </c>
      <c r="P57" s="1">
        <v>11</v>
      </c>
      <c r="Q57" s="3">
        <v>10</v>
      </c>
      <c r="S57" s="6">
        <f t="shared" si="20"/>
        <v>2</v>
      </c>
      <c r="T57" s="6">
        <f t="shared" si="21"/>
        <v>0</v>
      </c>
      <c r="U57" s="32">
        <f>IF(J57=0,"n/a",IF((OR(J57&lt;=17)),0,IF((OR(J57&gt;=19)),1,IF((OR(J57=18)),2,"n/d"))))</f>
        <v>0</v>
      </c>
      <c r="V57" s="6">
        <f t="shared" si="22"/>
        <v>0</v>
      </c>
      <c r="W57" s="6">
        <f t="shared" si="23"/>
        <v>1</v>
      </c>
      <c r="X57" s="6">
        <f t="shared" si="24"/>
        <v>0</v>
      </c>
      <c r="Y57" s="6">
        <f t="shared" si="25"/>
        <v>1</v>
      </c>
      <c r="Z57" s="6">
        <f t="shared" si="26"/>
        <v>0</v>
      </c>
      <c r="AA57" s="6">
        <f t="shared" si="27"/>
        <v>0</v>
      </c>
      <c r="AB57" s="1"/>
      <c r="AC57" s="7" t="str">
        <f t="shared" si="28"/>
        <v>201</v>
      </c>
      <c r="AD57" s="7" t="str">
        <f t="shared" si="29"/>
        <v>10</v>
      </c>
      <c r="AE57" s="7" t="str">
        <f t="shared" si="30"/>
        <v>00</v>
      </c>
      <c r="AF57" s="7" t="str">
        <f t="shared" si="31"/>
        <v>00</v>
      </c>
      <c r="AG57" s="7" t="str">
        <f t="shared" si="32"/>
        <v>2000101</v>
      </c>
      <c r="AH57" s="1"/>
      <c r="AI57" s="1">
        <f t="shared" si="33"/>
        <v>3</v>
      </c>
      <c r="AJ57" s="1">
        <f t="shared" si="34"/>
        <v>1</v>
      </c>
      <c r="AK57" s="1">
        <f t="shared" si="35"/>
        <v>0</v>
      </c>
      <c r="AL57" s="1">
        <f t="shared" si="36"/>
        <v>0</v>
      </c>
      <c r="AM57" s="1">
        <f t="shared" si="40"/>
        <v>4</v>
      </c>
    </row>
    <row r="58" spans="1:39" x14ac:dyDescent="0.2">
      <c r="A58" s="38" t="s">
        <v>62</v>
      </c>
      <c r="B58" s="23">
        <v>44753</v>
      </c>
      <c r="C58" s="1">
        <v>11</v>
      </c>
      <c r="D58" s="1" t="s">
        <v>26</v>
      </c>
      <c r="E58" s="1" t="s">
        <v>44</v>
      </c>
      <c r="F58" s="12">
        <v>6</v>
      </c>
      <c r="G58" s="12">
        <v>16</v>
      </c>
      <c r="H58" s="12">
        <v>9</v>
      </c>
      <c r="I58" s="12">
        <v>7</v>
      </c>
      <c r="J58" s="12">
        <v>16</v>
      </c>
      <c r="K58" s="13" t="s">
        <v>25</v>
      </c>
      <c r="L58" s="12">
        <v>8</v>
      </c>
      <c r="M58" s="12">
        <v>9</v>
      </c>
      <c r="N58" s="12">
        <v>10</v>
      </c>
      <c r="O58" s="12">
        <v>9</v>
      </c>
      <c r="P58" s="1">
        <v>8</v>
      </c>
      <c r="Q58" s="28">
        <v>13</v>
      </c>
      <c r="S58" s="6">
        <f t="shared" si="20"/>
        <v>2</v>
      </c>
      <c r="T58" s="6">
        <f t="shared" si="21"/>
        <v>0</v>
      </c>
      <c r="U58" s="6">
        <f>IF(J58=0,"n/a",IF((OR(J58&lt;=15)),0,IF((OR(J58=16,J58&gt;=19)),1,IF((OR(J58=17,J58=18)),2,"n/d"))))</f>
        <v>1</v>
      </c>
      <c r="V58" s="6">
        <f t="shared" si="22"/>
        <v>0</v>
      </c>
      <c r="W58" s="6">
        <f t="shared" si="23"/>
        <v>0</v>
      </c>
      <c r="X58" s="6">
        <f t="shared" si="24"/>
        <v>0</v>
      </c>
      <c r="Y58" s="6">
        <f t="shared" si="25"/>
        <v>1</v>
      </c>
      <c r="Z58" s="6">
        <f t="shared" si="26"/>
        <v>0</v>
      </c>
      <c r="AA58" s="6">
        <f t="shared" si="27"/>
        <v>0</v>
      </c>
      <c r="AB58" s="1"/>
      <c r="AC58" s="7" t="str">
        <f t="shared" si="28"/>
        <v>201</v>
      </c>
      <c r="AD58" s="7" t="str">
        <f t="shared" si="29"/>
        <v>00</v>
      </c>
      <c r="AE58" s="7" t="str">
        <f t="shared" si="30"/>
        <v>01</v>
      </c>
      <c r="AF58" s="7" t="str">
        <f t="shared" si="31"/>
        <v>00</v>
      </c>
      <c r="AG58" s="7" t="str">
        <f t="shared" si="32"/>
        <v>2010001</v>
      </c>
      <c r="AH58" s="1"/>
      <c r="AI58" s="1">
        <f t="shared" si="33"/>
        <v>3</v>
      </c>
      <c r="AJ58" s="1">
        <f t="shared" si="34"/>
        <v>0</v>
      </c>
      <c r="AK58" s="1">
        <f t="shared" si="35"/>
        <v>1</v>
      </c>
      <c r="AL58" s="1">
        <f t="shared" si="36"/>
        <v>0</v>
      </c>
      <c r="AM58" s="1">
        <f t="shared" si="40"/>
        <v>4</v>
      </c>
    </row>
    <row r="59" spans="1:39" x14ac:dyDescent="0.2">
      <c r="A59" s="38" t="s">
        <v>60</v>
      </c>
      <c r="B59" s="23">
        <v>44777</v>
      </c>
      <c r="C59" s="1">
        <v>11</v>
      </c>
      <c r="D59" s="1" t="s">
        <v>26</v>
      </c>
      <c r="E59" s="1" t="s">
        <v>44</v>
      </c>
      <c r="F59" s="12">
        <v>6</v>
      </c>
      <c r="G59" s="12">
        <v>16</v>
      </c>
      <c r="H59" s="12">
        <v>12</v>
      </c>
      <c r="I59" s="12">
        <v>8</v>
      </c>
      <c r="J59" s="12">
        <v>17</v>
      </c>
      <c r="K59" s="13" t="s">
        <v>25</v>
      </c>
      <c r="L59" s="12">
        <v>11</v>
      </c>
      <c r="M59" s="12">
        <v>10</v>
      </c>
      <c r="N59" s="12">
        <v>10</v>
      </c>
      <c r="O59" s="12">
        <v>9</v>
      </c>
      <c r="P59" s="28">
        <v>10</v>
      </c>
      <c r="Q59" s="28">
        <v>9</v>
      </c>
      <c r="S59" s="6">
        <f t="shared" si="20"/>
        <v>2</v>
      </c>
      <c r="T59" s="6">
        <f t="shared" si="21"/>
        <v>0</v>
      </c>
      <c r="U59" s="6">
        <f>IF(J59=0,"n/a",IF((OR(J59&lt;=15)),0,IF((OR(J59=16,J59&gt;=19)),1,IF((OR(J59=17,J59=18)),2,"n/d"))))</f>
        <v>2</v>
      </c>
      <c r="V59" s="6">
        <f t="shared" si="22"/>
        <v>0</v>
      </c>
      <c r="W59" s="6">
        <f t="shared" si="23"/>
        <v>1</v>
      </c>
      <c r="X59" s="6">
        <f t="shared" si="24"/>
        <v>0</v>
      </c>
      <c r="Y59" s="6">
        <f t="shared" si="25"/>
        <v>1</v>
      </c>
      <c r="Z59" s="6">
        <f t="shared" si="26"/>
        <v>1</v>
      </c>
      <c r="AA59" s="6">
        <f t="shared" si="27"/>
        <v>1</v>
      </c>
      <c r="AB59" s="1"/>
      <c r="AC59" s="7" t="str">
        <f t="shared" si="28"/>
        <v>201</v>
      </c>
      <c r="AD59" s="7" t="str">
        <f t="shared" si="29"/>
        <v>10</v>
      </c>
      <c r="AE59" s="7" t="str">
        <f t="shared" si="30"/>
        <v>02</v>
      </c>
      <c r="AF59" s="7" t="str">
        <f t="shared" si="31"/>
        <v>11</v>
      </c>
      <c r="AG59" s="7" t="str">
        <f t="shared" si="32"/>
        <v>2020101</v>
      </c>
      <c r="AH59" s="1"/>
      <c r="AI59" s="1">
        <f t="shared" si="33"/>
        <v>3</v>
      </c>
      <c r="AJ59" s="1">
        <f t="shared" si="34"/>
        <v>1</v>
      </c>
      <c r="AK59" s="1">
        <f t="shared" si="35"/>
        <v>2</v>
      </c>
      <c r="AL59" s="1">
        <f t="shared" si="36"/>
        <v>2</v>
      </c>
      <c r="AM59" s="1">
        <f t="shared" si="40"/>
        <v>6</v>
      </c>
    </row>
    <row r="60" spans="1:39" x14ac:dyDescent="0.2">
      <c r="A60" s="38" t="s">
        <v>58</v>
      </c>
      <c r="B60" s="23">
        <v>47016</v>
      </c>
      <c r="C60" s="1">
        <v>11</v>
      </c>
      <c r="D60" s="1" t="s">
        <v>26</v>
      </c>
      <c r="E60" s="1" t="s">
        <v>44</v>
      </c>
      <c r="F60" s="12">
        <v>6</v>
      </c>
      <c r="G60" s="12">
        <v>16</v>
      </c>
      <c r="H60" s="12">
        <v>12</v>
      </c>
      <c r="I60" s="12">
        <v>7</v>
      </c>
      <c r="J60" s="12">
        <v>16</v>
      </c>
      <c r="K60" s="13" t="s">
        <v>25</v>
      </c>
      <c r="L60" s="12">
        <v>9</v>
      </c>
      <c r="M60" s="12">
        <v>10</v>
      </c>
      <c r="N60" s="12">
        <v>9</v>
      </c>
      <c r="O60" s="12">
        <v>10</v>
      </c>
      <c r="P60" s="1">
        <v>11</v>
      </c>
      <c r="Q60" s="28">
        <v>11</v>
      </c>
      <c r="S60" s="6">
        <f t="shared" si="20"/>
        <v>2</v>
      </c>
      <c r="T60" s="6">
        <f t="shared" si="21"/>
        <v>0</v>
      </c>
      <c r="U60" s="6">
        <f>IF(J60=0,"n/a",IF((OR(J60&lt;=15)),0,IF((OR(J60=16,J60&gt;=19)),1,IF((OR(J60=17,J60=18)),2,"n/d"))))</f>
        <v>1</v>
      </c>
      <c r="V60" s="6">
        <f t="shared" si="22"/>
        <v>0</v>
      </c>
      <c r="W60" s="6">
        <f t="shared" si="23"/>
        <v>1</v>
      </c>
      <c r="X60" s="6">
        <f t="shared" si="24"/>
        <v>1</v>
      </c>
      <c r="Y60" s="6">
        <f t="shared" si="25"/>
        <v>0</v>
      </c>
      <c r="Z60" s="6">
        <f t="shared" si="26"/>
        <v>0</v>
      </c>
      <c r="AA60" s="32">
        <f t="shared" si="27"/>
        <v>0</v>
      </c>
      <c r="AB60" s="1"/>
      <c r="AC60" s="7" t="str">
        <f t="shared" si="28"/>
        <v>200</v>
      </c>
      <c r="AD60" s="7" t="str">
        <f t="shared" si="29"/>
        <v>11</v>
      </c>
      <c r="AE60" s="7" t="str">
        <f t="shared" si="30"/>
        <v>01</v>
      </c>
      <c r="AF60" s="7" t="str">
        <f t="shared" si="31"/>
        <v>00</v>
      </c>
      <c r="AG60" s="7" t="str">
        <f t="shared" si="32"/>
        <v>2010110</v>
      </c>
      <c r="AH60" s="1"/>
      <c r="AI60" s="1">
        <f t="shared" si="33"/>
        <v>2</v>
      </c>
      <c r="AJ60" s="1">
        <f t="shared" si="34"/>
        <v>2</v>
      </c>
      <c r="AK60" s="1">
        <f t="shared" si="35"/>
        <v>1</v>
      </c>
      <c r="AL60" s="1">
        <f t="shared" si="36"/>
        <v>0</v>
      </c>
      <c r="AM60" s="1">
        <f t="shared" si="40"/>
        <v>5</v>
      </c>
    </row>
    <row r="61" spans="1:39" x14ac:dyDescent="0.2">
      <c r="A61" s="38" t="s">
        <v>57</v>
      </c>
      <c r="B61" s="23">
        <v>47019</v>
      </c>
      <c r="C61" s="1">
        <v>11</v>
      </c>
      <c r="D61" s="1" t="s">
        <v>26</v>
      </c>
      <c r="E61" s="1" t="s">
        <v>44</v>
      </c>
      <c r="F61" s="12">
        <v>6</v>
      </c>
      <c r="G61" s="12">
        <v>16</v>
      </c>
      <c r="H61" s="12">
        <v>12</v>
      </c>
      <c r="I61" s="12">
        <v>10</v>
      </c>
      <c r="J61" s="12">
        <v>18</v>
      </c>
      <c r="K61" s="13" t="s">
        <v>25</v>
      </c>
      <c r="L61" s="12">
        <v>10</v>
      </c>
      <c r="M61" s="12">
        <v>10</v>
      </c>
      <c r="N61" s="12">
        <v>9</v>
      </c>
      <c r="O61" s="12">
        <v>10</v>
      </c>
      <c r="P61" s="1">
        <v>14</v>
      </c>
      <c r="Q61" s="1">
        <v>10</v>
      </c>
      <c r="S61" s="6">
        <f t="shared" si="20"/>
        <v>2</v>
      </c>
      <c r="T61" s="6">
        <f t="shared" si="21"/>
        <v>0</v>
      </c>
      <c r="U61" s="32">
        <f>IF(J61=0,"n/a",IF((OR(J61&lt;=17)),0,IF((OR(J61&gt;=19)),1,IF((OR(J61=18)),2,"n/d"))))</f>
        <v>2</v>
      </c>
      <c r="V61" s="6">
        <f t="shared" si="22"/>
        <v>1</v>
      </c>
      <c r="W61" s="6">
        <f t="shared" si="23"/>
        <v>1</v>
      </c>
      <c r="X61" s="6">
        <f t="shared" si="24"/>
        <v>1</v>
      </c>
      <c r="Y61" s="6">
        <f t="shared" si="25"/>
        <v>0</v>
      </c>
      <c r="Z61" s="6">
        <f t="shared" si="26"/>
        <v>0</v>
      </c>
      <c r="AA61" s="6">
        <f t="shared" si="27"/>
        <v>0</v>
      </c>
      <c r="AB61" s="1"/>
      <c r="AC61" s="7" t="str">
        <f t="shared" si="28"/>
        <v>210</v>
      </c>
      <c r="AD61" s="7" t="str">
        <f t="shared" si="29"/>
        <v>11</v>
      </c>
      <c r="AE61" s="7" t="str">
        <f t="shared" si="30"/>
        <v>02</v>
      </c>
      <c r="AF61" s="7" t="str">
        <f t="shared" si="31"/>
        <v>00</v>
      </c>
      <c r="AG61" s="7" t="str">
        <f t="shared" si="32"/>
        <v>2021110</v>
      </c>
      <c r="AH61" s="1"/>
      <c r="AI61" s="1">
        <f t="shared" si="33"/>
        <v>3</v>
      </c>
      <c r="AJ61" s="1">
        <f t="shared" si="34"/>
        <v>2</v>
      </c>
      <c r="AK61" s="1">
        <f t="shared" si="35"/>
        <v>2</v>
      </c>
      <c r="AL61" s="1">
        <f t="shared" si="36"/>
        <v>0</v>
      </c>
      <c r="AM61" s="1">
        <f t="shared" si="40"/>
        <v>7</v>
      </c>
    </row>
    <row r="63" spans="1:39" x14ac:dyDescent="0.2">
      <c r="R63" t="s">
        <v>424</v>
      </c>
    </row>
    <row r="64" spans="1:39" x14ac:dyDescent="0.2">
      <c r="R64" s="1">
        <v>2</v>
      </c>
      <c r="S64" s="1">
        <f>COUNTIF(S3:S61, 2)</f>
        <v>59</v>
      </c>
      <c r="T64" s="1">
        <f t="shared" ref="T64:AA64" si="41">COUNTIF(T3:T61, 2)</f>
        <v>6</v>
      </c>
      <c r="U64" s="1">
        <f t="shared" si="41"/>
        <v>9</v>
      </c>
      <c r="V64" s="1">
        <f t="shared" si="41"/>
        <v>0</v>
      </c>
      <c r="W64" s="1">
        <f t="shared" si="41"/>
        <v>0</v>
      </c>
      <c r="X64" s="1">
        <f t="shared" si="41"/>
        <v>0</v>
      </c>
      <c r="Y64" s="1">
        <f t="shared" si="41"/>
        <v>0</v>
      </c>
      <c r="Z64" s="1">
        <f t="shared" si="41"/>
        <v>0</v>
      </c>
      <c r="AA64" s="1">
        <f t="shared" si="41"/>
        <v>0</v>
      </c>
    </row>
    <row r="65" spans="18:29" x14ac:dyDescent="0.2">
      <c r="R65" s="1">
        <v>1</v>
      </c>
      <c r="S65" s="1">
        <f>COUNTIF(S3:S61, 1)</f>
        <v>0</v>
      </c>
      <c r="T65" s="1">
        <f t="shared" ref="T65:AA65" si="42">COUNTIF(T3:T61, 1)</f>
        <v>2</v>
      </c>
      <c r="U65" s="1">
        <f t="shared" si="42"/>
        <v>39</v>
      </c>
      <c r="V65" s="1">
        <f t="shared" si="42"/>
        <v>31</v>
      </c>
      <c r="W65" s="1">
        <f t="shared" si="42"/>
        <v>42</v>
      </c>
      <c r="X65" s="1">
        <f t="shared" si="42"/>
        <v>9</v>
      </c>
      <c r="Y65" s="1">
        <f t="shared" si="42"/>
        <v>40</v>
      </c>
      <c r="Z65" s="1">
        <f t="shared" si="42"/>
        <v>10</v>
      </c>
      <c r="AA65" s="1">
        <f t="shared" si="42"/>
        <v>22</v>
      </c>
    </row>
    <row r="66" spans="18:29" x14ac:dyDescent="0.2">
      <c r="R66" s="1">
        <v>0</v>
      </c>
      <c r="S66" s="1">
        <f>COUNTIF(S3:S61, 0)</f>
        <v>0</v>
      </c>
      <c r="T66" s="1">
        <f t="shared" ref="T66:AA66" si="43">COUNTIF(T3:T61, 0)</f>
        <v>50</v>
      </c>
      <c r="U66" s="1">
        <f t="shared" si="43"/>
        <v>9</v>
      </c>
      <c r="V66" s="1">
        <f t="shared" si="43"/>
        <v>28</v>
      </c>
      <c r="W66" s="1">
        <f t="shared" si="43"/>
        <v>15</v>
      </c>
      <c r="X66" s="1">
        <f t="shared" si="43"/>
        <v>50</v>
      </c>
      <c r="Y66" s="1">
        <f t="shared" si="43"/>
        <v>19</v>
      </c>
      <c r="Z66" s="1">
        <f t="shared" si="43"/>
        <v>49</v>
      </c>
      <c r="AA66" s="1">
        <f t="shared" si="43"/>
        <v>34</v>
      </c>
    </row>
    <row r="67" spans="18:29" x14ac:dyDescent="0.2">
      <c r="S67" s="1"/>
      <c r="T67" s="1"/>
      <c r="U67" s="1"/>
      <c r="V67" s="1"/>
      <c r="W67" s="1"/>
      <c r="X67" s="1"/>
      <c r="Y67" s="1"/>
      <c r="Z67" s="1"/>
      <c r="AA67" s="1"/>
    </row>
    <row r="68" spans="18:29" x14ac:dyDescent="0.2">
      <c r="R68" t="s">
        <v>425</v>
      </c>
      <c r="S68" s="1">
        <f>SUM(S64:S66)</f>
        <v>59</v>
      </c>
      <c r="T68" s="1">
        <f t="shared" ref="T68:AA68" si="44">SUM(T64:T66)</f>
        <v>58</v>
      </c>
      <c r="U68" s="1">
        <f t="shared" si="44"/>
        <v>57</v>
      </c>
      <c r="V68" s="1">
        <f t="shared" si="44"/>
        <v>59</v>
      </c>
      <c r="W68" s="1">
        <f t="shared" si="44"/>
        <v>57</v>
      </c>
      <c r="X68" s="1">
        <f t="shared" si="44"/>
        <v>59</v>
      </c>
      <c r="Y68" s="1">
        <f t="shared" si="44"/>
        <v>59</v>
      </c>
      <c r="Z68" s="1">
        <f t="shared" si="44"/>
        <v>59</v>
      </c>
      <c r="AA68" s="1">
        <f t="shared" si="44"/>
        <v>56</v>
      </c>
    </row>
    <row r="70" spans="18:29" x14ac:dyDescent="0.2">
      <c r="AB70" t="s">
        <v>426</v>
      </c>
    </row>
    <row r="71" spans="18:29" x14ac:dyDescent="0.2">
      <c r="AB71" s="1">
        <v>211</v>
      </c>
      <c r="AC71">
        <f>COUNTIF(AC3:AC61, 211)</f>
        <v>17</v>
      </c>
    </row>
    <row r="72" spans="18:29" x14ac:dyDescent="0.2">
      <c r="AB72" s="1">
        <v>210</v>
      </c>
      <c r="AC72">
        <f>COUNTIF(AC3:AC61, 210)</f>
        <v>14</v>
      </c>
    </row>
    <row r="73" spans="18:29" x14ac:dyDescent="0.2">
      <c r="AB73" s="1">
        <v>201</v>
      </c>
      <c r="AC73">
        <f>COUNTIF(AC3:AC61, 201)</f>
        <v>23</v>
      </c>
    </row>
    <row r="74" spans="18:29" x14ac:dyDescent="0.2">
      <c r="AB74" s="1">
        <v>200</v>
      </c>
      <c r="AC74">
        <f>COUNTIF(AC3:AC61, 200)</f>
        <v>5</v>
      </c>
    </row>
    <row r="75" spans="18:29" x14ac:dyDescent="0.2">
      <c r="AB75" s="1">
        <v>111</v>
      </c>
      <c r="AC75">
        <f>COUNTIF(AC3:AC61, 111)</f>
        <v>0</v>
      </c>
    </row>
    <row r="76" spans="18:29" x14ac:dyDescent="0.2">
      <c r="AB76" s="1">
        <v>110</v>
      </c>
      <c r="AC76">
        <f>COUNTIF(AC3:AC61, 110)</f>
        <v>0</v>
      </c>
    </row>
    <row r="77" spans="18:29" x14ac:dyDescent="0.2">
      <c r="AB77" s="1">
        <v>101</v>
      </c>
      <c r="AC77">
        <f>COUNTIF(AC3:AC61, 101)</f>
        <v>0</v>
      </c>
    </row>
    <row r="78" spans="18:29" x14ac:dyDescent="0.2">
      <c r="AB78" s="1">
        <v>100</v>
      </c>
      <c r="AC78">
        <f>COUNTIF(AC3:AC61, 100)</f>
        <v>0</v>
      </c>
    </row>
    <row r="79" spans="18:29" x14ac:dyDescent="0.2">
      <c r="AB79" s="49" t="s">
        <v>427</v>
      </c>
      <c r="AC79">
        <f>COUNTIF(AC3:AC61, "011")</f>
        <v>0</v>
      </c>
    </row>
    <row r="80" spans="18:29" x14ac:dyDescent="0.2">
      <c r="AB80" s="49" t="s">
        <v>428</v>
      </c>
      <c r="AC80">
        <f>COUNTIF(AC3:AC61, "010")</f>
        <v>0</v>
      </c>
    </row>
    <row r="81" spans="28:32" x14ac:dyDescent="0.2">
      <c r="AB81" s="49" t="s">
        <v>429</v>
      </c>
      <c r="AC81">
        <f>COUNTIF(AC3:AC61, "001")</f>
        <v>0</v>
      </c>
    </row>
    <row r="82" spans="28:32" x14ac:dyDescent="0.2">
      <c r="AB82" s="49" t="s">
        <v>430</v>
      </c>
      <c r="AC82">
        <f>COUNTIF(AC3:AC61, "000")</f>
        <v>0</v>
      </c>
    </row>
    <row r="83" spans="28:32" x14ac:dyDescent="0.2">
      <c r="AB83" s="1"/>
    </row>
    <row r="84" spans="28:32" x14ac:dyDescent="0.2">
      <c r="AB84" s="1"/>
    </row>
    <row r="85" spans="28:32" x14ac:dyDescent="0.2">
      <c r="AB85" s="1">
        <v>11</v>
      </c>
      <c r="AD85">
        <f>COUNTIF(AD2:AD61, 11)</f>
        <v>9</v>
      </c>
      <c r="AF85">
        <f>COUNTIF(AF2:AF61, 11)</f>
        <v>5</v>
      </c>
    </row>
    <row r="86" spans="28:32" x14ac:dyDescent="0.2">
      <c r="AB86" s="49">
        <v>10</v>
      </c>
      <c r="AD86">
        <f>COUNTIF(AD2:AD61, 10)</f>
        <v>33</v>
      </c>
      <c r="AF86">
        <f>COUNTIF(AF2:AF61, 10)</f>
        <v>5</v>
      </c>
    </row>
    <row r="87" spans="28:32" x14ac:dyDescent="0.2">
      <c r="AB87" s="49" t="s">
        <v>431</v>
      </c>
      <c r="AD87">
        <f>COUNTIF(AD2:AD61, 1)</f>
        <v>0</v>
      </c>
      <c r="AF87">
        <f>COUNTIF(AF2:AF61, 1)</f>
        <v>17</v>
      </c>
    </row>
    <row r="88" spans="28:32" x14ac:dyDescent="0.2">
      <c r="AB88" s="49" t="s">
        <v>432</v>
      </c>
      <c r="AD88">
        <f>COUNTIF(AD2:AD61, 0)</f>
        <v>17</v>
      </c>
      <c r="AF88">
        <f>COUNTIF(AF2:AF61, 0)</f>
        <v>29</v>
      </c>
    </row>
    <row r="89" spans="28:32" x14ac:dyDescent="0.2">
      <c r="AB89" s="1"/>
    </row>
    <row r="90" spans="28:32" x14ac:dyDescent="0.2">
      <c r="AB90" s="1">
        <v>12</v>
      </c>
      <c r="AE90">
        <f>COUNTIF(AE2:AE61, 12)</f>
        <v>1</v>
      </c>
    </row>
    <row r="91" spans="28:32" x14ac:dyDescent="0.2">
      <c r="AB91" s="1">
        <v>10</v>
      </c>
      <c r="AE91">
        <f>COUNTIF(AE2:AE61, 10)</f>
        <v>0</v>
      </c>
    </row>
    <row r="92" spans="28:32" x14ac:dyDescent="0.2">
      <c r="AB92" s="49" t="s">
        <v>433</v>
      </c>
      <c r="AE92">
        <f>COUNTIF(AE2:AE61, "02")</f>
        <v>8</v>
      </c>
    </row>
    <row r="93" spans="28:32" x14ac:dyDescent="0.2">
      <c r="AB93" s="49" t="s">
        <v>432</v>
      </c>
      <c r="AE93">
        <f>COUNTIF(AE2:AE61, "00")</f>
        <v>8</v>
      </c>
    </row>
    <row r="94" spans="28:32" x14ac:dyDescent="0.2">
      <c r="AB94" s="1">
        <v>22</v>
      </c>
      <c r="AE94">
        <f>COUNTIF(AE2:AE61, 22)</f>
        <v>0</v>
      </c>
    </row>
    <row r="95" spans="28:32" x14ac:dyDescent="0.2">
      <c r="AB95" s="1">
        <v>20</v>
      </c>
      <c r="AE95">
        <f>COUNTIF(AE2:AE61, 20)</f>
        <v>1</v>
      </c>
    </row>
    <row r="96" spans="28:32" x14ac:dyDescent="0.2">
      <c r="AB96" s="1">
        <v>21</v>
      </c>
      <c r="AE96">
        <f>COUNTIF(AE2:AE61, 21)</f>
        <v>5</v>
      </c>
    </row>
    <row r="97" spans="28:32" x14ac:dyDescent="0.2">
      <c r="AB97" s="49" t="s">
        <v>431</v>
      </c>
      <c r="AE97">
        <f>COUNTIF(AE2:AE61, "01")</f>
        <v>33</v>
      </c>
    </row>
    <row r="98" spans="28:32" x14ac:dyDescent="0.2">
      <c r="AB98" s="1">
        <v>11</v>
      </c>
      <c r="AE98">
        <f>COUNTIF(AE2:AE61, 11)</f>
        <v>1</v>
      </c>
    </row>
    <row r="100" spans="28:32" x14ac:dyDescent="0.2">
      <c r="AB100" t="s">
        <v>425</v>
      </c>
      <c r="AC100">
        <f>SUM(AC71:AC98)</f>
        <v>59</v>
      </c>
      <c r="AD100">
        <f t="shared" ref="AD100:AF100" si="45">SUM(AD71:AD98)</f>
        <v>59</v>
      </c>
      <c r="AE100">
        <f t="shared" si="45"/>
        <v>57</v>
      </c>
      <c r="AF100">
        <f t="shared" si="45"/>
        <v>56</v>
      </c>
    </row>
    <row r="319" spans="1:2" ht="16" x14ac:dyDescent="0.2">
      <c r="A319" s="21"/>
      <c r="B319" s="22"/>
    </row>
    <row r="320" spans="1:2" ht="16" x14ac:dyDescent="0.2">
      <c r="A320" s="21"/>
      <c r="B320" s="22"/>
    </row>
    <row r="321" spans="1:2" ht="16" x14ac:dyDescent="0.2">
      <c r="A321" s="21"/>
      <c r="B321" s="22"/>
    </row>
    <row r="322" spans="1:2" ht="16" x14ac:dyDescent="0.2">
      <c r="A322" s="21"/>
      <c r="B322" s="22"/>
    </row>
    <row r="323" spans="1:2" ht="16" x14ac:dyDescent="0.2">
      <c r="A323" s="21"/>
      <c r="B323" s="22"/>
    </row>
    <row r="324" spans="1:2" ht="16" x14ac:dyDescent="0.2">
      <c r="A324" s="21"/>
      <c r="B324" s="22"/>
    </row>
    <row r="325" spans="1:2" ht="16" x14ac:dyDescent="0.2">
      <c r="A325" s="21"/>
      <c r="B325" s="22"/>
    </row>
    <row r="326" spans="1:2" ht="16" x14ac:dyDescent="0.2">
      <c r="A326" s="21"/>
      <c r="B326" s="22"/>
    </row>
    <row r="327" spans="1:2" ht="16" x14ac:dyDescent="0.2">
      <c r="A327" s="21"/>
      <c r="B327" s="22"/>
    </row>
    <row r="328" spans="1:2" ht="16" x14ac:dyDescent="0.2">
      <c r="A328" s="21"/>
      <c r="B328" s="22"/>
    </row>
    <row r="329" spans="1:2" ht="16" x14ac:dyDescent="0.2">
      <c r="A329" s="21"/>
      <c r="B329" s="22"/>
    </row>
    <row r="330" spans="1:2" ht="16" x14ac:dyDescent="0.2">
      <c r="A330" s="21"/>
      <c r="B330" s="22"/>
    </row>
    <row r="331" spans="1:2" ht="16" x14ac:dyDescent="0.2">
      <c r="A331" s="21"/>
      <c r="B331" s="22"/>
    </row>
    <row r="332" spans="1:2" ht="16" x14ac:dyDescent="0.2">
      <c r="A332" s="21"/>
      <c r="B332" s="22"/>
    </row>
    <row r="333" spans="1:2" ht="16" x14ac:dyDescent="0.2">
      <c r="A333" s="21"/>
      <c r="B333" s="22"/>
    </row>
    <row r="334" spans="1:2" ht="16" x14ac:dyDescent="0.2">
      <c r="A334" s="21"/>
      <c r="B334" s="22"/>
    </row>
    <row r="335" spans="1:2" ht="16" x14ac:dyDescent="0.2">
      <c r="A335" s="21"/>
      <c r="B335" s="22"/>
    </row>
    <row r="336" spans="1:2" x14ac:dyDescent="0.2">
      <c r="B336" s="22"/>
    </row>
    <row r="337" spans="2:2" x14ac:dyDescent="0.2">
      <c r="B337" s="22"/>
    </row>
    <row r="338" spans="2:2" x14ac:dyDescent="0.2">
      <c r="B338" s="22"/>
    </row>
    <row r="339" spans="2:2" x14ac:dyDescent="0.2">
      <c r="B339" s="22"/>
    </row>
    <row r="340" spans="2:2" x14ac:dyDescent="0.2">
      <c r="B340" s="22"/>
    </row>
    <row r="341" spans="2:2" x14ac:dyDescent="0.2">
      <c r="B341" s="22"/>
    </row>
    <row r="342" spans="2:2" x14ac:dyDescent="0.2">
      <c r="B342" s="22"/>
    </row>
    <row r="343" spans="2:2" x14ac:dyDescent="0.2">
      <c r="B343" s="22"/>
    </row>
    <row r="344" spans="2:2" x14ac:dyDescent="0.2">
      <c r="B344" s="22"/>
    </row>
    <row r="345" spans="2:2" x14ac:dyDescent="0.2">
      <c r="B345" s="22"/>
    </row>
    <row r="346" spans="2:2" x14ac:dyDescent="0.2">
      <c r="B346" s="22"/>
    </row>
    <row r="347" spans="2:2" x14ac:dyDescent="0.2">
      <c r="B347" s="22"/>
    </row>
    <row r="348" spans="2:2" x14ac:dyDescent="0.2">
      <c r="B348" s="22"/>
    </row>
    <row r="349" spans="2:2" x14ac:dyDescent="0.2">
      <c r="B349" s="22"/>
    </row>
    <row r="350" spans="2:2" x14ac:dyDescent="0.2">
      <c r="B350" s="22"/>
    </row>
    <row r="351" spans="2:2" x14ac:dyDescent="0.2">
      <c r="B351" s="22"/>
    </row>
    <row r="352" spans="2:2" x14ac:dyDescent="0.2">
      <c r="B352" s="22"/>
    </row>
    <row r="353" spans="2:2" x14ac:dyDescent="0.2">
      <c r="B353" s="22"/>
    </row>
    <row r="354" spans="2:2" x14ac:dyDescent="0.2">
      <c r="B354" s="22"/>
    </row>
    <row r="356" spans="2:2" x14ac:dyDescent="0.2">
      <c r="B356" s="22"/>
    </row>
    <row r="357" spans="2:2" x14ac:dyDescent="0.2">
      <c r="B357" s="22"/>
    </row>
    <row r="358" spans="2:2" x14ac:dyDescent="0.2">
      <c r="B358" s="22"/>
    </row>
    <row r="359" spans="2:2" x14ac:dyDescent="0.2">
      <c r="B359" s="22"/>
    </row>
    <row r="360" spans="2:2" x14ac:dyDescent="0.2">
      <c r="B360" s="22"/>
    </row>
    <row r="361" spans="2:2" x14ac:dyDescent="0.2">
      <c r="B361" s="22"/>
    </row>
    <row r="362" spans="2:2" x14ac:dyDescent="0.2">
      <c r="B362" s="22"/>
    </row>
    <row r="363" spans="2:2" x14ac:dyDescent="0.2">
      <c r="B363" s="22"/>
    </row>
    <row r="364" spans="2:2" x14ac:dyDescent="0.2">
      <c r="B364" s="22"/>
    </row>
    <row r="365" spans="2:2" x14ac:dyDescent="0.2">
      <c r="B365" s="22"/>
    </row>
    <row r="366" spans="2:2" x14ac:dyDescent="0.2">
      <c r="B366" s="22"/>
    </row>
    <row r="367" spans="2:2" x14ac:dyDescent="0.2">
      <c r="B367" s="22"/>
    </row>
    <row r="368" spans="2:2" x14ac:dyDescent="0.2">
      <c r="B368" s="22"/>
    </row>
    <row r="369" spans="2:2" x14ac:dyDescent="0.2">
      <c r="B369" s="22"/>
    </row>
    <row r="370" spans="2:2" x14ac:dyDescent="0.2">
      <c r="B370" s="22"/>
    </row>
    <row r="371" spans="2:2" x14ac:dyDescent="0.2">
      <c r="B371" s="22"/>
    </row>
    <row r="372" spans="2:2" x14ac:dyDescent="0.2">
      <c r="B372" s="22"/>
    </row>
    <row r="373" spans="2:2" x14ac:dyDescent="0.2">
      <c r="B373" s="22"/>
    </row>
    <row r="374" spans="2:2" x14ac:dyDescent="0.2">
      <c r="B374" s="22"/>
    </row>
  </sheetData>
  <autoFilter ref="A2:AX374" xr:uid="{00000000-0009-0000-0000-000003000000}">
    <sortState xmlns:xlrd2="http://schemas.microsoft.com/office/spreadsheetml/2017/richdata2" ref="A3:BB341">
      <sortCondition ref="B2"/>
    </sortState>
  </autoFilter>
  <sortState xmlns:xlrd2="http://schemas.microsoft.com/office/spreadsheetml/2017/richdata2" ref="CY3:DK211">
    <sortCondition ref="CY3:CY211"/>
  </sortState>
  <conditionalFormatting sqref="A1:A59 A318:A1048576">
    <cfRule type="duplicateValues" dxfId="69" priority="230"/>
  </conditionalFormatting>
  <conditionalFormatting sqref="A60">
    <cfRule type="duplicateValues" dxfId="68" priority="220"/>
    <cfRule type="duplicateValues" dxfId="67" priority="211"/>
  </conditionalFormatting>
  <conditionalFormatting sqref="A61">
    <cfRule type="duplicateValues" dxfId="66" priority="132"/>
  </conditionalFormatting>
  <conditionalFormatting sqref="B1:B2">
    <cfRule type="duplicateValues" dxfId="65" priority="245"/>
    <cfRule type="duplicateValues" dxfId="64" priority="244"/>
  </conditionalFormatting>
  <conditionalFormatting sqref="B1:B59 B318:B1048576">
    <cfRule type="duplicateValues" dxfId="63" priority="228"/>
  </conditionalFormatting>
  <conditionalFormatting sqref="B3:B59">
    <cfRule type="duplicateValues" dxfId="62" priority="249"/>
    <cfRule type="duplicateValues" dxfId="61" priority="248"/>
  </conditionalFormatting>
  <conditionalFormatting sqref="B60">
    <cfRule type="duplicateValues" dxfId="60" priority="198"/>
    <cfRule type="duplicateValues" dxfId="59" priority="142"/>
    <cfRule type="duplicateValues" dxfId="58" priority="141"/>
    <cfRule type="duplicateValues" dxfId="57" priority="208"/>
    <cfRule type="duplicateValues" dxfId="56" priority="209"/>
  </conditionalFormatting>
  <conditionalFormatting sqref="B61">
    <cfRule type="duplicateValues" dxfId="55" priority="130"/>
    <cfRule type="duplicateValues" dxfId="54" priority="129"/>
    <cfRule type="duplicateValues" dxfId="53" priority="119"/>
    <cfRule type="duplicateValues" dxfId="52" priority="63"/>
    <cfRule type="duplicateValues" dxfId="51" priority="62"/>
  </conditionalFormatting>
  <conditionalFormatting sqref="M60:Q61">
    <cfRule type="containsText" dxfId="50" priority="84" operator="containsText" text="&gt;">
      <formula>NOT(ISERROR(SEARCH("&gt;",M60)))</formula>
    </cfRule>
  </conditionalFormatting>
  <conditionalFormatting sqref="S3:U61">
    <cfRule type="containsText" dxfId="49" priority="135" operator="containsText" text="&gt;">
      <formula>NOT(ISERROR(SEARCH("&gt;",S3)))</formula>
    </cfRule>
  </conditionalFormatting>
  <conditionalFormatting sqref="S61:AA61">
    <cfRule type="containsText" dxfId="48" priority="65" operator="containsText" text="&gt;">
      <formula>NOT(ISERROR(SEARCH("&gt;",S61)))</formula>
    </cfRule>
  </conditionalFormatting>
  <conditionalFormatting sqref="V3:AA60">
    <cfRule type="containsText" dxfId="47" priority="147" operator="containsText" text="&gt;">
      <formula>NOT(ISERROR(SEARCH("&gt;",V3)))</formula>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containsText" priority="241" operator="containsText" id="{5CAFA77C-9BBD-5E40-B46A-4A05B33F0199}">
            <xm:f>NOT(ISERROR(SEARCH("-",AE2)))</xm:f>
            <xm:f>"-"</xm:f>
            <x14:dxf>
              <font>
                <color rgb="FF9C0006"/>
              </font>
              <fill>
                <patternFill>
                  <bgColor rgb="FFFFC7CE"/>
                </patternFill>
              </fill>
            </x14:dxf>
          </x14:cfRule>
          <xm:sqref>AE2:AG2</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V107"/>
  <sheetViews>
    <sheetView zoomScaleNormal="100" workbookViewId="0">
      <selection activeCell="BM30" sqref="A30:XFD30"/>
    </sheetView>
  </sheetViews>
  <sheetFormatPr baseColWidth="10" defaultColWidth="8.83203125" defaultRowHeight="15" x14ac:dyDescent="0.2"/>
  <cols>
    <col min="1" max="1" width="7.5" bestFit="1" customWidth="1"/>
    <col min="2" max="2" width="7.5" customWidth="1"/>
    <col min="3" max="3" width="9.83203125" bestFit="1" customWidth="1"/>
    <col min="4" max="5" width="9.83203125" customWidth="1"/>
    <col min="6" max="6" width="8.6640625" customWidth="1"/>
    <col min="7" max="7" width="20.6640625" customWidth="1"/>
    <col min="8" max="8" width="18.5" bestFit="1" customWidth="1"/>
    <col min="9" max="9" width="27.83203125" bestFit="1" customWidth="1"/>
    <col min="10" max="10" width="16.1640625" bestFit="1" customWidth="1"/>
    <col min="11" max="11" width="12.1640625" bestFit="1" customWidth="1"/>
    <col min="12" max="12" width="12.1640625" customWidth="1"/>
    <col min="13" max="13" width="14.6640625" bestFit="1" customWidth="1"/>
    <col min="14" max="14" width="12.83203125" bestFit="1" customWidth="1"/>
    <col min="15" max="15" width="12.83203125" customWidth="1"/>
    <col min="16" max="16" width="12.6640625" bestFit="1" customWidth="1"/>
    <col min="17" max="17" width="13.5" bestFit="1" customWidth="1"/>
    <col min="18" max="18" width="12.1640625" bestFit="1" customWidth="1"/>
    <col min="19" max="19" width="13.5" bestFit="1" customWidth="1"/>
    <col min="20" max="20" width="13.83203125" bestFit="1" customWidth="1"/>
    <col min="21" max="22" width="13.83203125" customWidth="1"/>
    <col min="23" max="31" width="13.1640625" hidden="1" customWidth="1"/>
    <col min="32" max="32" width="14.5" hidden="1" customWidth="1"/>
    <col min="33" max="34" width="13.1640625" hidden="1" customWidth="1"/>
    <col min="35" max="35" width="15.33203125" hidden="1" customWidth="1"/>
    <col min="36" max="52" width="13.1640625" hidden="1" customWidth="1"/>
    <col min="54" max="54" width="4.83203125" bestFit="1" customWidth="1"/>
    <col min="55" max="55" width="5.5" bestFit="1" customWidth="1"/>
    <col min="56" max="56" width="5.33203125" bestFit="1" customWidth="1"/>
    <col min="57" max="57" width="5.6640625" bestFit="1" customWidth="1"/>
    <col min="58" max="58" width="4.83203125" bestFit="1" customWidth="1"/>
    <col min="59" max="59" width="6" bestFit="1" customWidth="1"/>
    <col min="60" max="60" width="6.1640625" bestFit="1" customWidth="1"/>
    <col min="61" max="62" width="6.1640625" customWidth="1"/>
    <col min="64" max="64" width="5.5" bestFit="1" customWidth="1"/>
    <col min="65" max="65" width="6.1640625" bestFit="1" customWidth="1"/>
    <col min="66" max="66" width="8.83203125" bestFit="1" customWidth="1"/>
    <col min="67" max="67" width="8.83203125" customWidth="1"/>
    <col min="68" max="68" width="9" bestFit="1" customWidth="1"/>
    <col min="70" max="70" width="5.5" bestFit="1" customWidth="1"/>
    <col min="71" max="71" width="6.1640625" bestFit="1" customWidth="1"/>
    <col min="72" max="72" width="8.83203125" bestFit="1" customWidth="1"/>
    <col min="73" max="73" width="8.83203125" customWidth="1"/>
    <col min="74" max="74" width="5.33203125" customWidth="1"/>
    <col min="75" max="75" width="7.5" bestFit="1" customWidth="1"/>
    <col min="77" max="77" width="14.33203125" customWidth="1"/>
    <col min="85" max="85" width="23" customWidth="1"/>
    <col min="88" max="88" width="17.33203125" customWidth="1"/>
    <col min="95" max="95" width="11.33203125" customWidth="1"/>
    <col min="97" max="97" width="26" customWidth="1"/>
    <col min="107" max="107" width="7.5" bestFit="1" customWidth="1"/>
    <col min="109" max="109" width="7.5" bestFit="1" customWidth="1"/>
    <col min="110" max="110" width="12.1640625" bestFit="1" customWidth="1"/>
    <col min="111" max="111" width="12.1640625" customWidth="1"/>
    <col min="112" max="112" width="14.6640625" bestFit="1" customWidth="1"/>
    <col min="113" max="113" width="12.83203125" bestFit="1" customWidth="1"/>
    <col min="114" max="114" width="12.83203125" customWidth="1"/>
    <col min="115" max="115" width="12.6640625" bestFit="1" customWidth="1"/>
    <col min="116" max="116" width="13.5" bestFit="1" customWidth="1"/>
    <col min="117" max="117" width="12.1640625" bestFit="1" customWidth="1"/>
    <col min="118" max="118" width="13.5" bestFit="1" customWidth="1"/>
    <col min="119" max="119" width="13.83203125" bestFit="1" customWidth="1"/>
    <col min="120" max="121" width="13.83203125" customWidth="1"/>
    <col min="122" max="122" width="18.6640625" customWidth="1"/>
  </cols>
  <sheetData>
    <row r="1" spans="1:74" x14ac:dyDescent="0.2">
      <c r="F1" s="1"/>
      <c r="G1" s="1"/>
      <c r="K1" s="2" t="s">
        <v>12</v>
      </c>
      <c r="L1" s="2"/>
      <c r="M1" s="2" t="s">
        <v>13</v>
      </c>
      <c r="N1" s="2" t="s">
        <v>14</v>
      </c>
      <c r="O1" s="2"/>
      <c r="P1" s="2" t="s">
        <v>16</v>
      </c>
      <c r="Q1" s="2" t="s">
        <v>15</v>
      </c>
      <c r="R1" s="2" t="s">
        <v>17</v>
      </c>
      <c r="S1" s="2" t="s">
        <v>18</v>
      </c>
      <c r="U1" s="2" t="s">
        <v>55</v>
      </c>
      <c r="V1" s="2" t="s">
        <v>54</v>
      </c>
    </row>
    <row r="2" spans="1:74" x14ac:dyDescent="0.2">
      <c r="A2" s="5" t="s">
        <v>0</v>
      </c>
      <c r="B2" s="5" t="s">
        <v>230</v>
      </c>
      <c r="C2" s="5" t="s">
        <v>11</v>
      </c>
      <c r="D2" s="5" t="s">
        <v>222</v>
      </c>
      <c r="E2" s="5" t="s">
        <v>221</v>
      </c>
      <c r="F2" s="5" t="s">
        <v>155</v>
      </c>
      <c r="G2" s="5" t="s">
        <v>156</v>
      </c>
      <c r="H2" s="5" t="s">
        <v>2</v>
      </c>
      <c r="I2" s="5" t="s">
        <v>3</v>
      </c>
      <c r="J2" s="5" t="s">
        <v>220</v>
      </c>
      <c r="K2" s="5" t="s">
        <v>4</v>
      </c>
      <c r="L2" s="5" t="s">
        <v>218</v>
      </c>
      <c r="M2" s="5" t="s">
        <v>5</v>
      </c>
      <c r="N2" s="5" t="s">
        <v>6</v>
      </c>
      <c r="O2" s="5" t="s">
        <v>217</v>
      </c>
      <c r="P2" s="5" t="s">
        <v>7</v>
      </c>
      <c r="Q2" s="5" t="s">
        <v>8</v>
      </c>
      <c r="R2" s="5" t="s">
        <v>9</v>
      </c>
      <c r="S2" s="5" t="s">
        <v>10</v>
      </c>
      <c r="T2" s="5" t="s">
        <v>24</v>
      </c>
      <c r="U2" s="5" t="s">
        <v>53</v>
      </c>
      <c r="V2" s="5" t="s">
        <v>52</v>
      </c>
      <c r="BA2" s="5"/>
      <c r="BB2" s="5" t="s">
        <v>27</v>
      </c>
      <c r="BC2" s="5" t="s">
        <v>28</v>
      </c>
      <c r="BD2" s="5" t="s">
        <v>29</v>
      </c>
      <c r="BE2" s="5" t="s">
        <v>30</v>
      </c>
      <c r="BF2" s="5" t="s">
        <v>31</v>
      </c>
      <c r="BG2" s="5" t="s">
        <v>32</v>
      </c>
      <c r="BH2" s="5" t="s">
        <v>33</v>
      </c>
      <c r="BI2" s="5" t="s">
        <v>40</v>
      </c>
      <c r="BJ2" s="5" t="s">
        <v>41</v>
      </c>
      <c r="BK2" s="5"/>
      <c r="BL2" s="5" t="s">
        <v>34</v>
      </c>
      <c r="BM2" s="5" t="s">
        <v>35</v>
      </c>
      <c r="BN2" s="5" t="s">
        <v>36</v>
      </c>
      <c r="BO2" s="5" t="s">
        <v>42</v>
      </c>
      <c r="BP2" s="5" t="s">
        <v>37</v>
      </c>
      <c r="BQ2" s="5"/>
      <c r="BR2" s="5" t="s">
        <v>34</v>
      </c>
      <c r="BS2" s="5" t="s">
        <v>35</v>
      </c>
      <c r="BT2" s="5" t="s">
        <v>36</v>
      </c>
      <c r="BU2" s="5" t="s">
        <v>42</v>
      </c>
      <c r="BV2" s="5" t="s">
        <v>37</v>
      </c>
    </row>
    <row r="3" spans="1:74" ht="16" x14ac:dyDescent="0.2">
      <c r="A3" s="8" t="s">
        <v>165</v>
      </c>
      <c r="B3" s="1" t="s">
        <v>231</v>
      </c>
      <c r="C3" s="1">
        <v>51145</v>
      </c>
      <c r="D3" s="1" t="s">
        <v>56</v>
      </c>
      <c r="E3" s="1" t="s">
        <v>51</v>
      </c>
      <c r="F3" s="1" t="s">
        <v>158</v>
      </c>
      <c r="G3" s="19" t="s">
        <v>285</v>
      </c>
      <c r="H3" s="1" t="s">
        <v>159</v>
      </c>
      <c r="I3" t="s">
        <v>26</v>
      </c>
      <c r="J3" s="1" t="s">
        <v>160</v>
      </c>
      <c r="K3" s="1">
        <v>11</v>
      </c>
      <c r="L3" s="1">
        <v>18</v>
      </c>
      <c r="M3" s="1">
        <v>15</v>
      </c>
      <c r="N3" s="1">
        <v>10</v>
      </c>
      <c r="O3" s="1">
        <v>18</v>
      </c>
      <c r="P3" s="1" t="s">
        <v>25</v>
      </c>
      <c r="Q3" s="1">
        <v>10</v>
      </c>
      <c r="R3" s="1">
        <v>10</v>
      </c>
      <c r="S3" s="1">
        <v>9</v>
      </c>
      <c r="T3" s="1">
        <v>10</v>
      </c>
      <c r="U3" s="1">
        <v>10</v>
      </c>
      <c r="V3" s="29">
        <v>12</v>
      </c>
      <c r="BA3" s="8"/>
      <c r="BB3" s="6">
        <f t="shared" ref="BB3:BB34" si="0">IF(L3=0,"n/a",IF((OR(L3&lt;=15,L3&gt;=19)),0,IF((OR(L3=18)),1,IF((OR(L3=16,L3=17)),2,"n/d"))))</f>
        <v>1</v>
      </c>
      <c r="BC3" s="6">
        <f t="shared" ref="BC3:BC34" si="1">IF(M3=0,"n/a",IF((OR(M3=3, M3=5,M3=6,M3=9,M3=12,M3=15, M3=17, M3=18, M3=19, M3=20, M3=21, M3=22)),0,IF((OR(M3=7,M3=10,M3=13,M3=16)),1,IF((OR(M3=8,M3=11, M3=14)),2,"n/d"))))</f>
        <v>0</v>
      </c>
      <c r="BD3" s="6">
        <f t="shared" ref="BD3:BD10" si="2">IF(O3=0,"n/a",IF((OR(O3&lt;=17)),0,IF((OR(O3&gt;=19)),1,IF((OR(O3=18)),2,"n/d"))))</f>
        <v>2</v>
      </c>
      <c r="BE3" s="6">
        <f t="shared" ref="BE3:BE34" si="3">IF(Q3=0, "n/a", IF((OR(Q3=7, Q3=10, Q3=13)),1,0))</f>
        <v>1</v>
      </c>
      <c r="BF3" s="6">
        <f t="shared" ref="BF3:BF34" si="4">IF(R3=0, "n/a", IF((OR(R3=7, R3=10, R3=13)),1,0))</f>
        <v>1</v>
      </c>
      <c r="BG3" s="6">
        <f t="shared" ref="BG3:BG34" si="5">IF(S3=0, "n/a", IF((OR(S3=9, S3=12, S3=15)),1,0))</f>
        <v>1</v>
      </c>
      <c r="BH3" s="6">
        <f t="shared" ref="BH3:BH34" si="6">IF(T3=0, "n/a", IF((OR(T3=9, T3=12)),1,0))</f>
        <v>0</v>
      </c>
      <c r="BI3" s="6">
        <f t="shared" ref="BI3:BI34" si="7">IF(U3=0, "n/a", IF((OR(U3=7, U3=10, U3=13,U3=16,U3=19)),1,0))</f>
        <v>1</v>
      </c>
      <c r="BJ3" s="6">
        <f>IF(V3=0, "n/a", IF((OR(V3=6, V3=9, V3=12,V3=15,V3=18,V3=21)),1,0))</f>
        <v>1</v>
      </c>
      <c r="BK3" s="1"/>
      <c r="BL3" s="7" t="str">
        <f t="shared" ref="BL3:BL34" si="8">IF(BB3="n/a","-",BB3)&amp;IF(BE3="n/a","-",BE3)&amp;IF(BH3="n/a","-",BH3)</f>
        <v>110</v>
      </c>
      <c r="BM3" s="7" t="str">
        <f t="shared" ref="BM3:BM34" si="9">IF(BF3="n/a","-",BF3)&amp;IF(BG3="n/a","-",BG3)</f>
        <v>11</v>
      </c>
      <c r="BN3" s="7" t="str">
        <f t="shared" ref="BN3:BN34" si="10">IF(OR(BC3="n/a",BC3="n/d"),"-",BC3)&amp;IF(BD3="n/a","-",BD3)</f>
        <v>02</v>
      </c>
      <c r="BO3" s="7" t="str">
        <f t="shared" ref="BO3:BO34" si="11">IF(BI3="n/a","-",BI3)&amp;IF(BJ3="n/a","-",BJ3)</f>
        <v>11</v>
      </c>
      <c r="BP3" s="7" t="str">
        <f t="shared" ref="BP3:BP34" si="12">IF(BB3="n/a","-",BB3)&amp;IF(OR(BC3="n/a",BC3="n/d"),"-",BC3)&amp;IF(BD3="n/a","-",BD3)&amp;IF(BE3="n/a","-",BE3)&amp;IF(BF3="n/a","-",BF3)&amp;IF(BG3="n/a","-",BG3)&amp;IF(BH3="n/a","-",BH3)</f>
        <v>1021110</v>
      </c>
      <c r="BQ3" s="1"/>
      <c r="BR3" s="1">
        <f t="shared" ref="BR3:BR34" si="13">SUM(BB3,BE3,BH3)</f>
        <v>2</v>
      </c>
      <c r="BS3" s="1">
        <f t="shared" ref="BS3:BS34" si="14">SUM(BF3:BG3)</f>
        <v>2</v>
      </c>
      <c r="BT3" s="1">
        <f t="shared" ref="BT3:BT34" si="15">SUM(BC3,BD3)</f>
        <v>2</v>
      </c>
      <c r="BU3" s="1">
        <f t="shared" ref="BU3:BU34" si="16">IF(COUNTIF(BI3:BJ3, "n/a"), "n/a", SUM(BI3:BJ3))</f>
        <v>2</v>
      </c>
      <c r="BV3" s="1">
        <f t="shared" ref="BV3:BV34" si="17">IF(OR((COUNTIF(BA3:BH3,"n/a")),((COUNTIF(BA3:BH3,"n/d")))), "n/a", SUM(BA3:BH3))</f>
        <v>6</v>
      </c>
    </row>
    <row r="4" spans="1:74" ht="16" x14ac:dyDescent="0.2">
      <c r="A4" s="8" t="s">
        <v>157</v>
      </c>
      <c r="B4" s="1" t="s">
        <v>277</v>
      </c>
      <c r="C4" s="1">
        <v>54403</v>
      </c>
      <c r="D4" s="1" t="s">
        <v>56</v>
      </c>
      <c r="E4" s="1" t="s">
        <v>51</v>
      </c>
      <c r="F4" s="1" t="s">
        <v>158</v>
      </c>
      <c r="G4" s="19" t="s">
        <v>285</v>
      </c>
      <c r="H4" s="1" t="s">
        <v>159</v>
      </c>
      <c r="I4" t="s">
        <v>26</v>
      </c>
      <c r="J4" s="1" t="s">
        <v>160</v>
      </c>
      <c r="K4" s="1">
        <v>11</v>
      </c>
      <c r="L4" s="1">
        <v>18</v>
      </c>
      <c r="M4" s="28">
        <v>16</v>
      </c>
      <c r="N4" s="1">
        <v>9</v>
      </c>
      <c r="O4" s="1">
        <v>17</v>
      </c>
      <c r="P4" s="1" t="s">
        <v>25</v>
      </c>
      <c r="Q4" s="1">
        <v>10</v>
      </c>
      <c r="R4" s="1">
        <v>10</v>
      </c>
      <c r="S4" s="1">
        <v>9</v>
      </c>
      <c r="T4" s="1">
        <v>10</v>
      </c>
      <c r="U4" s="1">
        <v>9</v>
      </c>
      <c r="V4" s="29">
        <v>10</v>
      </c>
      <c r="BA4" s="8"/>
      <c r="BB4" s="6">
        <f t="shared" si="0"/>
        <v>1</v>
      </c>
      <c r="BC4" s="6">
        <f t="shared" si="1"/>
        <v>1</v>
      </c>
      <c r="BD4" s="6">
        <f t="shared" si="2"/>
        <v>0</v>
      </c>
      <c r="BE4" s="6">
        <f t="shared" si="3"/>
        <v>1</v>
      </c>
      <c r="BF4" s="6">
        <f t="shared" si="4"/>
        <v>1</v>
      </c>
      <c r="BG4" s="6">
        <f t="shared" si="5"/>
        <v>1</v>
      </c>
      <c r="BH4" s="6">
        <f t="shared" si="6"/>
        <v>0</v>
      </c>
      <c r="BI4" s="6">
        <f t="shared" si="7"/>
        <v>0</v>
      </c>
      <c r="BJ4" s="6">
        <f t="shared" ref="BJ4:BJ34" si="18">IF(V4=0, "n/a", IF((OR(V4=6, V4=9, V4=12,V4=15,V4=18,V4=21)),1,0))</f>
        <v>0</v>
      </c>
      <c r="BK4" s="1"/>
      <c r="BL4" s="7" t="str">
        <f t="shared" si="8"/>
        <v>110</v>
      </c>
      <c r="BM4" s="7" t="str">
        <f t="shared" si="9"/>
        <v>11</v>
      </c>
      <c r="BN4" s="7" t="str">
        <f t="shared" si="10"/>
        <v>10</v>
      </c>
      <c r="BO4" s="7" t="str">
        <f t="shared" si="11"/>
        <v>00</v>
      </c>
      <c r="BP4" s="7" t="str">
        <f t="shared" si="12"/>
        <v>1101110</v>
      </c>
      <c r="BQ4" s="1"/>
      <c r="BR4" s="1">
        <f t="shared" si="13"/>
        <v>2</v>
      </c>
      <c r="BS4" s="1">
        <f t="shared" si="14"/>
        <v>2</v>
      </c>
      <c r="BT4" s="1">
        <f t="shared" si="15"/>
        <v>1</v>
      </c>
      <c r="BU4" s="1">
        <f t="shared" si="16"/>
        <v>0</v>
      </c>
      <c r="BV4" s="1">
        <f t="shared" si="17"/>
        <v>5</v>
      </c>
    </row>
    <row r="5" spans="1:74" ht="16" x14ac:dyDescent="0.2">
      <c r="A5" s="8" t="s">
        <v>166</v>
      </c>
      <c r="B5" s="1" t="s">
        <v>232</v>
      </c>
      <c r="C5" s="1">
        <v>51146</v>
      </c>
      <c r="D5" s="1" t="s">
        <v>56</v>
      </c>
      <c r="E5" s="1" t="s">
        <v>51</v>
      </c>
      <c r="F5" s="1" t="s">
        <v>158</v>
      </c>
      <c r="G5" s="19" t="s">
        <v>287</v>
      </c>
      <c r="H5" s="1" t="s">
        <v>159</v>
      </c>
      <c r="I5" t="s">
        <v>26</v>
      </c>
      <c r="J5" s="1" t="s">
        <v>160</v>
      </c>
      <c r="K5" s="1">
        <v>6</v>
      </c>
      <c r="L5" s="1">
        <v>16</v>
      </c>
      <c r="M5" s="1">
        <v>12</v>
      </c>
      <c r="N5" s="1">
        <v>10</v>
      </c>
      <c r="O5" s="1">
        <v>18</v>
      </c>
      <c r="P5" s="1" t="s">
        <v>25</v>
      </c>
      <c r="Q5" s="1">
        <v>9</v>
      </c>
      <c r="R5" s="1">
        <v>10</v>
      </c>
      <c r="S5" s="1">
        <v>11</v>
      </c>
      <c r="T5" s="1">
        <v>9</v>
      </c>
      <c r="U5" s="1">
        <v>13</v>
      </c>
      <c r="V5" s="29">
        <v>9</v>
      </c>
      <c r="BA5" s="8"/>
      <c r="BB5" s="6">
        <f t="shared" si="0"/>
        <v>2</v>
      </c>
      <c r="BC5" s="6">
        <f t="shared" si="1"/>
        <v>0</v>
      </c>
      <c r="BD5" s="6">
        <f t="shared" si="2"/>
        <v>2</v>
      </c>
      <c r="BE5" s="6">
        <f t="shared" si="3"/>
        <v>0</v>
      </c>
      <c r="BF5" s="6">
        <f t="shared" si="4"/>
        <v>1</v>
      </c>
      <c r="BG5" s="6">
        <f t="shared" si="5"/>
        <v>0</v>
      </c>
      <c r="BH5" s="6">
        <f t="shared" si="6"/>
        <v>1</v>
      </c>
      <c r="BI5" s="6">
        <f t="shared" si="7"/>
        <v>1</v>
      </c>
      <c r="BJ5" s="6">
        <f t="shared" si="18"/>
        <v>1</v>
      </c>
      <c r="BK5" s="1"/>
      <c r="BL5" s="7" t="str">
        <f t="shared" si="8"/>
        <v>201</v>
      </c>
      <c r="BM5" s="7" t="str">
        <f t="shared" si="9"/>
        <v>10</v>
      </c>
      <c r="BN5" s="7" t="str">
        <f t="shared" si="10"/>
        <v>02</v>
      </c>
      <c r="BO5" s="7" t="str">
        <f t="shared" si="11"/>
        <v>11</v>
      </c>
      <c r="BP5" s="7" t="str">
        <f t="shared" si="12"/>
        <v>2020101</v>
      </c>
      <c r="BQ5" s="1"/>
      <c r="BR5" s="1">
        <f t="shared" si="13"/>
        <v>3</v>
      </c>
      <c r="BS5" s="1">
        <f t="shared" si="14"/>
        <v>1</v>
      </c>
      <c r="BT5" s="1">
        <f t="shared" si="15"/>
        <v>2</v>
      </c>
      <c r="BU5" s="1">
        <f t="shared" si="16"/>
        <v>2</v>
      </c>
      <c r="BV5" s="1">
        <f t="shared" si="17"/>
        <v>6</v>
      </c>
    </row>
    <row r="6" spans="1:74" ht="16" x14ac:dyDescent="0.2">
      <c r="A6" s="8" t="s">
        <v>161</v>
      </c>
      <c r="B6" s="1" t="s">
        <v>278</v>
      </c>
      <c r="C6" s="1">
        <v>54405</v>
      </c>
      <c r="D6" s="1" t="s">
        <v>56</v>
      </c>
      <c r="E6" s="1" t="s">
        <v>51</v>
      </c>
      <c r="F6" s="1" t="s">
        <v>158</v>
      </c>
      <c r="G6" s="19" t="s">
        <v>285</v>
      </c>
      <c r="H6" s="1" t="s">
        <v>159</v>
      </c>
      <c r="I6" t="s">
        <v>26</v>
      </c>
      <c r="J6" s="1" t="s">
        <v>160</v>
      </c>
      <c r="K6" s="1">
        <v>11</v>
      </c>
      <c r="L6" s="1">
        <v>18</v>
      </c>
      <c r="M6" s="1">
        <v>12</v>
      </c>
      <c r="N6" s="1">
        <v>12</v>
      </c>
      <c r="O6" s="1">
        <v>20</v>
      </c>
      <c r="P6" s="1" t="s">
        <v>25</v>
      </c>
      <c r="Q6" s="28">
        <v>10</v>
      </c>
      <c r="R6" s="1">
        <v>10</v>
      </c>
      <c r="S6" s="1">
        <v>8</v>
      </c>
      <c r="T6" s="1">
        <v>10</v>
      </c>
      <c r="U6" s="1">
        <v>8</v>
      </c>
      <c r="V6" s="12">
        <v>11</v>
      </c>
      <c r="BA6" s="8"/>
      <c r="BB6" s="6">
        <f t="shared" si="0"/>
        <v>1</v>
      </c>
      <c r="BC6" s="6">
        <f t="shared" si="1"/>
        <v>0</v>
      </c>
      <c r="BD6" s="6">
        <f t="shared" si="2"/>
        <v>1</v>
      </c>
      <c r="BE6" s="6">
        <f t="shared" si="3"/>
        <v>1</v>
      </c>
      <c r="BF6" s="6">
        <f t="shared" si="4"/>
        <v>1</v>
      </c>
      <c r="BG6" s="6">
        <f t="shared" si="5"/>
        <v>0</v>
      </c>
      <c r="BH6" s="6">
        <f t="shared" si="6"/>
        <v>0</v>
      </c>
      <c r="BI6" s="6">
        <f t="shared" si="7"/>
        <v>0</v>
      </c>
      <c r="BJ6" s="6">
        <f t="shared" si="18"/>
        <v>0</v>
      </c>
      <c r="BK6" s="1"/>
      <c r="BL6" s="7" t="str">
        <f t="shared" si="8"/>
        <v>110</v>
      </c>
      <c r="BM6" s="7" t="str">
        <f t="shared" si="9"/>
        <v>10</v>
      </c>
      <c r="BN6" s="7" t="str">
        <f t="shared" si="10"/>
        <v>01</v>
      </c>
      <c r="BO6" s="7" t="str">
        <f t="shared" si="11"/>
        <v>00</v>
      </c>
      <c r="BP6" s="7" t="str">
        <f t="shared" si="12"/>
        <v>1011100</v>
      </c>
      <c r="BQ6" s="1"/>
      <c r="BR6" s="1">
        <f t="shared" si="13"/>
        <v>2</v>
      </c>
      <c r="BS6" s="1">
        <f t="shared" si="14"/>
        <v>1</v>
      </c>
      <c r="BT6" s="1">
        <f t="shared" si="15"/>
        <v>1</v>
      </c>
      <c r="BU6" s="1">
        <f t="shared" si="16"/>
        <v>0</v>
      </c>
      <c r="BV6" s="1">
        <f t="shared" si="17"/>
        <v>4</v>
      </c>
    </row>
    <row r="7" spans="1:74" ht="16" x14ac:dyDescent="0.2">
      <c r="A7" s="8" t="s">
        <v>167</v>
      </c>
      <c r="B7" s="1" t="s">
        <v>233</v>
      </c>
      <c r="C7" s="1">
        <v>51147</v>
      </c>
      <c r="D7" s="1" t="s">
        <v>56</v>
      </c>
      <c r="E7" s="1" t="s">
        <v>51</v>
      </c>
      <c r="F7" s="1" t="s">
        <v>158</v>
      </c>
      <c r="G7" s="19" t="s">
        <v>285</v>
      </c>
      <c r="H7" s="1" t="s">
        <v>159</v>
      </c>
      <c r="I7" t="s">
        <v>26</v>
      </c>
      <c r="J7" s="1" t="s">
        <v>160</v>
      </c>
      <c r="K7" s="1">
        <v>9</v>
      </c>
      <c r="L7" s="1">
        <v>16</v>
      </c>
      <c r="M7" s="28">
        <v>16</v>
      </c>
      <c r="N7" s="1">
        <v>10</v>
      </c>
      <c r="O7" s="1">
        <v>18</v>
      </c>
      <c r="P7" s="1" t="s">
        <v>25</v>
      </c>
      <c r="Q7" s="1">
        <v>9</v>
      </c>
      <c r="R7" s="1">
        <v>10</v>
      </c>
      <c r="S7" s="1">
        <v>9</v>
      </c>
      <c r="T7" s="1">
        <v>10</v>
      </c>
      <c r="U7" s="1">
        <v>10</v>
      </c>
      <c r="V7" s="12">
        <v>11</v>
      </c>
      <c r="BA7" s="8"/>
      <c r="BB7" s="6">
        <f t="shared" si="0"/>
        <v>2</v>
      </c>
      <c r="BC7" s="6">
        <f t="shared" si="1"/>
        <v>1</v>
      </c>
      <c r="BD7" s="6">
        <f t="shared" si="2"/>
        <v>2</v>
      </c>
      <c r="BE7" s="6">
        <f t="shared" si="3"/>
        <v>0</v>
      </c>
      <c r="BF7" s="6">
        <f t="shared" si="4"/>
        <v>1</v>
      </c>
      <c r="BG7" s="6">
        <f t="shared" si="5"/>
        <v>1</v>
      </c>
      <c r="BH7" s="6">
        <f t="shared" si="6"/>
        <v>0</v>
      </c>
      <c r="BI7" s="6">
        <f t="shared" si="7"/>
        <v>1</v>
      </c>
      <c r="BJ7" s="6">
        <f t="shared" si="18"/>
        <v>0</v>
      </c>
      <c r="BK7" s="1"/>
      <c r="BL7" s="7" t="str">
        <f t="shared" si="8"/>
        <v>200</v>
      </c>
      <c r="BM7" s="7" t="str">
        <f t="shared" si="9"/>
        <v>11</v>
      </c>
      <c r="BN7" s="7" t="str">
        <f t="shared" si="10"/>
        <v>12</v>
      </c>
      <c r="BO7" s="7" t="str">
        <f t="shared" si="11"/>
        <v>10</v>
      </c>
      <c r="BP7" s="7" t="str">
        <f t="shared" si="12"/>
        <v>2120110</v>
      </c>
      <c r="BQ7" s="1"/>
      <c r="BR7" s="1">
        <f t="shared" si="13"/>
        <v>2</v>
      </c>
      <c r="BS7" s="1">
        <f t="shared" si="14"/>
        <v>2</v>
      </c>
      <c r="BT7" s="1">
        <f t="shared" si="15"/>
        <v>3</v>
      </c>
      <c r="BU7" s="1">
        <f t="shared" si="16"/>
        <v>1</v>
      </c>
      <c r="BV7" s="1">
        <f t="shared" si="17"/>
        <v>7</v>
      </c>
    </row>
    <row r="8" spans="1:74" ht="16" x14ac:dyDescent="0.2">
      <c r="A8" s="8" t="s">
        <v>168</v>
      </c>
      <c r="B8" s="1" t="s">
        <v>279</v>
      </c>
      <c r="C8" s="1">
        <v>54412</v>
      </c>
      <c r="D8" s="1" t="s">
        <v>56</v>
      </c>
      <c r="E8" s="1" t="s">
        <v>51</v>
      </c>
      <c r="F8" s="1" t="s">
        <v>158</v>
      </c>
      <c r="G8" s="19" t="s">
        <v>290</v>
      </c>
      <c r="H8" s="1" t="s">
        <v>159</v>
      </c>
      <c r="I8" t="s">
        <v>26</v>
      </c>
      <c r="J8" s="1" t="s">
        <v>160</v>
      </c>
      <c r="K8" s="1">
        <v>6</v>
      </c>
      <c r="L8" s="1">
        <v>16</v>
      </c>
      <c r="M8" s="28">
        <v>16</v>
      </c>
      <c r="N8" s="1">
        <v>10</v>
      </c>
      <c r="O8" s="1">
        <v>18</v>
      </c>
      <c r="P8" s="1" t="s">
        <v>25</v>
      </c>
      <c r="Q8" s="1">
        <v>10</v>
      </c>
      <c r="R8" s="1">
        <v>10</v>
      </c>
      <c r="S8" s="1">
        <v>11</v>
      </c>
      <c r="T8" s="1">
        <v>9</v>
      </c>
      <c r="U8" s="1">
        <v>13</v>
      </c>
      <c r="V8" s="29">
        <v>8</v>
      </c>
      <c r="BA8" s="8"/>
      <c r="BB8" s="6">
        <f t="shared" si="0"/>
        <v>2</v>
      </c>
      <c r="BC8" s="6">
        <f t="shared" si="1"/>
        <v>1</v>
      </c>
      <c r="BD8" s="6">
        <f t="shared" si="2"/>
        <v>2</v>
      </c>
      <c r="BE8" s="6">
        <f t="shared" si="3"/>
        <v>1</v>
      </c>
      <c r="BF8" s="6">
        <f t="shared" si="4"/>
        <v>1</v>
      </c>
      <c r="BG8" s="6">
        <f t="shared" si="5"/>
        <v>0</v>
      </c>
      <c r="BH8" s="6">
        <f t="shared" si="6"/>
        <v>1</v>
      </c>
      <c r="BI8" s="6">
        <f t="shared" si="7"/>
        <v>1</v>
      </c>
      <c r="BJ8" s="6">
        <f t="shared" si="18"/>
        <v>0</v>
      </c>
      <c r="BK8" s="1"/>
      <c r="BL8" s="7" t="str">
        <f t="shared" si="8"/>
        <v>211</v>
      </c>
      <c r="BM8" s="7" t="str">
        <f t="shared" si="9"/>
        <v>10</v>
      </c>
      <c r="BN8" s="7" t="str">
        <f t="shared" si="10"/>
        <v>12</v>
      </c>
      <c r="BO8" s="7" t="str">
        <f t="shared" si="11"/>
        <v>10</v>
      </c>
      <c r="BP8" s="7" t="str">
        <f t="shared" si="12"/>
        <v>2121101</v>
      </c>
      <c r="BQ8" s="1"/>
      <c r="BR8" s="1">
        <f t="shared" si="13"/>
        <v>4</v>
      </c>
      <c r="BS8" s="1">
        <f t="shared" si="14"/>
        <v>1</v>
      </c>
      <c r="BT8" s="1">
        <f t="shared" si="15"/>
        <v>3</v>
      </c>
      <c r="BU8" s="1">
        <f t="shared" si="16"/>
        <v>1</v>
      </c>
      <c r="BV8" s="1">
        <f t="shared" si="17"/>
        <v>8</v>
      </c>
    </row>
    <row r="9" spans="1:74" ht="16" x14ac:dyDescent="0.2">
      <c r="A9" s="8" t="s">
        <v>169</v>
      </c>
      <c r="B9" s="1" t="s">
        <v>234</v>
      </c>
      <c r="C9" s="1">
        <v>51148</v>
      </c>
      <c r="D9" s="1" t="s">
        <v>56</v>
      </c>
      <c r="E9" s="1" t="s">
        <v>51</v>
      </c>
      <c r="F9" s="1" t="s">
        <v>158</v>
      </c>
      <c r="G9" s="19" t="s">
        <v>290</v>
      </c>
      <c r="H9" s="1" t="s">
        <v>159</v>
      </c>
      <c r="I9" t="s">
        <v>26</v>
      </c>
      <c r="J9" s="1" t="s">
        <v>160</v>
      </c>
      <c r="K9" s="1">
        <v>6</v>
      </c>
      <c r="L9" s="1">
        <v>16</v>
      </c>
      <c r="M9" s="1">
        <v>14</v>
      </c>
      <c r="N9" s="1">
        <v>10</v>
      </c>
      <c r="O9" s="1">
        <v>18</v>
      </c>
      <c r="P9" s="1" t="s">
        <v>25</v>
      </c>
      <c r="Q9" s="1">
        <v>10</v>
      </c>
      <c r="R9" s="1">
        <v>11</v>
      </c>
      <c r="S9" s="1">
        <v>10</v>
      </c>
      <c r="T9" s="1">
        <v>8</v>
      </c>
      <c r="U9" s="1">
        <v>13</v>
      </c>
      <c r="V9" s="29">
        <v>11</v>
      </c>
      <c r="BA9" s="8"/>
      <c r="BB9" s="6">
        <f t="shared" si="0"/>
        <v>2</v>
      </c>
      <c r="BC9" s="6">
        <f t="shared" si="1"/>
        <v>2</v>
      </c>
      <c r="BD9" s="6">
        <f t="shared" si="2"/>
        <v>2</v>
      </c>
      <c r="BE9" s="6">
        <f t="shared" si="3"/>
        <v>1</v>
      </c>
      <c r="BF9" s="6">
        <f t="shared" si="4"/>
        <v>0</v>
      </c>
      <c r="BG9" s="6">
        <f t="shared" si="5"/>
        <v>0</v>
      </c>
      <c r="BH9" s="6">
        <f t="shared" si="6"/>
        <v>0</v>
      </c>
      <c r="BI9" s="6">
        <f t="shared" si="7"/>
        <v>1</v>
      </c>
      <c r="BJ9" s="6">
        <f t="shared" si="18"/>
        <v>0</v>
      </c>
      <c r="BK9" s="1"/>
      <c r="BL9" s="7" t="str">
        <f t="shared" si="8"/>
        <v>210</v>
      </c>
      <c r="BM9" s="7" t="str">
        <f t="shared" si="9"/>
        <v>00</v>
      </c>
      <c r="BN9" s="7" t="str">
        <f t="shared" si="10"/>
        <v>22</v>
      </c>
      <c r="BO9" s="7" t="str">
        <f t="shared" si="11"/>
        <v>10</v>
      </c>
      <c r="BP9" s="7" t="str">
        <f t="shared" si="12"/>
        <v>2221000</v>
      </c>
      <c r="BQ9" s="1"/>
      <c r="BR9" s="1">
        <f t="shared" si="13"/>
        <v>3</v>
      </c>
      <c r="BS9" s="1">
        <f t="shared" si="14"/>
        <v>0</v>
      </c>
      <c r="BT9" s="1">
        <f t="shared" si="15"/>
        <v>4</v>
      </c>
      <c r="BU9" s="1">
        <f t="shared" si="16"/>
        <v>1</v>
      </c>
      <c r="BV9" s="1">
        <f t="shared" si="17"/>
        <v>7</v>
      </c>
    </row>
    <row r="10" spans="1:74" ht="16" x14ac:dyDescent="0.2">
      <c r="A10" s="8" t="s">
        <v>170</v>
      </c>
      <c r="B10" s="1" t="s">
        <v>280</v>
      </c>
      <c r="C10" s="1">
        <v>54421</v>
      </c>
      <c r="D10" s="1" t="s">
        <v>56</v>
      </c>
      <c r="E10" s="1" t="s">
        <v>51</v>
      </c>
      <c r="F10" s="1" t="s">
        <v>158</v>
      </c>
      <c r="G10" s="19" t="s">
        <v>290</v>
      </c>
      <c r="H10" s="1" t="s">
        <v>159</v>
      </c>
      <c r="I10" t="s">
        <v>26</v>
      </c>
      <c r="J10" s="1" t="s">
        <v>160</v>
      </c>
      <c r="K10" s="1">
        <v>6</v>
      </c>
      <c r="L10" s="1">
        <v>16</v>
      </c>
      <c r="M10" s="1">
        <v>12</v>
      </c>
      <c r="N10" s="1">
        <v>10</v>
      </c>
      <c r="O10" s="1">
        <v>18</v>
      </c>
      <c r="P10" s="1" t="s">
        <v>25</v>
      </c>
      <c r="Q10" s="1">
        <v>12</v>
      </c>
      <c r="R10" s="1">
        <v>11</v>
      </c>
      <c r="S10" s="1">
        <v>11</v>
      </c>
      <c r="T10" s="1">
        <v>9</v>
      </c>
      <c r="U10" s="1">
        <v>13</v>
      </c>
      <c r="V10" s="29">
        <v>12</v>
      </c>
      <c r="BA10" s="8"/>
      <c r="BB10" s="6">
        <f t="shared" si="0"/>
        <v>2</v>
      </c>
      <c r="BC10" s="6">
        <f t="shared" si="1"/>
        <v>0</v>
      </c>
      <c r="BD10" s="6">
        <f t="shared" si="2"/>
        <v>2</v>
      </c>
      <c r="BE10" s="6">
        <f t="shared" si="3"/>
        <v>0</v>
      </c>
      <c r="BF10" s="6">
        <f t="shared" si="4"/>
        <v>0</v>
      </c>
      <c r="BG10" s="6">
        <f t="shared" si="5"/>
        <v>0</v>
      </c>
      <c r="BH10" s="6">
        <f t="shared" si="6"/>
        <v>1</v>
      </c>
      <c r="BI10" s="6">
        <f t="shared" si="7"/>
        <v>1</v>
      </c>
      <c r="BJ10" s="6">
        <f t="shared" si="18"/>
        <v>1</v>
      </c>
      <c r="BK10" s="1"/>
      <c r="BL10" s="7" t="str">
        <f t="shared" si="8"/>
        <v>201</v>
      </c>
      <c r="BM10" s="7" t="str">
        <f t="shared" si="9"/>
        <v>00</v>
      </c>
      <c r="BN10" s="7" t="str">
        <f t="shared" si="10"/>
        <v>02</v>
      </c>
      <c r="BO10" s="7" t="str">
        <f t="shared" si="11"/>
        <v>11</v>
      </c>
      <c r="BP10" s="7" t="str">
        <f t="shared" si="12"/>
        <v>2020001</v>
      </c>
      <c r="BQ10" s="1"/>
      <c r="BR10" s="1">
        <f t="shared" si="13"/>
        <v>3</v>
      </c>
      <c r="BS10" s="1">
        <f t="shared" si="14"/>
        <v>0</v>
      </c>
      <c r="BT10" s="1">
        <f t="shared" si="15"/>
        <v>2</v>
      </c>
      <c r="BU10" s="1">
        <f t="shared" si="16"/>
        <v>2</v>
      </c>
      <c r="BV10" s="1">
        <f t="shared" si="17"/>
        <v>5</v>
      </c>
    </row>
    <row r="11" spans="1:74" ht="16" x14ac:dyDescent="0.2">
      <c r="A11" s="18" t="s">
        <v>171</v>
      </c>
      <c r="B11" s="1" t="s">
        <v>235</v>
      </c>
      <c r="C11" s="1">
        <v>51150</v>
      </c>
      <c r="D11" s="1" t="s">
        <v>56</v>
      </c>
      <c r="E11" s="1" t="s">
        <v>51</v>
      </c>
      <c r="F11" s="1" t="s">
        <v>158</v>
      </c>
      <c r="G11" s="19" t="s">
        <v>291</v>
      </c>
      <c r="H11" s="1" t="s">
        <v>172</v>
      </c>
      <c r="I11" t="s">
        <v>26</v>
      </c>
      <c r="J11" s="1" t="s">
        <v>160</v>
      </c>
      <c r="K11" s="1">
        <v>6</v>
      </c>
      <c r="L11" s="1">
        <v>16</v>
      </c>
      <c r="M11" s="1">
        <v>14</v>
      </c>
      <c r="N11" s="1">
        <v>7</v>
      </c>
      <c r="O11" s="1">
        <v>16</v>
      </c>
      <c r="P11" s="1" t="s">
        <v>25</v>
      </c>
      <c r="Q11" s="1">
        <v>10</v>
      </c>
      <c r="R11" s="1">
        <v>10</v>
      </c>
      <c r="S11" s="1">
        <v>11</v>
      </c>
      <c r="T11" s="1">
        <v>9</v>
      </c>
      <c r="U11" s="1">
        <v>13</v>
      </c>
      <c r="V11" s="29">
        <v>10</v>
      </c>
      <c r="BA11" s="8"/>
      <c r="BB11" s="6">
        <f t="shared" si="0"/>
        <v>2</v>
      </c>
      <c r="BC11" s="6">
        <f t="shared" si="1"/>
        <v>2</v>
      </c>
      <c r="BD11" s="6">
        <f>IF(O11=0,"n/a",IF((OR(O11&lt;=15)),0,IF((OR(O11=16,O11&gt;=19)),1,IF((OR(O11=17,O11=18)),2,"n/d"))))</f>
        <v>1</v>
      </c>
      <c r="BE11" s="6">
        <f t="shared" si="3"/>
        <v>1</v>
      </c>
      <c r="BF11" s="6">
        <f t="shared" si="4"/>
        <v>1</v>
      </c>
      <c r="BG11" s="6">
        <f t="shared" si="5"/>
        <v>0</v>
      </c>
      <c r="BH11" s="6">
        <f t="shared" si="6"/>
        <v>1</v>
      </c>
      <c r="BI11" s="6">
        <f t="shared" si="7"/>
        <v>1</v>
      </c>
      <c r="BJ11" s="6">
        <f t="shared" si="18"/>
        <v>0</v>
      </c>
      <c r="BK11" s="1"/>
      <c r="BL11" s="7" t="str">
        <f t="shared" si="8"/>
        <v>211</v>
      </c>
      <c r="BM11" s="7" t="str">
        <f t="shared" si="9"/>
        <v>10</v>
      </c>
      <c r="BN11" s="7" t="str">
        <f t="shared" si="10"/>
        <v>21</v>
      </c>
      <c r="BO11" s="7" t="str">
        <f t="shared" si="11"/>
        <v>10</v>
      </c>
      <c r="BP11" s="7" t="str">
        <f t="shared" si="12"/>
        <v>2211101</v>
      </c>
      <c r="BQ11" s="1"/>
      <c r="BR11" s="1">
        <f t="shared" si="13"/>
        <v>4</v>
      </c>
      <c r="BS11" s="1">
        <f t="shared" si="14"/>
        <v>1</v>
      </c>
      <c r="BT11" s="1">
        <f t="shared" si="15"/>
        <v>3</v>
      </c>
      <c r="BU11" s="1">
        <f t="shared" si="16"/>
        <v>1</v>
      </c>
      <c r="BV11" s="1">
        <f t="shared" si="17"/>
        <v>8</v>
      </c>
    </row>
    <row r="12" spans="1:74" ht="16" x14ac:dyDescent="0.2">
      <c r="A12" s="8" t="s">
        <v>173</v>
      </c>
      <c r="B12" s="1" t="s">
        <v>281</v>
      </c>
      <c r="C12" s="1">
        <v>54422</v>
      </c>
      <c r="D12" s="1" t="s">
        <v>56</v>
      </c>
      <c r="E12" s="1" t="s">
        <v>51</v>
      </c>
      <c r="F12" s="1" t="s">
        <v>158</v>
      </c>
      <c r="G12" s="19" t="s">
        <v>290</v>
      </c>
      <c r="H12" s="1" t="s">
        <v>159</v>
      </c>
      <c r="I12" t="s">
        <v>26</v>
      </c>
      <c r="J12" s="1" t="s">
        <v>160</v>
      </c>
      <c r="K12" s="1">
        <v>6</v>
      </c>
      <c r="L12" s="1">
        <v>16</v>
      </c>
      <c r="M12" s="1">
        <v>14</v>
      </c>
      <c r="N12" s="1">
        <v>10</v>
      </c>
      <c r="O12" s="1">
        <v>18</v>
      </c>
      <c r="P12" s="1" t="s">
        <v>25</v>
      </c>
      <c r="Q12" s="1">
        <v>9</v>
      </c>
      <c r="R12" s="1">
        <v>10</v>
      </c>
      <c r="S12" s="1">
        <v>11</v>
      </c>
      <c r="T12" s="1">
        <v>9</v>
      </c>
      <c r="U12" s="1">
        <v>13</v>
      </c>
      <c r="V12" s="29">
        <v>8</v>
      </c>
      <c r="BA12" s="8"/>
      <c r="BB12" s="6">
        <f t="shared" si="0"/>
        <v>2</v>
      </c>
      <c r="BC12" s="6">
        <f t="shared" si="1"/>
        <v>2</v>
      </c>
      <c r="BD12" s="6">
        <f>IF(O12=0,"n/a",IF((OR(O12&lt;=17)),0,IF((OR(O12&gt;=19)),1,IF((OR(O12=18)),2,"n/d"))))</f>
        <v>2</v>
      </c>
      <c r="BE12" s="6">
        <f t="shared" si="3"/>
        <v>0</v>
      </c>
      <c r="BF12" s="6">
        <f t="shared" si="4"/>
        <v>1</v>
      </c>
      <c r="BG12" s="6">
        <f t="shared" si="5"/>
        <v>0</v>
      </c>
      <c r="BH12" s="6">
        <f t="shared" si="6"/>
        <v>1</v>
      </c>
      <c r="BI12" s="6">
        <f t="shared" si="7"/>
        <v>1</v>
      </c>
      <c r="BJ12" s="6">
        <f t="shared" si="18"/>
        <v>0</v>
      </c>
      <c r="BK12" s="1"/>
      <c r="BL12" s="7" t="str">
        <f t="shared" si="8"/>
        <v>201</v>
      </c>
      <c r="BM12" s="7" t="str">
        <f t="shared" si="9"/>
        <v>10</v>
      </c>
      <c r="BN12" s="7" t="str">
        <f t="shared" si="10"/>
        <v>22</v>
      </c>
      <c r="BO12" s="7" t="str">
        <f t="shared" si="11"/>
        <v>10</v>
      </c>
      <c r="BP12" s="7" t="str">
        <f t="shared" si="12"/>
        <v>2220101</v>
      </c>
      <c r="BQ12" s="1"/>
      <c r="BR12" s="1">
        <f t="shared" si="13"/>
        <v>3</v>
      </c>
      <c r="BS12" s="1">
        <f t="shared" si="14"/>
        <v>1</v>
      </c>
      <c r="BT12" s="1">
        <f t="shared" si="15"/>
        <v>4</v>
      </c>
      <c r="BU12" s="1">
        <f t="shared" si="16"/>
        <v>1</v>
      </c>
      <c r="BV12" s="1">
        <f t="shared" si="17"/>
        <v>8</v>
      </c>
    </row>
    <row r="13" spans="1:74" ht="16" x14ac:dyDescent="0.2">
      <c r="A13" s="8" t="s">
        <v>174</v>
      </c>
      <c r="B13" s="1" t="s">
        <v>236</v>
      </c>
      <c r="C13" s="1">
        <v>51151</v>
      </c>
      <c r="D13" s="1" t="s">
        <v>56</v>
      </c>
      <c r="E13" s="1" t="s">
        <v>51</v>
      </c>
      <c r="F13" s="1" t="s">
        <v>163</v>
      </c>
      <c r="G13" s="19" t="s">
        <v>289</v>
      </c>
      <c r="H13" s="1"/>
      <c r="J13" s="1" t="s">
        <v>160</v>
      </c>
      <c r="K13" s="1">
        <v>6</v>
      </c>
      <c r="L13" s="1">
        <v>16</v>
      </c>
      <c r="M13" s="1">
        <v>12</v>
      </c>
      <c r="N13" s="1">
        <v>9</v>
      </c>
      <c r="O13" s="1">
        <v>17</v>
      </c>
      <c r="P13" s="1" t="s">
        <v>25</v>
      </c>
      <c r="Q13" s="1">
        <v>8</v>
      </c>
      <c r="R13" s="1">
        <v>13</v>
      </c>
      <c r="S13" s="1">
        <v>11</v>
      </c>
      <c r="T13" s="1">
        <v>9</v>
      </c>
      <c r="U13" s="1">
        <v>12</v>
      </c>
      <c r="V13" s="12">
        <v>9</v>
      </c>
      <c r="BA13" s="8"/>
      <c r="BB13" s="6">
        <f t="shared" si="0"/>
        <v>2</v>
      </c>
      <c r="BC13" s="6">
        <f t="shared" si="1"/>
        <v>0</v>
      </c>
      <c r="BD13" s="6">
        <f>IF(O13=0,"n/a",IF((OR(O13&lt;=17)),0,IF((OR(O13&gt;=19)),1,IF((OR(O13=18)),2,"n/d"))))</f>
        <v>0</v>
      </c>
      <c r="BE13" s="6">
        <f t="shared" si="3"/>
        <v>0</v>
      </c>
      <c r="BF13" s="6">
        <f t="shared" si="4"/>
        <v>1</v>
      </c>
      <c r="BG13" s="6">
        <f t="shared" si="5"/>
        <v>0</v>
      </c>
      <c r="BH13" s="6">
        <f t="shared" si="6"/>
        <v>1</v>
      </c>
      <c r="BI13" s="6">
        <f t="shared" si="7"/>
        <v>0</v>
      </c>
      <c r="BJ13" s="6">
        <f t="shared" si="18"/>
        <v>1</v>
      </c>
      <c r="BK13" s="1"/>
      <c r="BL13" s="7" t="str">
        <f t="shared" si="8"/>
        <v>201</v>
      </c>
      <c r="BM13" s="7" t="str">
        <f t="shared" si="9"/>
        <v>10</v>
      </c>
      <c r="BN13" s="7" t="str">
        <f t="shared" si="10"/>
        <v>00</v>
      </c>
      <c r="BO13" s="7" t="str">
        <f t="shared" si="11"/>
        <v>01</v>
      </c>
      <c r="BP13" s="7" t="str">
        <f t="shared" si="12"/>
        <v>2000101</v>
      </c>
      <c r="BQ13" s="1"/>
      <c r="BR13" s="1">
        <f t="shared" si="13"/>
        <v>3</v>
      </c>
      <c r="BS13" s="1">
        <f t="shared" si="14"/>
        <v>1</v>
      </c>
      <c r="BT13" s="1">
        <f t="shared" si="15"/>
        <v>0</v>
      </c>
      <c r="BU13" s="1">
        <f t="shared" si="16"/>
        <v>1</v>
      </c>
      <c r="BV13" s="1">
        <f t="shared" si="17"/>
        <v>4</v>
      </c>
    </row>
    <row r="14" spans="1:74" ht="16" x14ac:dyDescent="0.2">
      <c r="A14" s="18" t="s">
        <v>175</v>
      </c>
      <c r="B14" s="1" t="s">
        <v>237</v>
      </c>
      <c r="C14" s="1">
        <v>51152</v>
      </c>
      <c r="D14" s="1" t="s">
        <v>56</v>
      </c>
      <c r="E14" s="1" t="s">
        <v>51</v>
      </c>
      <c r="F14" s="1" t="s">
        <v>163</v>
      </c>
      <c r="G14" s="19" t="s">
        <v>289</v>
      </c>
      <c r="H14" s="1" t="s">
        <v>159</v>
      </c>
      <c r="I14" t="s">
        <v>26</v>
      </c>
      <c r="J14" s="1" t="s">
        <v>160</v>
      </c>
      <c r="K14" s="1">
        <v>6</v>
      </c>
      <c r="L14" s="1">
        <v>16</v>
      </c>
      <c r="M14" s="1">
        <v>12</v>
      </c>
      <c r="N14" s="1">
        <v>8</v>
      </c>
      <c r="O14" s="1">
        <v>17</v>
      </c>
      <c r="P14" s="1" t="s">
        <v>25</v>
      </c>
      <c r="Q14" s="1">
        <v>10</v>
      </c>
      <c r="R14" s="1">
        <v>10</v>
      </c>
      <c r="S14" s="1">
        <v>11</v>
      </c>
      <c r="T14" s="1">
        <v>9</v>
      </c>
      <c r="U14" s="1">
        <v>14</v>
      </c>
      <c r="V14" s="29">
        <v>9</v>
      </c>
      <c r="BB14" s="6">
        <f t="shared" si="0"/>
        <v>2</v>
      </c>
      <c r="BC14" s="6">
        <f t="shared" si="1"/>
        <v>0</v>
      </c>
      <c r="BD14" s="6">
        <f>IF(O14=0,"n/a",IF((OR(O14&lt;=15)),0,IF((OR(O14=16,O14&gt;=19)),1,IF((OR(O14=17,O14=18)),2,"n/d"))))</f>
        <v>2</v>
      </c>
      <c r="BE14" s="6">
        <f t="shared" si="3"/>
        <v>1</v>
      </c>
      <c r="BF14" s="6">
        <f t="shared" si="4"/>
        <v>1</v>
      </c>
      <c r="BG14" s="6">
        <f t="shared" si="5"/>
        <v>0</v>
      </c>
      <c r="BH14" s="6">
        <f t="shared" si="6"/>
        <v>1</v>
      </c>
      <c r="BI14" s="6">
        <f t="shared" si="7"/>
        <v>0</v>
      </c>
      <c r="BJ14" s="6">
        <f t="shared" si="18"/>
        <v>1</v>
      </c>
      <c r="BK14" s="1"/>
      <c r="BL14" s="7" t="str">
        <f t="shared" si="8"/>
        <v>211</v>
      </c>
      <c r="BM14" s="7" t="str">
        <f t="shared" si="9"/>
        <v>10</v>
      </c>
      <c r="BN14" s="7" t="str">
        <f t="shared" si="10"/>
        <v>02</v>
      </c>
      <c r="BO14" s="7" t="str">
        <f t="shared" si="11"/>
        <v>01</v>
      </c>
      <c r="BP14" s="7" t="str">
        <f t="shared" si="12"/>
        <v>2021101</v>
      </c>
      <c r="BQ14" s="1"/>
      <c r="BR14" s="1">
        <f t="shared" si="13"/>
        <v>4</v>
      </c>
      <c r="BS14" s="1">
        <f t="shared" si="14"/>
        <v>1</v>
      </c>
      <c r="BT14" s="1">
        <f t="shared" si="15"/>
        <v>2</v>
      </c>
      <c r="BU14" s="1">
        <f t="shared" si="16"/>
        <v>1</v>
      </c>
      <c r="BV14" s="1">
        <f t="shared" si="17"/>
        <v>7</v>
      </c>
    </row>
    <row r="15" spans="1:74" ht="16" x14ac:dyDescent="0.2">
      <c r="A15" s="18" t="s">
        <v>176</v>
      </c>
      <c r="B15" s="1" t="s">
        <v>238</v>
      </c>
      <c r="C15" s="1">
        <v>51153</v>
      </c>
      <c r="D15" s="1" t="s">
        <v>56</v>
      </c>
      <c r="E15" s="1" t="s">
        <v>51</v>
      </c>
      <c r="F15" s="1" t="s">
        <v>163</v>
      </c>
      <c r="G15" s="19" t="s">
        <v>289</v>
      </c>
      <c r="H15" s="1" t="s">
        <v>159</v>
      </c>
      <c r="I15" t="s">
        <v>26</v>
      </c>
      <c r="J15" s="1" t="s">
        <v>160</v>
      </c>
      <c r="K15" s="1">
        <v>6</v>
      </c>
      <c r="L15" s="1">
        <v>16</v>
      </c>
      <c r="M15" s="1">
        <v>12</v>
      </c>
      <c r="N15" s="1">
        <v>8</v>
      </c>
      <c r="O15" s="1">
        <v>17</v>
      </c>
      <c r="P15" s="1" t="s">
        <v>25</v>
      </c>
      <c r="Q15" s="1">
        <v>10</v>
      </c>
      <c r="R15" s="1">
        <v>9</v>
      </c>
      <c r="S15" s="1">
        <v>11</v>
      </c>
      <c r="T15" s="1">
        <v>9</v>
      </c>
      <c r="U15" s="1">
        <v>12</v>
      </c>
      <c r="V15" s="12">
        <v>9</v>
      </c>
      <c r="BB15" s="6">
        <f t="shared" si="0"/>
        <v>2</v>
      </c>
      <c r="BC15" s="6">
        <f t="shared" si="1"/>
        <v>0</v>
      </c>
      <c r="BD15" s="6">
        <f>IF(O15=0,"n/a",IF((OR(O15&lt;=15)),0,IF((OR(O15=16,O15&gt;=19)),1,IF((OR(O15=17,O15=18)),2,"n/d"))))</f>
        <v>2</v>
      </c>
      <c r="BE15" s="6">
        <f t="shared" si="3"/>
        <v>1</v>
      </c>
      <c r="BF15" s="6">
        <f t="shared" si="4"/>
        <v>0</v>
      </c>
      <c r="BG15" s="6">
        <f t="shared" si="5"/>
        <v>0</v>
      </c>
      <c r="BH15" s="6">
        <f t="shared" si="6"/>
        <v>1</v>
      </c>
      <c r="BI15" s="6">
        <f t="shared" si="7"/>
        <v>0</v>
      </c>
      <c r="BJ15" s="6">
        <f t="shared" si="18"/>
        <v>1</v>
      </c>
      <c r="BK15" s="1"/>
      <c r="BL15" s="7" t="str">
        <f t="shared" si="8"/>
        <v>211</v>
      </c>
      <c r="BM15" s="7" t="str">
        <f t="shared" si="9"/>
        <v>00</v>
      </c>
      <c r="BN15" s="7" t="str">
        <f t="shared" si="10"/>
        <v>02</v>
      </c>
      <c r="BO15" s="7" t="str">
        <f t="shared" si="11"/>
        <v>01</v>
      </c>
      <c r="BP15" s="7" t="str">
        <f t="shared" si="12"/>
        <v>2021001</v>
      </c>
      <c r="BQ15" s="1"/>
      <c r="BR15" s="1">
        <f t="shared" si="13"/>
        <v>4</v>
      </c>
      <c r="BS15" s="1">
        <f t="shared" si="14"/>
        <v>0</v>
      </c>
      <c r="BT15" s="1">
        <f t="shared" si="15"/>
        <v>2</v>
      </c>
      <c r="BU15" s="1">
        <f t="shared" si="16"/>
        <v>1</v>
      </c>
      <c r="BV15" s="1">
        <f t="shared" si="17"/>
        <v>6</v>
      </c>
    </row>
    <row r="16" spans="1:74" ht="16" x14ac:dyDescent="0.2">
      <c r="A16" s="8" t="s">
        <v>177</v>
      </c>
      <c r="B16" s="1" t="s">
        <v>239</v>
      </c>
      <c r="C16" s="1">
        <v>51154</v>
      </c>
      <c r="D16" s="1" t="s">
        <v>56</v>
      </c>
      <c r="E16" s="1" t="s">
        <v>51</v>
      </c>
      <c r="F16" s="1" t="s">
        <v>163</v>
      </c>
      <c r="G16" s="19" t="s">
        <v>289</v>
      </c>
      <c r="H16" s="1" t="s">
        <v>159</v>
      </c>
      <c r="I16" t="s">
        <v>26</v>
      </c>
      <c r="J16" s="1" t="s">
        <v>160</v>
      </c>
      <c r="K16" s="1">
        <v>6</v>
      </c>
      <c r="L16" s="1">
        <v>16</v>
      </c>
      <c r="M16" s="1">
        <v>12</v>
      </c>
      <c r="N16" s="1">
        <v>10</v>
      </c>
      <c r="O16" s="1">
        <v>18</v>
      </c>
      <c r="P16" s="1" t="s">
        <v>25</v>
      </c>
      <c r="Q16" s="1">
        <v>10</v>
      </c>
      <c r="R16" s="1">
        <v>10</v>
      </c>
      <c r="S16" s="1">
        <v>10</v>
      </c>
      <c r="T16" s="1">
        <v>9</v>
      </c>
      <c r="U16" s="1">
        <v>13</v>
      </c>
      <c r="V16" s="29">
        <v>10</v>
      </c>
      <c r="BB16" s="6">
        <f t="shared" si="0"/>
        <v>2</v>
      </c>
      <c r="BC16" s="6">
        <f t="shared" si="1"/>
        <v>0</v>
      </c>
      <c r="BD16" s="6">
        <f t="shared" ref="BD16:BD38" si="19">IF(O16=0,"n/a",IF((OR(O16&lt;=17)),0,IF((OR(O16&gt;=19)),1,IF((OR(O16=18)),2,"n/d"))))</f>
        <v>2</v>
      </c>
      <c r="BE16" s="6">
        <f t="shared" si="3"/>
        <v>1</v>
      </c>
      <c r="BF16" s="6">
        <f t="shared" si="4"/>
        <v>1</v>
      </c>
      <c r="BG16" s="6">
        <f t="shared" si="5"/>
        <v>0</v>
      </c>
      <c r="BH16" s="6">
        <f t="shared" si="6"/>
        <v>1</v>
      </c>
      <c r="BI16" s="6">
        <f t="shared" si="7"/>
        <v>1</v>
      </c>
      <c r="BJ16" s="6">
        <f t="shared" si="18"/>
        <v>0</v>
      </c>
      <c r="BK16" s="1"/>
      <c r="BL16" s="7" t="str">
        <f t="shared" si="8"/>
        <v>211</v>
      </c>
      <c r="BM16" s="7" t="str">
        <f t="shared" si="9"/>
        <v>10</v>
      </c>
      <c r="BN16" s="7" t="str">
        <f t="shared" si="10"/>
        <v>02</v>
      </c>
      <c r="BO16" s="7" t="str">
        <f t="shared" si="11"/>
        <v>10</v>
      </c>
      <c r="BP16" s="7" t="str">
        <f t="shared" si="12"/>
        <v>2021101</v>
      </c>
      <c r="BQ16" s="1"/>
      <c r="BR16" s="1">
        <f t="shared" si="13"/>
        <v>4</v>
      </c>
      <c r="BS16" s="1">
        <f t="shared" si="14"/>
        <v>1</v>
      </c>
      <c r="BT16" s="1">
        <f t="shared" si="15"/>
        <v>2</v>
      </c>
      <c r="BU16" s="1">
        <f t="shared" si="16"/>
        <v>1</v>
      </c>
      <c r="BV16" s="1">
        <f t="shared" si="17"/>
        <v>7</v>
      </c>
    </row>
    <row r="17" spans="1:74" ht="16" x14ac:dyDescent="0.2">
      <c r="A17" s="8" t="s">
        <v>178</v>
      </c>
      <c r="B17" s="1" t="s">
        <v>273</v>
      </c>
      <c r="C17" s="1">
        <v>51250</v>
      </c>
      <c r="D17" s="1" t="s">
        <v>56</v>
      </c>
      <c r="E17" s="1" t="s">
        <v>51</v>
      </c>
      <c r="F17" s="1" t="s">
        <v>163</v>
      </c>
      <c r="G17" s="19" t="s">
        <v>289</v>
      </c>
      <c r="H17" s="1" t="s">
        <v>159</v>
      </c>
      <c r="I17" t="s">
        <v>26</v>
      </c>
      <c r="J17" s="1" t="s">
        <v>160</v>
      </c>
      <c r="K17" s="1">
        <v>6</v>
      </c>
      <c r="L17" s="1">
        <v>16</v>
      </c>
      <c r="M17" s="1">
        <v>15</v>
      </c>
      <c r="N17" s="1">
        <v>10</v>
      </c>
      <c r="O17" s="1">
        <v>18</v>
      </c>
      <c r="P17" s="1" t="s">
        <v>25</v>
      </c>
      <c r="Q17" s="1">
        <v>10</v>
      </c>
      <c r="R17" s="1">
        <v>10</v>
      </c>
      <c r="S17" s="1">
        <v>11</v>
      </c>
      <c r="T17" s="1">
        <v>9</v>
      </c>
      <c r="U17" s="1">
        <v>13</v>
      </c>
      <c r="V17" s="12">
        <v>9</v>
      </c>
      <c r="BB17" s="6">
        <f t="shared" si="0"/>
        <v>2</v>
      </c>
      <c r="BC17" s="6">
        <f t="shared" si="1"/>
        <v>0</v>
      </c>
      <c r="BD17" s="6">
        <f t="shared" si="19"/>
        <v>2</v>
      </c>
      <c r="BE17" s="6">
        <f t="shared" si="3"/>
        <v>1</v>
      </c>
      <c r="BF17" s="6">
        <f t="shared" si="4"/>
        <v>1</v>
      </c>
      <c r="BG17" s="6">
        <f t="shared" si="5"/>
        <v>0</v>
      </c>
      <c r="BH17" s="6">
        <f t="shared" si="6"/>
        <v>1</v>
      </c>
      <c r="BI17" s="6">
        <f t="shared" si="7"/>
        <v>1</v>
      </c>
      <c r="BJ17" s="6">
        <f t="shared" si="18"/>
        <v>1</v>
      </c>
      <c r="BK17" s="1"/>
      <c r="BL17" s="7" t="str">
        <f t="shared" si="8"/>
        <v>211</v>
      </c>
      <c r="BM17" s="7" t="str">
        <f t="shared" si="9"/>
        <v>10</v>
      </c>
      <c r="BN17" s="7" t="str">
        <f t="shared" si="10"/>
        <v>02</v>
      </c>
      <c r="BO17" s="7" t="str">
        <f t="shared" si="11"/>
        <v>11</v>
      </c>
      <c r="BP17" s="7" t="str">
        <f t="shared" si="12"/>
        <v>2021101</v>
      </c>
      <c r="BQ17" s="1"/>
      <c r="BR17" s="1">
        <f t="shared" si="13"/>
        <v>4</v>
      </c>
      <c r="BS17" s="1">
        <f t="shared" si="14"/>
        <v>1</v>
      </c>
      <c r="BT17" s="1">
        <f t="shared" si="15"/>
        <v>2</v>
      </c>
      <c r="BU17" s="1">
        <f t="shared" si="16"/>
        <v>2</v>
      </c>
      <c r="BV17" s="1">
        <f t="shared" si="17"/>
        <v>7</v>
      </c>
    </row>
    <row r="18" spans="1:74" ht="16" x14ac:dyDescent="0.2">
      <c r="A18" s="8" t="s">
        <v>179</v>
      </c>
      <c r="B18" s="1" t="s">
        <v>240</v>
      </c>
      <c r="C18" s="1">
        <v>51156</v>
      </c>
      <c r="D18" s="1" t="s">
        <v>56</v>
      </c>
      <c r="E18" s="1" t="s">
        <v>51</v>
      </c>
      <c r="F18" s="1" t="s">
        <v>163</v>
      </c>
      <c r="G18" s="19" t="s">
        <v>286</v>
      </c>
      <c r="H18" s="1" t="s">
        <v>159</v>
      </c>
      <c r="I18" t="s">
        <v>26</v>
      </c>
      <c r="J18" s="1" t="s">
        <v>160</v>
      </c>
      <c r="K18" s="1">
        <v>6</v>
      </c>
      <c r="L18" s="1">
        <v>16</v>
      </c>
      <c r="M18" s="1">
        <v>9</v>
      </c>
      <c r="N18" s="1">
        <v>10</v>
      </c>
      <c r="O18" s="1">
        <v>18</v>
      </c>
      <c r="P18" s="1" t="s">
        <v>25</v>
      </c>
      <c r="Q18" s="1">
        <v>10</v>
      </c>
      <c r="R18" s="1">
        <v>10</v>
      </c>
      <c r="S18" s="1">
        <v>11</v>
      </c>
      <c r="T18" s="1">
        <v>9</v>
      </c>
      <c r="U18" s="1">
        <v>13</v>
      </c>
      <c r="V18" s="12">
        <v>9</v>
      </c>
      <c r="BB18" s="6">
        <f t="shared" si="0"/>
        <v>2</v>
      </c>
      <c r="BC18" s="6">
        <f t="shared" si="1"/>
        <v>0</v>
      </c>
      <c r="BD18" s="6">
        <f t="shared" si="19"/>
        <v>2</v>
      </c>
      <c r="BE18" s="6">
        <f t="shared" si="3"/>
        <v>1</v>
      </c>
      <c r="BF18" s="6">
        <f t="shared" si="4"/>
        <v>1</v>
      </c>
      <c r="BG18" s="6">
        <f t="shared" si="5"/>
        <v>0</v>
      </c>
      <c r="BH18" s="6">
        <f t="shared" si="6"/>
        <v>1</v>
      </c>
      <c r="BI18" s="6">
        <f t="shared" si="7"/>
        <v>1</v>
      </c>
      <c r="BJ18" s="6">
        <f t="shared" si="18"/>
        <v>1</v>
      </c>
      <c r="BK18" s="1"/>
      <c r="BL18" s="7" t="str">
        <f t="shared" si="8"/>
        <v>211</v>
      </c>
      <c r="BM18" s="7" t="str">
        <f t="shared" si="9"/>
        <v>10</v>
      </c>
      <c r="BN18" s="7" t="str">
        <f t="shared" si="10"/>
        <v>02</v>
      </c>
      <c r="BO18" s="7" t="str">
        <f t="shared" si="11"/>
        <v>11</v>
      </c>
      <c r="BP18" s="7" t="str">
        <f t="shared" si="12"/>
        <v>2021101</v>
      </c>
      <c r="BQ18" s="1"/>
      <c r="BR18" s="1">
        <f t="shared" si="13"/>
        <v>4</v>
      </c>
      <c r="BS18" s="1">
        <f t="shared" si="14"/>
        <v>1</v>
      </c>
      <c r="BT18" s="1">
        <f t="shared" si="15"/>
        <v>2</v>
      </c>
      <c r="BU18" s="1">
        <f t="shared" si="16"/>
        <v>2</v>
      </c>
      <c r="BV18" s="1">
        <f t="shared" si="17"/>
        <v>7</v>
      </c>
    </row>
    <row r="19" spans="1:74" ht="16" x14ac:dyDescent="0.2">
      <c r="A19" s="8" t="s">
        <v>180</v>
      </c>
      <c r="B19" s="1" t="s">
        <v>274</v>
      </c>
      <c r="C19" s="1">
        <v>51258</v>
      </c>
      <c r="D19" s="1" t="s">
        <v>56</v>
      </c>
      <c r="E19" s="1" t="s">
        <v>51</v>
      </c>
      <c r="F19" s="1" t="s">
        <v>163</v>
      </c>
      <c r="G19" s="19" t="s">
        <v>286</v>
      </c>
      <c r="H19" s="1" t="s">
        <v>159</v>
      </c>
      <c r="I19" t="s">
        <v>26</v>
      </c>
      <c r="J19" s="1" t="s">
        <v>160</v>
      </c>
      <c r="K19" s="1">
        <v>6</v>
      </c>
      <c r="L19" s="1">
        <v>16</v>
      </c>
      <c r="M19" s="1">
        <v>15</v>
      </c>
      <c r="N19" s="1">
        <v>8</v>
      </c>
      <c r="O19" s="1">
        <v>16</v>
      </c>
      <c r="P19" s="1" t="s">
        <v>25</v>
      </c>
      <c r="Q19" s="1">
        <v>9</v>
      </c>
      <c r="R19" s="11">
        <v>9</v>
      </c>
      <c r="S19" s="1">
        <v>11</v>
      </c>
      <c r="T19" s="1">
        <v>9</v>
      </c>
      <c r="U19" s="1">
        <v>13</v>
      </c>
      <c r="V19" s="29">
        <v>9</v>
      </c>
      <c r="BB19" s="6">
        <f t="shared" si="0"/>
        <v>2</v>
      </c>
      <c r="BC19" s="6">
        <f t="shared" si="1"/>
        <v>0</v>
      </c>
      <c r="BD19" s="6">
        <f t="shared" si="19"/>
        <v>0</v>
      </c>
      <c r="BE19" s="6">
        <f t="shared" si="3"/>
        <v>0</v>
      </c>
      <c r="BF19" s="6">
        <f t="shared" si="4"/>
        <v>0</v>
      </c>
      <c r="BG19" s="6">
        <f t="shared" si="5"/>
        <v>0</v>
      </c>
      <c r="BH19" s="6">
        <f t="shared" si="6"/>
        <v>1</v>
      </c>
      <c r="BI19" s="6">
        <f t="shared" si="7"/>
        <v>1</v>
      </c>
      <c r="BJ19" s="6">
        <f t="shared" si="18"/>
        <v>1</v>
      </c>
      <c r="BK19" s="1"/>
      <c r="BL19" s="7" t="str">
        <f t="shared" si="8"/>
        <v>201</v>
      </c>
      <c r="BM19" s="7" t="str">
        <f t="shared" si="9"/>
        <v>00</v>
      </c>
      <c r="BN19" s="7" t="str">
        <f t="shared" si="10"/>
        <v>00</v>
      </c>
      <c r="BO19" s="7" t="str">
        <f t="shared" si="11"/>
        <v>11</v>
      </c>
      <c r="BP19" s="7" t="str">
        <f t="shared" si="12"/>
        <v>2000001</v>
      </c>
      <c r="BQ19" s="1"/>
      <c r="BR19" s="1">
        <f t="shared" si="13"/>
        <v>3</v>
      </c>
      <c r="BS19" s="1">
        <f t="shared" si="14"/>
        <v>0</v>
      </c>
      <c r="BT19" s="1">
        <f t="shared" si="15"/>
        <v>0</v>
      </c>
      <c r="BU19" s="1">
        <f t="shared" si="16"/>
        <v>2</v>
      </c>
      <c r="BV19" s="1">
        <f t="shared" si="17"/>
        <v>3</v>
      </c>
    </row>
    <row r="20" spans="1:74" ht="16" x14ac:dyDescent="0.2">
      <c r="A20" s="8" t="s">
        <v>181</v>
      </c>
      <c r="B20" s="1" t="s">
        <v>241</v>
      </c>
      <c r="C20" s="1">
        <v>51157</v>
      </c>
      <c r="D20" s="1" t="s">
        <v>56</v>
      </c>
      <c r="E20" s="1" t="s">
        <v>51</v>
      </c>
      <c r="F20" s="1" t="s">
        <v>163</v>
      </c>
      <c r="G20" s="19" t="s">
        <v>286</v>
      </c>
      <c r="H20" s="1" t="s">
        <v>159</v>
      </c>
      <c r="I20" t="s">
        <v>26</v>
      </c>
      <c r="J20" s="1" t="s">
        <v>160</v>
      </c>
      <c r="K20" s="1">
        <v>6</v>
      </c>
      <c r="L20" s="1">
        <v>16</v>
      </c>
      <c r="M20" s="1">
        <v>12</v>
      </c>
      <c r="N20" s="1">
        <v>10</v>
      </c>
      <c r="O20" s="1">
        <v>18</v>
      </c>
      <c r="P20" s="1" t="s">
        <v>25</v>
      </c>
      <c r="Q20" s="1">
        <v>10</v>
      </c>
      <c r="R20" s="1">
        <v>10</v>
      </c>
      <c r="S20" s="1">
        <v>11</v>
      </c>
      <c r="T20" s="1">
        <v>9</v>
      </c>
      <c r="U20" s="1">
        <v>13</v>
      </c>
      <c r="V20" s="29">
        <v>9</v>
      </c>
      <c r="BB20" s="6">
        <f t="shared" si="0"/>
        <v>2</v>
      </c>
      <c r="BC20" s="6">
        <f t="shared" si="1"/>
        <v>0</v>
      </c>
      <c r="BD20" s="6">
        <f t="shared" si="19"/>
        <v>2</v>
      </c>
      <c r="BE20" s="6">
        <f t="shared" si="3"/>
        <v>1</v>
      </c>
      <c r="BF20" s="6">
        <f t="shared" si="4"/>
        <v>1</v>
      </c>
      <c r="BG20" s="6">
        <f t="shared" si="5"/>
        <v>0</v>
      </c>
      <c r="BH20" s="6">
        <f t="shared" si="6"/>
        <v>1</v>
      </c>
      <c r="BI20" s="6">
        <f t="shared" si="7"/>
        <v>1</v>
      </c>
      <c r="BJ20" s="6">
        <f t="shared" si="18"/>
        <v>1</v>
      </c>
      <c r="BK20" s="1"/>
      <c r="BL20" s="7" t="str">
        <f t="shared" si="8"/>
        <v>211</v>
      </c>
      <c r="BM20" s="7" t="str">
        <f t="shared" si="9"/>
        <v>10</v>
      </c>
      <c r="BN20" s="7" t="str">
        <f t="shared" si="10"/>
        <v>02</v>
      </c>
      <c r="BO20" s="7" t="str">
        <f t="shared" si="11"/>
        <v>11</v>
      </c>
      <c r="BP20" s="7" t="str">
        <f t="shared" si="12"/>
        <v>2021101</v>
      </c>
      <c r="BQ20" s="1"/>
      <c r="BR20" s="1">
        <f t="shared" si="13"/>
        <v>4</v>
      </c>
      <c r="BS20" s="1">
        <f t="shared" si="14"/>
        <v>1</v>
      </c>
      <c r="BT20" s="1">
        <f t="shared" si="15"/>
        <v>2</v>
      </c>
      <c r="BU20" s="1">
        <f t="shared" si="16"/>
        <v>2</v>
      </c>
      <c r="BV20" s="1">
        <f t="shared" si="17"/>
        <v>7</v>
      </c>
    </row>
    <row r="21" spans="1:74" ht="16" x14ac:dyDescent="0.2">
      <c r="A21" s="8" t="s">
        <v>182</v>
      </c>
      <c r="B21" s="1" t="s">
        <v>242</v>
      </c>
      <c r="C21" s="1">
        <v>51158</v>
      </c>
      <c r="D21" s="1" t="s">
        <v>56</v>
      </c>
      <c r="E21" s="1" t="s">
        <v>51</v>
      </c>
      <c r="F21" s="1" t="s">
        <v>163</v>
      </c>
      <c r="G21" s="19" t="s">
        <v>286</v>
      </c>
      <c r="H21" s="1" t="s">
        <v>159</v>
      </c>
      <c r="I21" t="s">
        <v>26</v>
      </c>
      <c r="J21" s="1" t="s">
        <v>160</v>
      </c>
      <c r="K21" s="1">
        <v>6</v>
      </c>
      <c r="L21" s="1">
        <v>16</v>
      </c>
      <c r="M21" s="1">
        <v>15</v>
      </c>
      <c r="N21" s="1">
        <v>9</v>
      </c>
      <c r="O21" s="1">
        <v>17</v>
      </c>
      <c r="P21" s="1" t="s">
        <v>25</v>
      </c>
      <c r="Q21" s="1">
        <v>9</v>
      </c>
      <c r="R21" s="1">
        <v>10</v>
      </c>
      <c r="S21" s="1">
        <v>11</v>
      </c>
      <c r="T21" s="1">
        <v>9</v>
      </c>
      <c r="U21" s="1">
        <v>13</v>
      </c>
      <c r="V21" s="12">
        <v>12</v>
      </c>
      <c r="BB21" s="6">
        <f t="shared" si="0"/>
        <v>2</v>
      </c>
      <c r="BC21" s="6">
        <f t="shared" si="1"/>
        <v>0</v>
      </c>
      <c r="BD21" s="6">
        <f t="shared" si="19"/>
        <v>0</v>
      </c>
      <c r="BE21" s="6">
        <f t="shared" si="3"/>
        <v>0</v>
      </c>
      <c r="BF21" s="6">
        <f t="shared" si="4"/>
        <v>1</v>
      </c>
      <c r="BG21" s="6">
        <f t="shared" si="5"/>
        <v>0</v>
      </c>
      <c r="BH21" s="6">
        <f t="shared" si="6"/>
        <v>1</v>
      </c>
      <c r="BI21" s="6">
        <f t="shared" si="7"/>
        <v>1</v>
      </c>
      <c r="BJ21" s="6">
        <f t="shared" si="18"/>
        <v>1</v>
      </c>
      <c r="BK21" s="1"/>
      <c r="BL21" s="7" t="str">
        <f t="shared" si="8"/>
        <v>201</v>
      </c>
      <c r="BM21" s="7" t="str">
        <f t="shared" si="9"/>
        <v>10</v>
      </c>
      <c r="BN21" s="7" t="str">
        <f t="shared" si="10"/>
        <v>00</v>
      </c>
      <c r="BO21" s="7" t="str">
        <f t="shared" si="11"/>
        <v>11</v>
      </c>
      <c r="BP21" s="7" t="str">
        <f t="shared" si="12"/>
        <v>2000101</v>
      </c>
      <c r="BQ21" s="1"/>
      <c r="BR21" s="1">
        <f t="shared" si="13"/>
        <v>3</v>
      </c>
      <c r="BS21" s="1">
        <f t="shared" si="14"/>
        <v>1</v>
      </c>
      <c r="BT21" s="1">
        <f t="shared" si="15"/>
        <v>0</v>
      </c>
      <c r="BU21" s="1">
        <f t="shared" si="16"/>
        <v>2</v>
      </c>
      <c r="BV21" s="1">
        <f t="shared" si="17"/>
        <v>4</v>
      </c>
    </row>
    <row r="22" spans="1:74" ht="16" x14ac:dyDescent="0.2">
      <c r="A22" s="8" t="s">
        <v>183</v>
      </c>
      <c r="B22" s="1" t="s">
        <v>243</v>
      </c>
      <c r="C22" s="1">
        <v>51159</v>
      </c>
      <c r="D22" s="1" t="s">
        <v>56</v>
      </c>
      <c r="E22" s="1" t="s">
        <v>51</v>
      </c>
      <c r="F22" s="1" t="s">
        <v>163</v>
      </c>
      <c r="G22" s="19" t="s">
        <v>285</v>
      </c>
      <c r="H22" s="1" t="s">
        <v>159</v>
      </c>
      <c r="I22" t="s">
        <v>26</v>
      </c>
      <c r="J22" s="1" t="s">
        <v>160</v>
      </c>
      <c r="K22" s="1">
        <v>12</v>
      </c>
      <c r="L22" s="1">
        <v>19</v>
      </c>
      <c r="M22" s="1">
        <v>12</v>
      </c>
      <c r="N22" s="1">
        <v>11</v>
      </c>
      <c r="O22" s="1">
        <v>19</v>
      </c>
      <c r="P22" s="1" t="s">
        <v>25</v>
      </c>
      <c r="Q22" s="1">
        <v>9</v>
      </c>
      <c r="R22" s="1">
        <v>11</v>
      </c>
      <c r="S22" s="1">
        <v>9</v>
      </c>
      <c r="T22" s="1">
        <v>10</v>
      </c>
      <c r="U22" s="1">
        <v>10</v>
      </c>
      <c r="V22" s="29">
        <v>10</v>
      </c>
      <c r="BB22" s="6">
        <f t="shared" si="0"/>
        <v>0</v>
      </c>
      <c r="BC22" s="6">
        <f t="shared" si="1"/>
        <v>0</v>
      </c>
      <c r="BD22" s="6">
        <f t="shared" si="19"/>
        <v>1</v>
      </c>
      <c r="BE22" s="6">
        <f t="shared" si="3"/>
        <v>0</v>
      </c>
      <c r="BF22" s="6">
        <f t="shared" si="4"/>
        <v>0</v>
      </c>
      <c r="BG22" s="6">
        <f t="shared" si="5"/>
        <v>1</v>
      </c>
      <c r="BH22" s="6">
        <f t="shared" si="6"/>
        <v>0</v>
      </c>
      <c r="BI22" s="6">
        <f t="shared" si="7"/>
        <v>1</v>
      </c>
      <c r="BJ22" s="6">
        <f t="shared" si="18"/>
        <v>0</v>
      </c>
      <c r="BK22" s="1"/>
      <c r="BL22" s="7" t="str">
        <f t="shared" si="8"/>
        <v>000</v>
      </c>
      <c r="BM22" s="7" t="str">
        <f t="shared" si="9"/>
        <v>01</v>
      </c>
      <c r="BN22" s="7" t="str">
        <f t="shared" si="10"/>
        <v>01</v>
      </c>
      <c r="BO22" s="7" t="str">
        <f t="shared" si="11"/>
        <v>10</v>
      </c>
      <c r="BP22" s="7" t="str">
        <f t="shared" si="12"/>
        <v>0010010</v>
      </c>
      <c r="BQ22" s="1"/>
      <c r="BR22" s="1">
        <f t="shared" si="13"/>
        <v>0</v>
      </c>
      <c r="BS22" s="1">
        <f t="shared" si="14"/>
        <v>1</v>
      </c>
      <c r="BT22" s="1">
        <f t="shared" si="15"/>
        <v>1</v>
      </c>
      <c r="BU22" s="1">
        <f t="shared" si="16"/>
        <v>1</v>
      </c>
      <c r="BV22" s="1">
        <f t="shared" si="17"/>
        <v>2</v>
      </c>
    </row>
    <row r="23" spans="1:74" ht="16" x14ac:dyDescent="0.2">
      <c r="A23" s="8" t="s">
        <v>184</v>
      </c>
      <c r="B23" s="1" t="s">
        <v>244</v>
      </c>
      <c r="C23" s="1">
        <v>51160</v>
      </c>
      <c r="D23" s="1" t="s">
        <v>56</v>
      </c>
      <c r="E23" s="1" t="s">
        <v>51</v>
      </c>
      <c r="F23" s="1" t="s">
        <v>163</v>
      </c>
      <c r="G23" s="19" t="s">
        <v>285</v>
      </c>
      <c r="H23" s="1" t="s">
        <v>159</v>
      </c>
      <c r="I23" t="s">
        <v>26</v>
      </c>
      <c r="J23" s="1" t="s">
        <v>160</v>
      </c>
      <c r="K23" s="1">
        <v>12</v>
      </c>
      <c r="L23" s="1">
        <v>19</v>
      </c>
      <c r="M23" s="1">
        <v>15</v>
      </c>
      <c r="N23" s="1">
        <v>8</v>
      </c>
      <c r="O23" s="1">
        <v>16</v>
      </c>
      <c r="P23" s="1" t="s">
        <v>25</v>
      </c>
      <c r="Q23" s="1">
        <v>11</v>
      </c>
      <c r="R23" s="1">
        <v>10</v>
      </c>
      <c r="S23" s="1">
        <v>9</v>
      </c>
      <c r="T23" s="1">
        <v>9</v>
      </c>
      <c r="U23" s="1">
        <v>9</v>
      </c>
      <c r="V23" s="29">
        <v>11</v>
      </c>
      <c r="BB23" s="6">
        <f t="shared" si="0"/>
        <v>0</v>
      </c>
      <c r="BC23" s="6">
        <f t="shared" si="1"/>
        <v>0</v>
      </c>
      <c r="BD23" s="6">
        <f t="shared" si="19"/>
        <v>0</v>
      </c>
      <c r="BE23" s="6">
        <f t="shared" si="3"/>
        <v>0</v>
      </c>
      <c r="BF23" s="6">
        <f t="shared" si="4"/>
        <v>1</v>
      </c>
      <c r="BG23" s="6">
        <f t="shared" si="5"/>
        <v>1</v>
      </c>
      <c r="BH23" s="6">
        <f t="shared" si="6"/>
        <v>1</v>
      </c>
      <c r="BI23" s="6">
        <f t="shared" si="7"/>
        <v>0</v>
      </c>
      <c r="BJ23" s="6">
        <f t="shared" si="18"/>
        <v>0</v>
      </c>
      <c r="BK23" s="1"/>
      <c r="BL23" s="7" t="str">
        <f t="shared" si="8"/>
        <v>001</v>
      </c>
      <c r="BM23" s="7" t="str">
        <f t="shared" si="9"/>
        <v>11</v>
      </c>
      <c r="BN23" s="7" t="str">
        <f t="shared" si="10"/>
        <v>00</v>
      </c>
      <c r="BO23" s="7" t="str">
        <f t="shared" si="11"/>
        <v>00</v>
      </c>
      <c r="BP23" s="7" t="str">
        <f t="shared" si="12"/>
        <v>0000111</v>
      </c>
      <c r="BQ23" s="1"/>
      <c r="BR23" s="1">
        <f t="shared" si="13"/>
        <v>1</v>
      </c>
      <c r="BS23" s="1">
        <f t="shared" si="14"/>
        <v>2</v>
      </c>
      <c r="BT23" s="1">
        <f t="shared" si="15"/>
        <v>0</v>
      </c>
      <c r="BU23" s="1">
        <f t="shared" si="16"/>
        <v>0</v>
      </c>
      <c r="BV23" s="1">
        <f t="shared" si="17"/>
        <v>3</v>
      </c>
    </row>
    <row r="24" spans="1:74" ht="16" x14ac:dyDescent="0.2">
      <c r="A24" s="8" t="s">
        <v>185</v>
      </c>
      <c r="B24" s="1" t="s">
        <v>275</v>
      </c>
      <c r="C24" s="1">
        <v>51266</v>
      </c>
      <c r="D24" s="1" t="s">
        <v>56</v>
      </c>
      <c r="E24" s="1" t="s">
        <v>51</v>
      </c>
      <c r="F24" s="1" t="s">
        <v>163</v>
      </c>
      <c r="G24" s="19" t="s">
        <v>285</v>
      </c>
      <c r="H24" s="1" t="s">
        <v>159</v>
      </c>
      <c r="I24" t="s">
        <v>26</v>
      </c>
      <c r="J24" s="1" t="s">
        <v>160</v>
      </c>
      <c r="K24" s="1">
        <v>6</v>
      </c>
      <c r="L24" s="1">
        <v>16</v>
      </c>
      <c r="M24" s="1">
        <v>12</v>
      </c>
      <c r="N24" s="1">
        <v>10</v>
      </c>
      <c r="O24" s="1">
        <v>18</v>
      </c>
      <c r="P24" s="1" t="s">
        <v>25</v>
      </c>
      <c r="Q24" s="1">
        <v>9</v>
      </c>
      <c r="R24" s="1">
        <v>10</v>
      </c>
      <c r="S24" s="1">
        <v>11</v>
      </c>
      <c r="T24" s="1">
        <v>9</v>
      </c>
      <c r="U24" s="1">
        <v>13</v>
      </c>
      <c r="V24" s="12">
        <v>13</v>
      </c>
      <c r="BB24" s="6">
        <f t="shared" si="0"/>
        <v>2</v>
      </c>
      <c r="BC24" s="6">
        <f t="shared" si="1"/>
        <v>0</v>
      </c>
      <c r="BD24" s="6">
        <f t="shared" si="19"/>
        <v>2</v>
      </c>
      <c r="BE24" s="6">
        <f t="shared" si="3"/>
        <v>0</v>
      </c>
      <c r="BF24" s="6">
        <f t="shared" si="4"/>
        <v>1</v>
      </c>
      <c r="BG24" s="6">
        <f t="shared" si="5"/>
        <v>0</v>
      </c>
      <c r="BH24" s="6">
        <f t="shared" si="6"/>
        <v>1</v>
      </c>
      <c r="BI24" s="6">
        <f t="shared" si="7"/>
        <v>1</v>
      </c>
      <c r="BJ24" s="6">
        <f t="shared" si="18"/>
        <v>0</v>
      </c>
      <c r="BK24" s="1"/>
      <c r="BL24" s="7" t="str">
        <f t="shared" si="8"/>
        <v>201</v>
      </c>
      <c r="BM24" s="7" t="str">
        <f t="shared" si="9"/>
        <v>10</v>
      </c>
      <c r="BN24" s="7" t="str">
        <f t="shared" si="10"/>
        <v>02</v>
      </c>
      <c r="BO24" s="7" t="str">
        <f t="shared" si="11"/>
        <v>10</v>
      </c>
      <c r="BP24" s="7" t="str">
        <f t="shared" si="12"/>
        <v>2020101</v>
      </c>
      <c r="BQ24" s="1"/>
      <c r="BR24" s="1">
        <f t="shared" si="13"/>
        <v>3</v>
      </c>
      <c r="BS24" s="1">
        <f t="shared" si="14"/>
        <v>1</v>
      </c>
      <c r="BT24" s="1">
        <f t="shared" si="15"/>
        <v>2</v>
      </c>
      <c r="BU24" s="1">
        <f t="shared" si="16"/>
        <v>1</v>
      </c>
      <c r="BV24" s="1">
        <f t="shared" si="17"/>
        <v>6</v>
      </c>
    </row>
    <row r="25" spans="1:74" ht="16" x14ac:dyDescent="0.2">
      <c r="A25" s="8" t="s">
        <v>186</v>
      </c>
      <c r="B25" s="1" t="s">
        <v>245</v>
      </c>
      <c r="C25" s="1">
        <v>51161</v>
      </c>
      <c r="D25" s="1" t="s">
        <v>56</v>
      </c>
      <c r="E25" s="1" t="s">
        <v>51</v>
      </c>
      <c r="F25" s="1" t="s">
        <v>163</v>
      </c>
      <c r="G25" s="19" t="s">
        <v>285</v>
      </c>
      <c r="H25" s="1" t="s">
        <v>159</v>
      </c>
      <c r="I25" t="s">
        <v>26</v>
      </c>
      <c r="J25" s="1" t="s">
        <v>160</v>
      </c>
      <c r="K25" s="1">
        <v>12</v>
      </c>
      <c r="L25" s="1">
        <v>19</v>
      </c>
      <c r="M25" s="1">
        <v>15</v>
      </c>
      <c r="N25" s="1">
        <v>8</v>
      </c>
      <c r="O25" s="1">
        <v>16</v>
      </c>
      <c r="P25" s="1" t="s">
        <v>25</v>
      </c>
      <c r="Q25" s="1">
        <v>9</v>
      </c>
      <c r="R25" s="1">
        <v>9</v>
      </c>
      <c r="S25" s="1">
        <v>10</v>
      </c>
      <c r="T25" s="1">
        <v>10</v>
      </c>
      <c r="U25" s="1">
        <v>10</v>
      </c>
      <c r="V25" s="12">
        <v>9</v>
      </c>
      <c r="BB25" s="6">
        <f t="shared" si="0"/>
        <v>0</v>
      </c>
      <c r="BC25" s="6">
        <f t="shared" si="1"/>
        <v>0</v>
      </c>
      <c r="BD25" s="6">
        <f t="shared" si="19"/>
        <v>0</v>
      </c>
      <c r="BE25" s="6">
        <f t="shared" si="3"/>
        <v>0</v>
      </c>
      <c r="BF25" s="6">
        <f t="shared" si="4"/>
        <v>0</v>
      </c>
      <c r="BG25" s="6">
        <f t="shared" si="5"/>
        <v>0</v>
      </c>
      <c r="BH25" s="6">
        <f t="shared" si="6"/>
        <v>0</v>
      </c>
      <c r="BI25" s="6">
        <f t="shared" si="7"/>
        <v>1</v>
      </c>
      <c r="BJ25" s="6">
        <f t="shared" si="18"/>
        <v>1</v>
      </c>
      <c r="BK25" s="1"/>
      <c r="BL25" s="7" t="str">
        <f t="shared" si="8"/>
        <v>000</v>
      </c>
      <c r="BM25" s="7" t="str">
        <f t="shared" si="9"/>
        <v>00</v>
      </c>
      <c r="BN25" s="7" t="str">
        <f t="shared" si="10"/>
        <v>00</v>
      </c>
      <c r="BO25" s="7" t="str">
        <f t="shared" si="11"/>
        <v>11</v>
      </c>
      <c r="BP25" s="7" t="str">
        <f t="shared" si="12"/>
        <v>0000000</v>
      </c>
      <c r="BQ25" s="1"/>
      <c r="BR25" s="1">
        <f t="shared" si="13"/>
        <v>0</v>
      </c>
      <c r="BS25" s="1">
        <f t="shared" si="14"/>
        <v>0</v>
      </c>
      <c r="BT25" s="1">
        <f t="shared" si="15"/>
        <v>0</v>
      </c>
      <c r="BU25" s="1">
        <f t="shared" si="16"/>
        <v>2</v>
      </c>
      <c r="BV25" s="1">
        <f t="shared" si="17"/>
        <v>0</v>
      </c>
    </row>
    <row r="26" spans="1:74" ht="16" x14ac:dyDescent="0.2">
      <c r="A26" s="8" t="s">
        <v>187</v>
      </c>
      <c r="B26" s="1" t="s">
        <v>246</v>
      </c>
      <c r="C26" s="1">
        <v>51162</v>
      </c>
      <c r="D26" s="1" t="s">
        <v>56</v>
      </c>
      <c r="E26" s="1" t="s">
        <v>51</v>
      </c>
      <c r="F26" s="1" t="s">
        <v>163</v>
      </c>
      <c r="G26" s="19" t="s">
        <v>285</v>
      </c>
      <c r="H26" s="1" t="s">
        <v>159</v>
      </c>
      <c r="I26" t="s">
        <v>26</v>
      </c>
      <c r="J26" s="1" t="s">
        <v>160</v>
      </c>
      <c r="K26" s="1">
        <v>11</v>
      </c>
      <c r="L26" s="1">
        <v>18</v>
      </c>
      <c r="M26" s="28">
        <v>16</v>
      </c>
      <c r="N26" s="1">
        <v>10</v>
      </c>
      <c r="O26" s="1">
        <v>18</v>
      </c>
      <c r="P26" s="1" t="s">
        <v>25</v>
      </c>
      <c r="Q26" s="1">
        <v>8</v>
      </c>
      <c r="R26" s="1">
        <v>11</v>
      </c>
      <c r="S26" s="1">
        <v>9</v>
      </c>
      <c r="T26" s="1">
        <v>9</v>
      </c>
      <c r="U26" s="1">
        <v>7</v>
      </c>
      <c r="V26" s="29">
        <v>9</v>
      </c>
      <c r="BB26" s="6">
        <f t="shared" si="0"/>
        <v>1</v>
      </c>
      <c r="BC26" s="6">
        <f t="shared" si="1"/>
        <v>1</v>
      </c>
      <c r="BD26" s="6">
        <f t="shared" si="19"/>
        <v>2</v>
      </c>
      <c r="BE26" s="6">
        <f t="shared" si="3"/>
        <v>0</v>
      </c>
      <c r="BF26" s="6">
        <f t="shared" si="4"/>
        <v>0</v>
      </c>
      <c r="BG26" s="6">
        <f t="shared" si="5"/>
        <v>1</v>
      </c>
      <c r="BH26" s="6">
        <f t="shared" si="6"/>
        <v>1</v>
      </c>
      <c r="BI26" s="6">
        <f t="shared" si="7"/>
        <v>1</v>
      </c>
      <c r="BJ26" s="6">
        <f t="shared" si="18"/>
        <v>1</v>
      </c>
      <c r="BK26" s="1"/>
      <c r="BL26" s="7" t="str">
        <f t="shared" si="8"/>
        <v>101</v>
      </c>
      <c r="BM26" s="7" t="str">
        <f t="shared" si="9"/>
        <v>01</v>
      </c>
      <c r="BN26" s="7" t="str">
        <f t="shared" si="10"/>
        <v>12</v>
      </c>
      <c r="BO26" s="7" t="str">
        <f t="shared" si="11"/>
        <v>11</v>
      </c>
      <c r="BP26" s="7" t="str">
        <f t="shared" si="12"/>
        <v>1120011</v>
      </c>
      <c r="BQ26" s="1"/>
      <c r="BR26" s="1">
        <f t="shared" si="13"/>
        <v>2</v>
      </c>
      <c r="BS26" s="1">
        <f t="shared" si="14"/>
        <v>1</v>
      </c>
      <c r="BT26" s="1">
        <f t="shared" si="15"/>
        <v>3</v>
      </c>
      <c r="BU26" s="1">
        <f t="shared" si="16"/>
        <v>2</v>
      </c>
      <c r="BV26" s="1">
        <f t="shared" si="17"/>
        <v>6</v>
      </c>
    </row>
    <row r="27" spans="1:74" ht="16" x14ac:dyDescent="0.2">
      <c r="A27" s="8" t="s">
        <v>188</v>
      </c>
      <c r="B27" s="1" t="s">
        <v>247</v>
      </c>
      <c r="C27" s="1">
        <v>51163</v>
      </c>
      <c r="D27" s="1" t="s">
        <v>56</v>
      </c>
      <c r="E27" s="1" t="s">
        <v>51</v>
      </c>
      <c r="F27" s="1" t="s">
        <v>163</v>
      </c>
      <c r="G27" s="19" t="s">
        <v>285</v>
      </c>
      <c r="H27" s="1" t="s">
        <v>159</v>
      </c>
      <c r="I27" t="s">
        <v>26</v>
      </c>
      <c r="J27" s="1" t="s">
        <v>160</v>
      </c>
      <c r="K27" s="1">
        <v>13</v>
      </c>
      <c r="L27" s="1">
        <v>20</v>
      </c>
      <c r="M27" s="28">
        <v>12</v>
      </c>
      <c r="N27" s="1">
        <v>12</v>
      </c>
      <c r="O27" s="1">
        <v>20</v>
      </c>
      <c r="P27" s="1" t="s">
        <v>25</v>
      </c>
      <c r="Q27" s="1">
        <v>9</v>
      </c>
      <c r="R27" s="1">
        <v>9</v>
      </c>
      <c r="S27" s="1">
        <v>9</v>
      </c>
      <c r="T27" s="1">
        <v>10</v>
      </c>
      <c r="U27" s="1">
        <v>9</v>
      </c>
      <c r="V27" s="12">
        <v>9</v>
      </c>
      <c r="BB27" s="6">
        <f t="shared" si="0"/>
        <v>0</v>
      </c>
      <c r="BC27" s="6">
        <f t="shared" si="1"/>
        <v>0</v>
      </c>
      <c r="BD27" s="6">
        <f t="shared" si="19"/>
        <v>1</v>
      </c>
      <c r="BE27" s="6">
        <f t="shared" si="3"/>
        <v>0</v>
      </c>
      <c r="BF27" s="6">
        <f t="shared" si="4"/>
        <v>0</v>
      </c>
      <c r="BG27" s="6">
        <f t="shared" si="5"/>
        <v>1</v>
      </c>
      <c r="BH27" s="6">
        <f t="shared" si="6"/>
        <v>0</v>
      </c>
      <c r="BI27" s="6">
        <f t="shared" si="7"/>
        <v>0</v>
      </c>
      <c r="BJ27" s="6">
        <f t="shared" si="18"/>
        <v>1</v>
      </c>
      <c r="BK27" s="1"/>
      <c r="BL27" s="7" t="str">
        <f t="shared" si="8"/>
        <v>000</v>
      </c>
      <c r="BM27" s="7" t="str">
        <f t="shared" si="9"/>
        <v>01</v>
      </c>
      <c r="BN27" s="7" t="str">
        <f t="shared" si="10"/>
        <v>01</v>
      </c>
      <c r="BO27" s="7" t="str">
        <f t="shared" si="11"/>
        <v>01</v>
      </c>
      <c r="BP27" s="7" t="str">
        <f t="shared" si="12"/>
        <v>0010010</v>
      </c>
      <c r="BQ27" s="1"/>
      <c r="BR27" s="1">
        <f t="shared" si="13"/>
        <v>0</v>
      </c>
      <c r="BS27" s="1">
        <f t="shared" si="14"/>
        <v>1</v>
      </c>
      <c r="BT27" s="1">
        <f t="shared" si="15"/>
        <v>1</v>
      </c>
      <c r="BU27" s="1">
        <f t="shared" si="16"/>
        <v>1</v>
      </c>
      <c r="BV27" s="1">
        <f t="shared" si="17"/>
        <v>2</v>
      </c>
    </row>
    <row r="28" spans="1:74" ht="16" x14ac:dyDescent="0.2">
      <c r="A28" s="8" t="s">
        <v>189</v>
      </c>
      <c r="B28" s="1" t="s">
        <v>248</v>
      </c>
      <c r="C28" s="1">
        <v>51164</v>
      </c>
      <c r="D28" s="1" t="s">
        <v>56</v>
      </c>
      <c r="E28" s="1" t="s">
        <v>51</v>
      </c>
      <c r="F28" s="1" t="s">
        <v>163</v>
      </c>
      <c r="G28" s="19" t="s">
        <v>285</v>
      </c>
      <c r="H28" s="1" t="s">
        <v>159</v>
      </c>
      <c r="I28" t="s">
        <v>26</v>
      </c>
      <c r="J28" s="1" t="s">
        <v>160</v>
      </c>
      <c r="K28" s="28">
        <v>12</v>
      </c>
      <c r="L28" s="1">
        <v>19</v>
      </c>
      <c r="M28" s="1">
        <v>14</v>
      </c>
      <c r="N28" s="1">
        <v>9</v>
      </c>
      <c r="O28" s="1">
        <v>17</v>
      </c>
      <c r="P28" s="1" t="s">
        <v>25</v>
      </c>
      <c r="Q28" s="1">
        <v>8</v>
      </c>
      <c r="R28" s="1">
        <v>10</v>
      </c>
      <c r="S28" s="1">
        <v>8</v>
      </c>
      <c r="T28" s="28">
        <v>11</v>
      </c>
      <c r="U28" s="1">
        <v>8</v>
      </c>
      <c r="V28" s="29">
        <v>9</v>
      </c>
      <c r="BB28" s="6">
        <f t="shared" si="0"/>
        <v>0</v>
      </c>
      <c r="BC28" s="6">
        <f t="shared" si="1"/>
        <v>2</v>
      </c>
      <c r="BD28" s="6">
        <f t="shared" si="19"/>
        <v>0</v>
      </c>
      <c r="BE28" s="6">
        <f t="shared" si="3"/>
        <v>0</v>
      </c>
      <c r="BF28" s="6">
        <f t="shared" si="4"/>
        <v>1</v>
      </c>
      <c r="BG28" s="6">
        <f t="shared" si="5"/>
        <v>0</v>
      </c>
      <c r="BH28" s="6">
        <f t="shared" si="6"/>
        <v>0</v>
      </c>
      <c r="BI28" s="6">
        <f t="shared" si="7"/>
        <v>0</v>
      </c>
      <c r="BJ28" s="6">
        <f t="shared" si="18"/>
        <v>1</v>
      </c>
      <c r="BK28" s="1"/>
      <c r="BL28" s="7" t="str">
        <f t="shared" si="8"/>
        <v>000</v>
      </c>
      <c r="BM28" s="7" t="str">
        <f t="shared" si="9"/>
        <v>10</v>
      </c>
      <c r="BN28" s="7" t="str">
        <f t="shared" si="10"/>
        <v>20</v>
      </c>
      <c r="BO28" s="7" t="str">
        <f t="shared" si="11"/>
        <v>01</v>
      </c>
      <c r="BP28" s="7" t="str">
        <f t="shared" si="12"/>
        <v>0200100</v>
      </c>
      <c r="BQ28" s="1"/>
      <c r="BR28" s="1">
        <f t="shared" si="13"/>
        <v>0</v>
      </c>
      <c r="BS28" s="1">
        <f t="shared" si="14"/>
        <v>1</v>
      </c>
      <c r="BT28" s="1">
        <f t="shared" si="15"/>
        <v>2</v>
      </c>
      <c r="BU28" s="1">
        <f t="shared" si="16"/>
        <v>1</v>
      </c>
      <c r="BV28" s="1">
        <f t="shared" si="17"/>
        <v>3</v>
      </c>
    </row>
    <row r="29" spans="1:74" ht="16" x14ac:dyDescent="0.2">
      <c r="A29" s="8" t="s">
        <v>190</v>
      </c>
      <c r="B29" s="1" t="s">
        <v>249</v>
      </c>
      <c r="C29" s="1">
        <v>51166</v>
      </c>
      <c r="D29" s="1" t="s">
        <v>56</v>
      </c>
      <c r="E29" s="1" t="s">
        <v>51</v>
      </c>
      <c r="F29" s="1" t="s">
        <v>163</v>
      </c>
      <c r="G29" s="19" t="s">
        <v>285</v>
      </c>
      <c r="H29" s="1" t="s">
        <v>159</v>
      </c>
      <c r="I29" t="s">
        <v>26</v>
      </c>
      <c r="J29" s="1" t="s">
        <v>160</v>
      </c>
      <c r="K29" s="1">
        <v>6</v>
      </c>
      <c r="L29" s="1">
        <v>16</v>
      </c>
      <c r="M29" s="1">
        <v>11</v>
      </c>
      <c r="N29" s="1">
        <v>9</v>
      </c>
      <c r="O29" s="1">
        <v>17</v>
      </c>
      <c r="P29" s="1" t="s">
        <v>25</v>
      </c>
      <c r="Q29" s="1">
        <v>10</v>
      </c>
      <c r="R29" s="1">
        <v>10</v>
      </c>
      <c r="S29" s="1">
        <v>10</v>
      </c>
      <c r="T29" s="1">
        <v>9</v>
      </c>
      <c r="U29" s="1">
        <v>12</v>
      </c>
      <c r="V29" s="29">
        <v>9</v>
      </c>
      <c r="BB29" s="6">
        <f t="shared" si="0"/>
        <v>2</v>
      </c>
      <c r="BC29" s="6">
        <f t="shared" si="1"/>
        <v>2</v>
      </c>
      <c r="BD29" s="6">
        <f t="shared" si="19"/>
        <v>0</v>
      </c>
      <c r="BE29" s="6">
        <f t="shared" si="3"/>
        <v>1</v>
      </c>
      <c r="BF29" s="6">
        <f t="shared" si="4"/>
        <v>1</v>
      </c>
      <c r="BG29" s="6">
        <f t="shared" si="5"/>
        <v>0</v>
      </c>
      <c r="BH29" s="6">
        <f t="shared" si="6"/>
        <v>1</v>
      </c>
      <c r="BI29" s="6">
        <f t="shared" si="7"/>
        <v>0</v>
      </c>
      <c r="BJ29" s="6">
        <f t="shared" si="18"/>
        <v>1</v>
      </c>
      <c r="BK29" s="1"/>
      <c r="BL29" s="7" t="str">
        <f t="shared" si="8"/>
        <v>211</v>
      </c>
      <c r="BM29" s="7" t="str">
        <f t="shared" si="9"/>
        <v>10</v>
      </c>
      <c r="BN29" s="7" t="str">
        <f t="shared" si="10"/>
        <v>20</v>
      </c>
      <c r="BO29" s="7" t="str">
        <f t="shared" si="11"/>
        <v>01</v>
      </c>
      <c r="BP29" s="7" t="str">
        <f t="shared" si="12"/>
        <v>2201101</v>
      </c>
      <c r="BQ29" s="1"/>
      <c r="BR29" s="1">
        <f t="shared" si="13"/>
        <v>4</v>
      </c>
      <c r="BS29" s="1">
        <f t="shared" si="14"/>
        <v>1</v>
      </c>
      <c r="BT29" s="1">
        <f t="shared" si="15"/>
        <v>2</v>
      </c>
      <c r="BU29" s="1">
        <f t="shared" si="16"/>
        <v>1</v>
      </c>
      <c r="BV29" s="1">
        <f t="shared" si="17"/>
        <v>7</v>
      </c>
    </row>
    <row r="30" spans="1:74" ht="16" x14ac:dyDescent="0.2">
      <c r="A30" s="8" t="s">
        <v>191</v>
      </c>
      <c r="B30" s="1" t="s">
        <v>250</v>
      </c>
      <c r="C30" s="1">
        <v>51167</v>
      </c>
      <c r="D30" s="1" t="s">
        <v>56</v>
      </c>
      <c r="E30" s="1" t="s">
        <v>51</v>
      </c>
      <c r="F30" s="1" t="s">
        <v>163</v>
      </c>
      <c r="G30" s="19" t="s">
        <v>285</v>
      </c>
      <c r="H30" s="1" t="s">
        <v>159</v>
      </c>
      <c r="I30" t="s">
        <v>26</v>
      </c>
      <c r="J30" s="1" t="s">
        <v>160</v>
      </c>
      <c r="K30" s="1">
        <v>6</v>
      </c>
      <c r="L30" s="1">
        <v>16</v>
      </c>
      <c r="M30" s="1">
        <v>9</v>
      </c>
      <c r="N30" s="1">
        <v>9</v>
      </c>
      <c r="O30" s="1">
        <v>17</v>
      </c>
      <c r="P30" s="1" t="s">
        <v>25</v>
      </c>
      <c r="Q30" s="1">
        <v>10</v>
      </c>
      <c r="R30" s="1">
        <v>10</v>
      </c>
      <c r="S30" s="1">
        <v>10</v>
      </c>
      <c r="T30" s="1">
        <v>9</v>
      </c>
      <c r="U30" s="1">
        <v>13</v>
      </c>
      <c r="V30" s="14"/>
      <c r="BB30" s="6">
        <f t="shared" si="0"/>
        <v>2</v>
      </c>
      <c r="BC30" s="6">
        <f t="shared" si="1"/>
        <v>0</v>
      </c>
      <c r="BD30" s="6">
        <f t="shared" si="19"/>
        <v>0</v>
      </c>
      <c r="BE30" s="6">
        <f t="shared" si="3"/>
        <v>1</v>
      </c>
      <c r="BF30" s="6">
        <f t="shared" si="4"/>
        <v>1</v>
      </c>
      <c r="BG30" s="6">
        <f t="shared" si="5"/>
        <v>0</v>
      </c>
      <c r="BH30" s="6">
        <f t="shared" si="6"/>
        <v>1</v>
      </c>
      <c r="BI30" s="6">
        <f t="shared" si="7"/>
        <v>1</v>
      </c>
      <c r="BJ30" s="6" t="str">
        <f t="shared" si="18"/>
        <v>n/a</v>
      </c>
      <c r="BK30" s="1"/>
      <c r="BL30" s="7" t="str">
        <f t="shared" si="8"/>
        <v>211</v>
      </c>
      <c r="BM30" s="7" t="str">
        <f t="shared" si="9"/>
        <v>10</v>
      </c>
      <c r="BN30" s="7" t="str">
        <f t="shared" si="10"/>
        <v>00</v>
      </c>
      <c r="BO30" s="7" t="str">
        <f t="shared" si="11"/>
        <v>1-</v>
      </c>
      <c r="BP30" s="7" t="str">
        <f t="shared" si="12"/>
        <v>2001101</v>
      </c>
      <c r="BQ30" s="1"/>
      <c r="BR30" s="1">
        <f t="shared" si="13"/>
        <v>4</v>
      </c>
      <c r="BS30" s="1">
        <f t="shared" si="14"/>
        <v>1</v>
      </c>
      <c r="BT30" s="1">
        <f t="shared" si="15"/>
        <v>0</v>
      </c>
      <c r="BU30" s="1" t="str">
        <f t="shared" si="16"/>
        <v>n/a</v>
      </c>
      <c r="BV30" s="1">
        <f t="shared" si="17"/>
        <v>5</v>
      </c>
    </row>
    <row r="31" spans="1:74" ht="16" x14ac:dyDescent="0.2">
      <c r="A31" s="8" t="s">
        <v>162</v>
      </c>
      <c r="B31" s="1" t="s">
        <v>282</v>
      </c>
      <c r="C31" s="1">
        <v>54439</v>
      </c>
      <c r="D31" s="1" t="s">
        <v>56</v>
      </c>
      <c r="E31" s="1" t="s">
        <v>51</v>
      </c>
      <c r="F31" s="1" t="s">
        <v>163</v>
      </c>
      <c r="G31" s="19" t="s">
        <v>288</v>
      </c>
      <c r="H31" s="1" t="s">
        <v>159</v>
      </c>
      <c r="I31" t="s">
        <v>26</v>
      </c>
      <c r="J31" s="1" t="s">
        <v>160</v>
      </c>
      <c r="K31" s="28">
        <v>14</v>
      </c>
      <c r="L31" s="1">
        <v>22</v>
      </c>
      <c r="M31" s="28">
        <v>16</v>
      </c>
      <c r="N31" s="1">
        <v>8</v>
      </c>
      <c r="O31" s="1">
        <v>16</v>
      </c>
      <c r="P31" s="1" t="s">
        <v>25</v>
      </c>
      <c r="Q31" s="1">
        <v>9</v>
      </c>
      <c r="R31" s="1">
        <v>10</v>
      </c>
      <c r="S31" s="1">
        <v>9</v>
      </c>
      <c r="T31" s="1">
        <v>9</v>
      </c>
      <c r="U31" s="1">
        <v>9</v>
      </c>
      <c r="V31" s="29">
        <v>10</v>
      </c>
      <c r="BB31" s="6">
        <f t="shared" si="0"/>
        <v>0</v>
      </c>
      <c r="BC31" s="6">
        <f t="shared" si="1"/>
        <v>1</v>
      </c>
      <c r="BD31" s="6">
        <f t="shared" si="19"/>
        <v>0</v>
      </c>
      <c r="BE31" s="6">
        <f t="shared" si="3"/>
        <v>0</v>
      </c>
      <c r="BF31" s="6">
        <f t="shared" si="4"/>
        <v>1</v>
      </c>
      <c r="BG31" s="6">
        <f t="shared" si="5"/>
        <v>1</v>
      </c>
      <c r="BH31" s="6">
        <f t="shared" si="6"/>
        <v>1</v>
      </c>
      <c r="BI31" s="6">
        <f t="shared" si="7"/>
        <v>0</v>
      </c>
      <c r="BJ31" s="6">
        <f t="shared" si="18"/>
        <v>0</v>
      </c>
      <c r="BK31" s="1"/>
      <c r="BL31" s="7" t="str">
        <f t="shared" si="8"/>
        <v>001</v>
      </c>
      <c r="BM31" s="7" t="str">
        <f t="shared" si="9"/>
        <v>11</v>
      </c>
      <c r="BN31" s="7" t="str">
        <f t="shared" si="10"/>
        <v>10</v>
      </c>
      <c r="BO31" s="7" t="str">
        <f t="shared" si="11"/>
        <v>00</v>
      </c>
      <c r="BP31" s="7" t="str">
        <f t="shared" si="12"/>
        <v>0100111</v>
      </c>
      <c r="BQ31" s="1"/>
      <c r="BR31" s="1">
        <f t="shared" si="13"/>
        <v>1</v>
      </c>
      <c r="BS31" s="1">
        <f t="shared" si="14"/>
        <v>2</v>
      </c>
      <c r="BT31" s="1">
        <f t="shared" si="15"/>
        <v>1</v>
      </c>
      <c r="BU31" s="1">
        <f t="shared" si="16"/>
        <v>0</v>
      </c>
      <c r="BV31" s="1">
        <f t="shared" si="17"/>
        <v>4</v>
      </c>
    </row>
    <row r="32" spans="1:74" ht="16" x14ac:dyDescent="0.2">
      <c r="A32" s="8" t="s">
        <v>164</v>
      </c>
      <c r="B32" s="1" t="s">
        <v>283</v>
      </c>
      <c r="C32" s="1">
        <v>54440</v>
      </c>
      <c r="D32" s="1" t="s">
        <v>56</v>
      </c>
      <c r="E32" s="1" t="s">
        <v>51</v>
      </c>
      <c r="F32" s="1" t="s">
        <v>163</v>
      </c>
      <c r="G32" s="19" t="s">
        <v>288</v>
      </c>
      <c r="H32" s="1" t="s">
        <v>159</v>
      </c>
      <c r="I32" t="s">
        <v>26</v>
      </c>
      <c r="J32" s="1" t="s">
        <v>160</v>
      </c>
      <c r="K32" s="1">
        <v>13</v>
      </c>
      <c r="L32" s="1">
        <v>20</v>
      </c>
      <c r="M32" s="1">
        <v>15</v>
      </c>
      <c r="N32" s="1">
        <v>10</v>
      </c>
      <c r="O32" s="1">
        <v>18</v>
      </c>
      <c r="P32" s="1" t="s">
        <v>25</v>
      </c>
      <c r="Q32" s="28">
        <v>10</v>
      </c>
      <c r="R32" s="1">
        <v>9</v>
      </c>
      <c r="S32" s="1">
        <v>10</v>
      </c>
      <c r="T32" s="1">
        <v>10</v>
      </c>
      <c r="U32" s="1">
        <v>10</v>
      </c>
      <c r="V32" s="29">
        <v>9</v>
      </c>
      <c r="BB32" s="6">
        <f t="shared" si="0"/>
        <v>0</v>
      </c>
      <c r="BC32" s="6">
        <f t="shared" si="1"/>
        <v>0</v>
      </c>
      <c r="BD32" s="6">
        <f t="shared" si="19"/>
        <v>2</v>
      </c>
      <c r="BE32" s="6">
        <f t="shared" si="3"/>
        <v>1</v>
      </c>
      <c r="BF32" s="6">
        <f t="shared" si="4"/>
        <v>0</v>
      </c>
      <c r="BG32" s="6">
        <f t="shared" si="5"/>
        <v>0</v>
      </c>
      <c r="BH32" s="6">
        <f t="shared" si="6"/>
        <v>0</v>
      </c>
      <c r="BI32" s="6">
        <f t="shared" si="7"/>
        <v>1</v>
      </c>
      <c r="BJ32" s="6">
        <f t="shared" si="18"/>
        <v>1</v>
      </c>
      <c r="BK32" s="1"/>
      <c r="BL32" s="7" t="str">
        <f t="shared" si="8"/>
        <v>010</v>
      </c>
      <c r="BM32" s="7" t="str">
        <f t="shared" si="9"/>
        <v>00</v>
      </c>
      <c r="BN32" s="7" t="str">
        <f t="shared" si="10"/>
        <v>02</v>
      </c>
      <c r="BO32" s="7" t="str">
        <f t="shared" si="11"/>
        <v>11</v>
      </c>
      <c r="BP32" s="7" t="str">
        <f t="shared" si="12"/>
        <v>0021000</v>
      </c>
      <c r="BQ32" s="1"/>
      <c r="BR32" s="1">
        <f t="shared" si="13"/>
        <v>1</v>
      </c>
      <c r="BS32" s="1">
        <f t="shared" si="14"/>
        <v>0</v>
      </c>
      <c r="BT32" s="1">
        <f t="shared" si="15"/>
        <v>2</v>
      </c>
      <c r="BU32" s="1">
        <f t="shared" si="16"/>
        <v>2</v>
      </c>
      <c r="BV32" s="1">
        <f t="shared" si="17"/>
        <v>3</v>
      </c>
    </row>
    <row r="33" spans="1:74" ht="16" x14ac:dyDescent="0.2">
      <c r="A33" s="8" t="s">
        <v>192</v>
      </c>
      <c r="B33" s="1" t="s">
        <v>251</v>
      </c>
      <c r="C33" s="1">
        <v>51168</v>
      </c>
      <c r="D33" s="1" t="s">
        <v>56</v>
      </c>
      <c r="E33" s="1" t="s">
        <v>51</v>
      </c>
      <c r="F33" s="1" t="s">
        <v>163</v>
      </c>
      <c r="G33" s="19" t="s">
        <v>290</v>
      </c>
      <c r="H33" s="1" t="s">
        <v>159</v>
      </c>
      <c r="I33" t="s">
        <v>26</v>
      </c>
      <c r="J33" s="1" t="s">
        <v>160</v>
      </c>
      <c r="K33" s="1">
        <v>6</v>
      </c>
      <c r="L33" s="1">
        <v>16</v>
      </c>
      <c r="M33" s="1">
        <v>12</v>
      </c>
      <c r="N33" s="1">
        <v>10</v>
      </c>
      <c r="O33" s="1">
        <v>18</v>
      </c>
      <c r="P33" s="1" t="s">
        <v>25</v>
      </c>
      <c r="Q33" s="1">
        <v>9</v>
      </c>
      <c r="R33" s="1">
        <v>9</v>
      </c>
      <c r="S33" s="1">
        <v>11</v>
      </c>
      <c r="T33" s="1">
        <v>9</v>
      </c>
      <c r="U33" s="1">
        <v>13</v>
      </c>
      <c r="V33" s="12">
        <v>9</v>
      </c>
      <c r="BB33" s="6">
        <f t="shared" si="0"/>
        <v>2</v>
      </c>
      <c r="BC33" s="6">
        <f t="shared" si="1"/>
        <v>0</v>
      </c>
      <c r="BD33" s="6">
        <f t="shared" si="19"/>
        <v>2</v>
      </c>
      <c r="BE33" s="6">
        <f t="shared" si="3"/>
        <v>0</v>
      </c>
      <c r="BF33" s="6">
        <f t="shared" si="4"/>
        <v>0</v>
      </c>
      <c r="BG33" s="6">
        <f t="shared" si="5"/>
        <v>0</v>
      </c>
      <c r="BH33" s="6">
        <f t="shared" si="6"/>
        <v>1</v>
      </c>
      <c r="BI33" s="6">
        <f t="shared" si="7"/>
        <v>1</v>
      </c>
      <c r="BJ33" s="6">
        <f t="shared" si="18"/>
        <v>1</v>
      </c>
      <c r="BK33" s="1"/>
      <c r="BL33" s="7" t="str">
        <f t="shared" si="8"/>
        <v>201</v>
      </c>
      <c r="BM33" s="7" t="str">
        <f t="shared" si="9"/>
        <v>00</v>
      </c>
      <c r="BN33" s="7" t="str">
        <f t="shared" si="10"/>
        <v>02</v>
      </c>
      <c r="BO33" s="7" t="str">
        <f t="shared" si="11"/>
        <v>11</v>
      </c>
      <c r="BP33" s="7" t="str">
        <f t="shared" si="12"/>
        <v>2020001</v>
      </c>
      <c r="BQ33" s="1"/>
      <c r="BR33" s="1">
        <f t="shared" si="13"/>
        <v>3</v>
      </c>
      <c r="BS33" s="1">
        <f t="shared" si="14"/>
        <v>0</v>
      </c>
      <c r="BT33" s="1">
        <f t="shared" si="15"/>
        <v>2</v>
      </c>
      <c r="BU33" s="1">
        <f t="shared" si="16"/>
        <v>2</v>
      </c>
      <c r="BV33" s="1">
        <f t="shared" si="17"/>
        <v>5</v>
      </c>
    </row>
    <row r="34" spans="1:74" ht="16" x14ac:dyDescent="0.2">
      <c r="A34" s="8" t="s">
        <v>193</v>
      </c>
      <c r="B34" s="1" t="s">
        <v>284</v>
      </c>
      <c r="C34" s="1">
        <v>54441</v>
      </c>
      <c r="D34" s="1" t="s">
        <v>56</v>
      </c>
      <c r="E34" s="1" t="s">
        <v>51</v>
      </c>
      <c r="F34" s="1" t="s">
        <v>163</v>
      </c>
      <c r="G34" s="19" t="s">
        <v>290</v>
      </c>
      <c r="H34" s="1" t="s">
        <v>159</v>
      </c>
      <c r="I34" t="s">
        <v>26</v>
      </c>
      <c r="J34" s="1" t="s">
        <v>160</v>
      </c>
      <c r="K34" s="1">
        <v>6</v>
      </c>
      <c r="L34" s="1">
        <v>16</v>
      </c>
      <c r="M34" s="1">
        <v>12</v>
      </c>
      <c r="N34" s="1">
        <v>10</v>
      </c>
      <c r="O34" s="1">
        <v>18</v>
      </c>
      <c r="P34" s="1" t="s">
        <v>25</v>
      </c>
      <c r="Q34" s="28">
        <v>14</v>
      </c>
      <c r="R34" s="1">
        <v>11</v>
      </c>
      <c r="S34" s="1">
        <v>11</v>
      </c>
      <c r="T34" s="1">
        <v>9</v>
      </c>
      <c r="U34" s="1">
        <v>12</v>
      </c>
      <c r="V34" s="12">
        <v>12</v>
      </c>
      <c r="BB34" s="6">
        <f t="shared" si="0"/>
        <v>2</v>
      </c>
      <c r="BC34" s="6">
        <f t="shared" si="1"/>
        <v>0</v>
      </c>
      <c r="BD34" s="6">
        <f t="shared" si="19"/>
        <v>2</v>
      </c>
      <c r="BE34" s="6">
        <f t="shared" si="3"/>
        <v>0</v>
      </c>
      <c r="BF34" s="6">
        <f t="shared" si="4"/>
        <v>0</v>
      </c>
      <c r="BG34" s="6">
        <f t="shared" si="5"/>
        <v>0</v>
      </c>
      <c r="BH34" s="6">
        <f t="shared" si="6"/>
        <v>1</v>
      </c>
      <c r="BI34" s="6">
        <f t="shared" si="7"/>
        <v>0</v>
      </c>
      <c r="BJ34" s="6">
        <f t="shared" si="18"/>
        <v>1</v>
      </c>
      <c r="BK34" s="1"/>
      <c r="BL34" s="7" t="str">
        <f t="shared" si="8"/>
        <v>201</v>
      </c>
      <c r="BM34" s="7" t="str">
        <f t="shared" si="9"/>
        <v>00</v>
      </c>
      <c r="BN34" s="7" t="str">
        <f t="shared" si="10"/>
        <v>02</v>
      </c>
      <c r="BO34" s="7" t="str">
        <f t="shared" si="11"/>
        <v>01</v>
      </c>
      <c r="BP34" s="7" t="str">
        <f t="shared" si="12"/>
        <v>2020001</v>
      </c>
      <c r="BQ34" s="1"/>
      <c r="BR34" s="1">
        <f t="shared" si="13"/>
        <v>3</v>
      </c>
      <c r="BS34" s="1">
        <f t="shared" si="14"/>
        <v>0</v>
      </c>
      <c r="BT34" s="1">
        <f t="shared" si="15"/>
        <v>2</v>
      </c>
      <c r="BU34" s="1">
        <f t="shared" si="16"/>
        <v>1</v>
      </c>
      <c r="BV34" s="1">
        <f t="shared" si="17"/>
        <v>5</v>
      </c>
    </row>
    <row r="35" spans="1:74" ht="16" x14ac:dyDescent="0.2">
      <c r="A35" s="8" t="s">
        <v>194</v>
      </c>
      <c r="B35" s="1" t="s">
        <v>252</v>
      </c>
      <c r="C35" s="1">
        <v>51169</v>
      </c>
      <c r="D35" s="1" t="s">
        <v>56</v>
      </c>
      <c r="E35" s="1" t="s">
        <v>51</v>
      </c>
      <c r="F35" s="1" t="s">
        <v>163</v>
      </c>
      <c r="G35" s="19" t="s">
        <v>290</v>
      </c>
      <c r="H35" s="1" t="s">
        <v>159</v>
      </c>
      <c r="I35" t="s">
        <v>26</v>
      </c>
      <c r="J35" s="1" t="s">
        <v>160</v>
      </c>
      <c r="K35" s="1">
        <v>11</v>
      </c>
      <c r="L35" s="1">
        <v>18</v>
      </c>
      <c r="M35" s="1">
        <v>12</v>
      </c>
      <c r="N35" s="1">
        <v>10</v>
      </c>
      <c r="O35" s="1">
        <v>18</v>
      </c>
      <c r="P35" s="1" t="s">
        <v>25</v>
      </c>
      <c r="Q35" s="1">
        <v>9</v>
      </c>
      <c r="R35" s="1">
        <v>10</v>
      </c>
      <c r="S35" s="1">
        <v>13</v>
      </c>
      <c r="T35" s="1">
        <v>11</v>
      </c>
      <c r="U35" s="1">
        <v>9</v>
      </c>
      <c r="V35" s="12">
        <v>11</v>
      </c>
      <c r="BB35" s="6">
        <f t="shared" ref="BB35:BB56" si="20">IF(L35=0,"n/a",IF((OR(L35&lt;=15,L35&gt;=19)),0,IF((OR(L35=18)),1,IF((OR(L35=16,L35=17)),2,"n/d"))))</f>
        <v>1</v>
      </c>
      <c r="BC35" s="6">
        <f t="shared" ref="BC35:BC56" si="21">IF(M35=0,"n/a",IF((OR(M35=3, M35=5,M35=6,M35=9,M35=12,M35=15, M35=17, M35=18, M35=19, M35=20, M35=21, M35=22)),0,IF((OR(M35=7,M35=10,M35=13,M35=16)),1,IF((OR(M35=8,M35=11, M35=14)),2,"n/d"))))</f>
        <v>0</v>
      </c>
      <c r="BD35" s="6">
        <f t="shared" si="19"/>
        <v>2</v>
      </c>
      <c r="BE35" s="6">
        <f t="shared" ref="BE35:BE56" si="22">IF(Q35=0, "n/a", IF((OR(Q35=7, Q35=10, Q35=13)),1,0))</f>
        <v>0</v>
      </c>
      <c r="BF35" s="6">
        <f t="shared" ref="BF35:BF56" si="23">IF(R35=0, "n/a", IF((OR(R35=7, R35=10, R35=13)),1,0))</f>
        <v>1</v>
      </c>
      <c r="BG35" s="6">
        <f t="shared" ref="BG35:BG56" si="24">IF(S35=0, "n/a", IF((OR(S35=9, S35=12, S35=15)),1,0))</f>
        <v>0</v>
      </c>
      <c r="BH35" s="6">
        <f t="shared" ref="BH35:BH56" si="25">IF(T35=0, "n/a", IF((OR(T35=9, T35=12)),1,0))</f>
        <v>0</v>
      </c>
      <c r="BI35" s="6">
        <f t="shared" ref="BI35:BI56" si="26">IF(U35=0, "n/a", IF((OR(U35=7, U35=10, U35=13,U35=16,U35=19)),1,0))</f>
        <v>0</v>
      </c>
      <c r="BJ35" s="6">
        <f t="shared" ref="BJ35:BJ56" si="27">IF(V35=0, "n/a", IF((OR(V35=6, V35=9, V35=12,V35=15,V35=18,V35=21)),1,0))</f>
        <v>0</v>
      </c>
      <c r="BK35" s="1"/>
      <c r="BL35" s="7" t="str">
        <f t="shared" ref="BL35:BL56" si="28">IF(BB35="n/a","-",BB35)&amp;IF(BE35="n/a","-",BE35)&amp;IF(BH35="n/a","-",BH35)</f>
        <v>100</v>
      </c>
      <c r="BM35" s="7" t="str">
        <f t="shared" ref="BM35:BM56" si="29">IF(BF35="n/a","-",BF35)&amp;IF(BG35="n/a","-",BG35)</f>
        <v>10</v>
      </c>
      <c r="BN35" s="7" t="str">
        <f t="shared" ref="BN35:BN56" si="30">IF(OR(BC35="n/a",BC35="n/d"),"-",BC35)&amp;IF(BD35="n/a","-",BD35)</f>
        <v>02</v>
      </c>
      <c r="BO35" s="7" t="str">
        <f t="shared" ref="BO35:BO56" si="31">IF(BI35="n/a","-",BI35)&amp;IF(BJ35="n/a","-",BJ35)</f>
        <v>00</v>
      </c>
      <c r="BP35" s="7" t="str">
        <f t="shared" ref="BP35:BP56" si="32">IF(BB35="n/a","-",BB35)&amp;IF(OR(BC35="n/a",BC35="n/d"),"-",BC35)&amp;IF(BD35="n/a","-",BD35)&amp;IF(BE35="n/a","-",BE35)&amp;IF(BF35="n/a","-",BF35)&amp;IF(BG35="n/a","-",BG35)&amp;IF(BH35="n/a","-",BH35)</f>
        <v>1020100</v>
      </c>
      <c r="BQ35" s="1"/>
      <c r="BR35" s="1">
        <f t="shared" ref="BR35:BR56" si="33">SUM(BB35,BE35,BH35)</f>
        <v>1</v>
      </c>
      <c r="BS35" s="1">
        <f t="shared" ref="BS35:BS56" si="34">SUM(BF35:BG35)</f>
        <v>1</v>
      </c>
      <c r="BT35" s="1">
        <f t="shared" ref="BT35:BT56" si="35">SUM(BC35,BD35)</f>
        <v>2</v>
      </c>
      <c r="BU35" s="1">
        <f t="shared" ref="BU35:BU56" si="36">IF(COUNTIF(BI35:BJ35, "n/a"), "n/a", SUM(BI35:BJ35))</f>
        <v>0</v>
      </c>
      <c r="BV35" s="1">
        <f t="shared" ref="BV35:BV56" si="37">IF(OR((COUNTIF(BA35:BH35,"n/a")),((COUNTIF(BA35:BH35,"n/d")))), "n/a", SUM(BA35:BH35))</f>
        <v>4</v>
      </c>
    </row>
    <row r="36" spans="1:74" ht="16" x14ac:dyDescent="0.2">
      <c r="A36" s="8" t="s">
        <v>195</v>
      </c>
      <c r="B36" s="1" t="s">
        <v>253</v>
      </c>
      <c r="C36" s="1">
        <v>51170</v>
      </c>
      <c r="D36" s="1" t="s">
        <v>56</v>
      </c>
      <c r="E36" s="1" t="s">
        <v>51</v>
      </c>
      <c r="F36" s="1" t="s">
        <v>163</v>
      </c>
      <c r="G36" s="19" t="s">
        <v>290</v>
      </c>
      <c r="H36" s="1" t="s">
        <v>159</v>
      </c>
      <c r="I36" t="s">
        <v>26</v>
      </c>
      <c r="J36" s="1" t="s">
        <v>160</v>
      </c>
      <c r="K36" s="1">
        <v>6</v>
      </c>
      <c r="L36" s="1">
        <v>16</v>
      </c>
      <c r="M36" s="1">
        <v>12</v>
      </c>
      <c r="N36" s="1">
        <v>10</v>
      </c>
      <c r="O36" s="1">
        <v>18</v>
      </c>
      <c r="P36" s="1" t="s">
        <v>25</v>
      </c>
      <c r="Q36" s="1">
        <v>9</v>
      </c>
      <c r="R36" s="1">
        <v>10</v>
      </c>
      <c r="S36" s="1">
        <v>10</v>
      </c>
      <c r="T36" s="1">
        <v>8</v>
      </c>
      <c r="U36" s="1">
        <v>13</v>
      </c>
      <c r="V36" s="12">
        <v>10</v>
      </c>
      <c r="BB36" s="6">
        <f t="shared" si="20"/>
        <v>2</v>
      </c>
      <c r="BC36" s="6">
        <f t="shared" si="21"/>
        <v>0</v>
      </c>
      <c r="BD36" s="6">
        <f t="shared" si="19"/>
        <v>2</v>
      </c>
      <c r="BE36" s="6">
        <f t="shared" si="22"/>
        <v>0</v>
      </c>
      <c r="BF36" s="6">
        <f t="shared" si="23"/>
        <v>1</v>
      </c>
      <c r="BG36" s="6">
        <f t="shared" si="24"/>
        <v>0</v>
      </c>
      <c r="BH36" s="6">
        <f t="shared" si="25"/>
        <v>0</v>
      </c>
      <c r="BI36" s="6">
        <f t="shared" si="26"/>
        <v>1</v>
      </c>
      <c r="BJ36" s="6">
        <f t="shared" si="27"/>
        <v>0</v>
      </c>
      <c r="BK36" s="1"/>
      <c r="BL36" s="7" t="str">
        <f t="shared" si="28"/>
        <v>200</v>
      </c>
      <c r="BM36" s="7" t="str">
        <f t="shared" si="29"/>
        <v>10</v>
      </c>
      <c r="BN36" s="7" t="str">
        <f t="shared" si="30"/>
        <v>02</v>
      </c>
      <c r="BO36" s="7" t="str">
        <f t="shared" si="31"/>
        <v>10</v>
      </c>
      <c r="BP36" s="7" t="str">
        <f t="shared" si="32"/>
        <v>2020100</v>
      </c>
      <c r="BQ36" s="1"/>
      <c r="BR36" s="1">
        <f t="shared" si="33"/>
        <v>2</v>
      </c>
      <c r="BS36" s="1">
        <f t="shared" si="34"/>
        <v>1</v>
      </c>
      <c r="BT36" s="1">
        <f t="shared" si="35"/>
        <v>2</v>
      </c>
      <c r="BU36" s="1">
        <f t="shared" si="36"/>
        <v>1</v>
      </c>
      <c r="BV36" s="1">
        <f t="shared" si="37"/>
        <v>5</v>
      </c>
    </row>
    <row r="37" spans="1:74" ht="16" x14ac:dyDescent="0.2">
      <c r="A37" s="8" t="s">
        <v>196</v>
      </c>
      <c r="B37" s="1" t="s">
        <v>254</v>
      </c>
      <c r="C37" s="1">
        <v>51171</v>
      </c>
      <c r="D37" s="1" t="s">
        <v>56</v>
      </c>
      <c r="E37" s="1" t="s">
        <v>51</v>
      </c>
      <c r="F37" s="1" t="s">
        <v>163</v>
      </c>
      <c r="G37" s="19" t="s">
        <v>290</v>
      </c>
      <c r="H37" s="1" t="s">
        <v>159</v>
      </c>
      <c r="I37" t="s">
        <v>26</v>
      </c>
      <c r="J37" s="1" t="s">
        <v>160</v>
      </c>
      <c r="K37" s="1">
        <v>6</v>
      </c>
      <c r="L37" s="1">
        <v>16</v>
      </c>
      <c r="M37" s="1">
        <v>12</v>
      </c>
      <c r="N37" s="1">
        <v>10</v>
      </c>
      <c r="O37" s="1">
        <v>18</v>
      </c>
      <c r="P37" s="1" t="s">
        <v>25</v>
      </c>
      <c r="Q37" s="1">
        <v>9</v>
      </c>
      <c r="R37" s="1">
        <v>9</v>
      </c>
      <c r="S37" s="1">
        <v>11</v>
      </c>
      <c r="T37" s="1">
        <v>9</v>
      </c>
      <c r="U37" s="1">
        <v>13</v>
      </c>
      <c r="V37" s="12">
        <v>9</v>
      </c>
      <c r="BB37" s="6">
        <f t="shared" si="20"/>
        <v>2</v>
      </c>
      <c r="BC37" s="6">
        <f t="shared" si="21"/>
        <v>0</v>
      </c>
      <c r="BD37" s="6">
        <f t="shared" si="19"/>
        <v>2</v>
      </c>
      <c r="BE37" s="6">
        <f t="shared" si="22"/>
        <v>0</v>
      </c>
      <c r="BF37" s="6">
        <f t="shared" si="23"/>
        <v>0</v>
      </c>
      <c r="BG37" s="6">
        <f t="shared" si="24"/>
        <v>0</v>
      </c>
      <c r="BH37" s="6">
        <f t="shared" si="25"/>
        <v>1</v>
      </c>
      <c r="BI37" s="6">
        <f t="shared" si="26"/>
        <v>1</v>
      </c>
      <c r="BJ37" s="6">
        <f t="shared" si="27"/>
        <v>1</v>
      </c>
      <c r="BK37" s="1"/>
      <c r="BL37" s="7" t="str">
        <f t="shared" si="28"/>
        <v>201</v>
      </c>
      <c r="BM37" s="7" t="str">
        <f t="shared" si="29"/>
        <v>00</v>
      </c>
      <c r="BN37" s="7" t="str">
        <f t="shared" si="30"/>
        <v>02</v>
      </c>
      <c r="BO37" s="7" t="str">
        <f t="shared" si="31"/>
        <v>11</v>
      </c>
      <c r="BP37" s="7" t="str">
        <f t="shared" si="32"/>
        <v>2020001</v>
      </c>
      <c r="BQ37" s="1"/>
      <c r="BR37" s="1">
        <f t="shared" si="33"/>
        <v>3</v>
      </c>
      <c r="BS37" s="1">
        <f t="shared" si="34"/>
        <v>0</v>
      </c>
      <c r="BT37" s="1">
        <f t="shared" si="35"/>
        <v>2</v>
      </c>
      <c r="BU37" s="1">
        <f t="shared" si="36"/>
        <v>2</v>
      </c>
      <c r="BV37" s="1">
        <f t="shared" si="37"/>
        <v>5</v>
      </c>
    </row>
    <row r="38" spans="1:74" ht="16" x14ac:dyDescent="0.2">
      <c r="A38" s="8" t="s">
        <v>197</v>
      </c>
      <c r="B38" s="1" t="s">
        <v>255</v>
      </c>
      <c r="C38" s="1">
        <v>51172</v>
      </c>
      <c r="D38" s="1" t="s">
        <v>56</v>
      </c>
      <c r="E38" s="1" t="s">
        <v>51</v>
      </c>
      <c r="F38" s="1" t="s">
        <v>198</v>
      </c>
      <c r="G38" s="19" t="s">
        <v>288</v>
      </c>
      <c r="H38" s="1" t="s">
        <v>159</v>
      </c>
      <c r="I38" t="s">
        <v>26</v>
      </c>
      <c r="J38" s="1" t="s">
        <v>160</v>
      </c>
      <c r="K38" s="1">
        <v>6</v>
      </c>
      <c r="L38" s="1">
        <v>16</v>
      </c>
      <c r="M38" s="1">
        <v>12</v>
      </c>
      <c r="N38" s="1">
        <v>10</v>
      </c>
      <c r="O38" s="1">
        <v>18</v>
      </c>
      <c r="P38" s="1" t="s">
        <v>25</v>
      </c>
      <c r="Q38" s="1">
        <v>9</v>
      </c>
      <c r="R38" s="1">
        <v>10</v>
      </c>
      <c r="S38" s="1">
        <v>8</v>
      </c>
      <c r="T38" s="1">
        <v>10</v>
      </c>
      <c r="U38" s="1">
        <v>10</v>
      </c>
      <c r="V38" s="12">
        <v>9</v>
      </c>
      <c r="BB38" s="6">
        <f t="shared" si="20"/>
        <v>2</v>
      </c>
      <c r="BC38" s="6">
        <f t="shared" si="21"/>
        <v>0</v>
      </c>
      <c r="BD38" s="6">
        <f t="shared" si="19"/>
        <v>2</v>
      </c>
      <c r="BE38" s="6">
        <f t="shared" si="22"/>
        <v>0</v>
      </c>
      <c r="BF38" s="6">
        <f t="shared" si="23"/>
        <v>1</v>
      </c>
      <c r="BG38" s="6">
        <f t="shared" si="24"/>
        <v>0</v>
      </c>
      <c r="BH38" s="6">
        <f t="shared" si="25"/>
        <v>0</v>
      </c>
      <c r="BI38" s="6">
        <f t="shared" si="26"/>
        <v>1</v>
      </c>
      <c r="BJ38" s="6">
        <f t="shared" si="27"/>
        <v>1</v>
      </c>
      <c r="BK38" s="1"/>
      <c r="BL38" s="7" t="str">
        <f t="shared" si="28"/>
        <v>200</v>
      </c>
      <c r="BM38" s="7" t="str">
        <f t="shared" si="29"/>
        <v>10</v>
      </c>
      <c r="BN38" s="7" t="str">
        <f t="shared" si="30"/>
        <v>02</v>
      </c>
      <c r="BO38" s="7" t="str">
        <f t="shared" si="31"/>
        <v>11</v>
      </c>
      <c r="BP38" s="7" t="str">
        <f t="shared" si="32"/>
        <v>2020100</v>
      </c>
      <c r="BQ38" s="1"/>
      <c r="BR38" s="1">
        <f t="shared" si="33"/>
        <v>2</v>
      </c>
      <c r="BS38" s="1">
        <f t="shared" si="34"/>
        <v>1</v>
      </c>
      <c r="BT38" s="1">
        <f t="shared" si="35"/>
        <v>2</v>
      </c>
      <c r="BU38" s="1">
        <f t="shared" si="36"/>
        <v>2</v>
      </c>
      <c r="BV38" s="1">
        <f t="shared" si="37"/>
        <v>5</v>
      </c>
    </row>
    <row r="39" spans="1:74" ht="16" x14ac:dyDescent="0.2">
      <c r="A39" s="18" t="s">
        <v>199</v>
      </c>
      <c r="B39" s="1" t="s">
        <v>256</v>
      </c>
      <c r="C39" s="1">
        <v>51173</v>
      </c>
      <c r="D39" s="1" t="s">
        <v>56</v>
      </c>
      <c r="E39" s="1" t="s">
        <v>51</v>
      </c>
      <c r="F39" s="1" t="s">
        <v>198</v>
      </c>
      <c r="G39" s="19" t="s">
        <v>288</v>
      </c>
      <c r="H39" s="1" t="s">
        <v>159</v>
      </c>
      <c r="I39" t="s">
        <v>26</v>
      </c>
      <c r="J39" s="1" t="s">
        <v>160</v>
      </c>
      <c r="K39" s="1">
        <v>6</v>
      </c>
      <c r="L39" s="1">
        <v>16</v>
      </c>
      <c r="M39" s="1">
        <v>9</v>
      </c>
      <c r="N39" s="1">
        <v>7</v>
      </c>
      <c r="O39" s="1">
        <v>16</v>
      </c>
      <c r="P39" s="1" t="s">
        <v>25</v>
      </c>
      <c r="Q39" s="1">
        <v>10</v>
      </c>
      <c r="R39" s="1">
        <v>10</v>
      </c>
      <c r="S39" s="1">
        <v>9</v>
      </c>
      <c r="T39" s="1">
        <v>9</v>
      </c>
      <c r="U39" s="1">
        <v>13</v>
      </c>
      <c r="V39" s="12">
        <v>15</v>
      </c>
      <c r="BB39" s="6">
        <f t="shared" si="20"/>
        <v>2</v>
      </c>
      <c r="BC39" s="6">
        <f t="shared" si="21"/>
        <v>0</v>
      </c>
      <c r="BD39" s="6">
        <f>IF(O39=0,"n/a",IF((OR(O39&lt;=15)),0,IF((OR(O39=16,O39&gt;=19)),1,IF((OR(O39=17,O39=18)),2,"n/d"))))</f>
        <v>1</v>
      </c>
      <c r="BE39" s="6">
        <f t="shared" si="22"/>
        <v>1</v>
      </c>
      <c r="BF39" s="6">
        <f t="shared" si="23"/>
        <v>1</v>
      </c>
      <c r="BG39" s="6">
        <f t="shared" si="24"/>
        <v>1</v>
      </c>
      <c r="BH39" s="6">
        <f t="shared" si="25"/>
        <v>1</v>
      </c>
      <c r="BI39" s="6">
        <f t="shared" si="26"/>
        <v>1</v>
      </c>
      <c r="BJ39" s="6">
        <f t="shared" si="27"/>
        <v>1</v>
      </c>
      <c r="BK39" s="1"/>
      <c r="BL39" s="7" t="str">
        <f t="shared" si="28"/>
        <v>211</v>
      </c>
      <c r="BM39" s="7" t="str">
        <f t="shared" si="29"/>
        <v>11</v>
      </c>
      <c r="BN39" s="7" t="str">
        <f t="shared" si="30"/>
        <v>01</v>
      </c>
      <c r="BO39" s="7" t="str">
        <f t="shared" si="31"/>
        <v>11</v>
      </c>
      <c r="BP39" s="7" t="str">
        <f t="shared" si="32"/>
        <v>2011111</v>
      </c>
      <c r="BQ39" s="1"/>
      <c r="BR39" s="1">
        <f t="shared" si="33"/>
        <v>4</v>
      </c>
      <c r="BS39" s="1">
        <f t="shared" si="34"/>
        <v>2</v>
      </c>
      <c r="BT39" s="1">
        <f t="shared" si="35"/>
        <v>1</v>
      </c>
      <c r="BU39" s="1">
        <f t="shared" si="36"/>
        <v>2</v>
      </c>
      <c r="BV39" s="1">
        <f t="shared" si="37"/>
        <v>7</v>
      </c>
    </row>
    <row r="40" spans="1:74" ht="16" x14ac:dyDescent="0.2">
      <c r="A40" s="8" t="s">
        <v>200</v>
      </c>
      <c r="B40" s="1" t="s">
        <v>257</v>
      </c>
      <c r="C40" s="1">
        <v>51174</v>
      </c>
      <c r="D40" s="1" t="s">
        <v>56</v>
      </c>
      <c r="E40" s="1" t="s">
        <v>51</v>
      </c>
      <c r="F40" s="1" t="s">
        <v>198</v>
      </c>
      <c r="G40" s="19" t="s">
        <v>290</v>
      </c>
      <c r="H40" s="1" t="s">
        <v>159</v>
      </c>
      <c r="I40" t="s">
        <v>26</v>
      </c>
      <c r="J40" s="1" t="s">
        <v>160</v>
      </c>
      <c r="K40" s="1">
        <v>6</v>
      </c>
      <c r="L40" s="1">
        <v>16</v>
      </c>
      <c r="M40" s="1">
        <v>12</v>
      </c>
      <c r="N40" s="1">
        <v>10</v>
      </c>
      <c r="O40" s="1">
        <v>18</v>
      </c>
      <c r="P40" s="1" t="s">
        <v>25</v>
      </c>
      <c r="Q40" s="1">
        <v>12</v>
      </c>
      <c r="R40" s="1">
        <v>10</v>
      </c>
      <c r="S40" s="1">
        <v>11</v>
      </c>
      <c r="T40" s="1">
        <v>9</v>
      </c>
      <c r="U40" s="1">
        <v>14</v>
      </c>
      <c r="V40" s="12">
        <v>12</v>
      </c>
      <c r="BB40" s="6">
        <f t="shared" si="20"/>
        <v>2</v>
      </c>
      <c r="BC40" s="6">
        <f t="shared" si="21"/>
        <v>0</v>
      </c>
      <c r="BD40" s="6">
        <f>IF(O40=0,"n/a",IF((OR(O40&lt;=17)),0,IF((OR(O40&gt;=19)),1,IF((OR(O40=18)),2,"n/d"))))</f>
        <v>2</v>
      </c>
      <c r="BE40" s="6">
        <f t="shared" si="22"/>
        <v>0</v>
      </c>
      <c r="BF40" s="6">
        <f t="shared" si="23"/>
        <v>1</v>
      </c>
      <c r="BG40" s="6">
        <f t="shared" si="24"/>
        <v>0</v>
      </c>
      <c r="BH40" s="6">
        <f t="shared" si="25"/>
        <v>1</v>
      </c>
      <c r="BI40" s="6">
        <f t="shared" si="26"/>
        <v>0</v>
      </c>
      <c r="BJ40" s="6">
        <f t="shared" si="27"/>
        <v>1</v>
      </c>
      <c r="BK40" s="1"/>
      <c r="BL40" s="7" t="str">
        <f t="shared" si="28"/>
        <v>201</v>
      </c>
      <c r="BM40" s="7" t="str">
        <f t="shared" si="29"/>
        <v>10</v>
      </c>
      <c r="BN40" s="7" t="str">
        <f t="shared" si="30"/>
        <v>02</v>
      </c>
      <c r="BO40" s="7" t="str">
        <f t="shared" si="31"/>
        <v>01</v>
      </c>
      <c r="BP40" s="7" t="str">
        <f t="shared" si="32"/>
        <v>2020101</v>
      </c>
      <c r="BQ40" s="1"/>
      <c r="BR40" s="1">
        <f t="shared" si="33"/>
        <v>3</v>
      </c>
      <c r="BS40" s="1">
        <f t="shared" si="34"/>
        <v>1</v>
      </c>
      <c r="BT40" s="1">
        <f t="shared" si="35"/>
        <v>2</v>
      </c>
      <c r="BU40" s="1">
        <f t="shared" si="36"/>
        <v>1</v>
      </c>
      <c r="BV40" s="1">
        <f t="shared" si="37"/>
        <v>6</v>
      </c>
    </row>
    <row r="41" spans="1:74" ht="16" x14ac:dyDescent="0.2">
      <c r="A41" s="18" t="s">
        <v>201</v>
      </c>
      <c r="B41" s="1" t="s">
        <v>258</v>
      </c>
      <c r="C41" s="1">
        <v>51176</v>
      </c>
      <c r="D41" s="1" t="s">
        <v>56</v>
      </c>
      <c r="E41" s="1" t="s">
        <v>51</v>
      </c>
      <c r="F41" s="1" t="s">
        <v>198</v>
      </c>
      <c r="G41" s="19" t="s">
        <v>291</v>
      </c>
      <c r="H41" s="1" t="s">
        <v>172</v>
      </c>
      <c r="I41" t="s">
        <v>26</v>
      </c>
      <c r="J41" s="1" t="s">
        <v>160</v>
      </c>
      <c r="K41" s="1">
        <v>6</v>
      </c>
      <c r="L41" s="1">
        <v>16</v>
      </c>
      <c r="M41" s="1">
        <v>9</v>
      </c>
      <c r="N41" s="1">
        <v>7</v>
      </c>
      <c r="O41" s="1">
        <v>16</v>
      </c>
      <c r="P41" s="1" t="s">
        <v>25</v>
      </c>
      <c r="Q41" s="1">
        <v>9</v>
      </c>
      <c r="R41" s="1">
        <v>11</v>
      </c>
      <c r="S41" s="1">
        <v>10</v>
      </c>
      <c r="T41" s="1">
        <v>9</v>
      </c>
      <c r="U41" s="1">
        <v>11</v>
      </c>
      <c r="V41" s="29">
        <v>8</v>
      </c>
      <c r="BB41" s="6">
        <f t="shared" si="20"/>
        <v>2</v>
      </c>
      <c r="BC41" s="6">
        <f t="shared" si="21"/>
        <v>0</v>
      </c>
      <c r="BD41" s="6">
        <f>IF(O41=0,"n/a",IF((OR(O41&lt;=15)),0,IF((OR(O41=16,O41&gt;=19)),1,IF((OR(O41=17,O41=18)),2,"n/d"))))</f>
        <v>1</v>
      </c>
      <c r="BE41" s="6">
        <f t="shared" si="22"/>
        <v>0</v>
      </c>
      <c r="BF41" s="6">
        <f t="shared" si="23"/>
        <v>0</v>
      </c>
      <c r="BG41" s="6">
        <f t="shared" si="24"/>
        <v>0</v>
      </c>
      <c r="BH41" s="6">
        <f t="shared" si="25"/>
        <v>1</v>
      </c>
      <c r="BI41" s="6">
        <f t="shared" si="26"/>
        <v>0</v>
      </c>
      <c r="BJ41" s="6">
        <f t="shared" si="27"/>
        <v>0</v>
      </c>
      <c r="BK41" s="1"/>
      <c r="BL41" s="7" t="str">
        <f t="shared" si="28"/>
        <v>201</v>
      </c>
      <c r="BM41" s="7" t="str">
        <f t="shared" si="29"/>
        <v>00</v>
      </c>
      <c r="BN41" s="7" t="str">
        <f t="shared" si="30"/>
        <v>01</v>
      </c>
      <c r="BO41" s="7" t="str">
        <f t="shared" si="31"/>
        <v>00</v>
      </c>
      <c r="BP41" s="7" t="str">
        <f t="shared" si="32"/>
        <v>2010001</v>
      </c>
      <c r="BQ41" s="1"/>
      <c r="BR41" s="1">
        <f t="shared" si="33"/>
        <v>3</v>
      </c>
      <c r="BS41" s="1">
        <f t="shared" si="34"/>
        <v>0</v>
      </c>
      <c r="BT41" s="1">
        <f t="shared" si="35"/>
        <v>1</v>
      </c>
      <c r="BU41" s="1">
        <f t="shared" si="36"/>
        <v>0</v>
      </c>
      <c r="BV41" s="1">
        <f t="shared" si="37"/>
        <v>4</v>
      </c>
    </row>
    <row r="42" spans="1:74" ht="16" x14ac:dyDescent="0.2">
      <c r="A42" s="18" t="s">
        <v>202</v>
      </c>
      <c r="B42" s="1" t="s">
        <v>276</v>
      </c>
      <c r="C42" s="1">
        <v>51380</v>
      </c>
      <c r="D42" s="1" t="s">
        <v>56</v>
      </c>
      <c r="E42" s="1" t="s">
        <v>51</v>
      </c>
      <c r="F42" s="1" t="s">
        <v>198</v>
      </c>
      <c r="G42" s="19" t="s">
        <v>291</v>
      </c>
      <c r="H42" s="1" t="s">
        <v>159</v>
      </c>
      <c r="I42" t="s">
        <v>26</v>
      </c>
      <c r="J42" s="1" t="s">
        <v>160</v>
      </c>
      <c r="K42" s="1">
        <v>6</v>
      </c>
      <c r="L42" s="1">
        <v>16</v>
      </c>
      <c r="M42" s="1">
        <v>9</v>
      </c>
      <c r="N42" s="1">
        <v>8</v>
      </c>
      <c r="O42" s="1">
        <v>17</v>
      </c>
      <c r="P42" s="1" t="s">
        <v>25</v>
      </c>
      <c r="Q42" s="1">
        <v>10</v>
      </c>
      <c r="R42" s="1">
        <v>10</v>
      </c>
      <c r="S42" s="1">
        <v>8</v>
      </c>
      <c r="T42" s="1">
        <v>10</v>
      </c>
      <c r="U42" s="1">
        <v>12</v>
      </c>
      <c r="V42" s="12">
        <v>9</v>
      </c>
      <c r="BB42" s="6">
        <f t="shared" si="20"/>
        <v>2</v>
      </c>
      <c r="BC42" s="6">
        <f t="shared" si="21"/>
        <v>0</v>
      </c>
      <c r="BD42" s="6">
        <f>IF(O42=0,"n/a",IF((OR(O42&lt;=15)),0,IF((OR(O42=16,O42&gt;=19)),1,IF((OR(O42=17,O42=18)),2,"n/d"))))</f>
        <v>2</v>
      </c>
      <c r="BE42" s="6">
        <f t="shared" si="22"/>
        <v>1</v>
      </c>
      <c r="BF42" s="6">
        <f t="shared" si="23"/>
        <v>1</v>
      </c>
      <c r="BG42" s="6">
        <f t="shared" si="24"/>
        <v>0</v>
      </c>
      <c r="BH42" s="6">
        <f t="shared" si="25"/>
        <v>0</v>
      </c>
      <c r="BI42" s="6">
        <f t="shared" si="26"/>
        <v>0</v>
      </c>
      <c r="BJ42" s="6">
        <f t="shared" si="27"/>
        <v>1</v>
      </c>
      <c r="BK42" s="1"/>
      <c r="BL42" s="7" t="str">
        <f t="shared" si="28"/>
        <v>210</v>
      </c>
      <c r="BM42" s="7" t="str">
        <f t="shared" si="29"/>
        <v>10</v>
      </c>
      <c r="BN42" s="7" t="str">
        <f t="shared" si="30"/>
        <v>02</v>
      </c>
      <c r="BO42" s="7" t="str">
        <f t="shared" si="31"/>
        <v>01</v>
      </c>
      <c r="BP42" s="7" t="str">
        <f t="shared" si="32"/>
        <v>2021100</v>
      </c>
      <c r="BQ42" s="1"/>
      <c r="BR42" s="1">
        <f t="shared" si="33"/>
        <v>3</v>
      </c>
      <c r="BS42" s="1">
        <f t="shared" si="34"/>
        <v>1</v>
      </c>
      <c r="BT42" s="1">
        <f t="shared" si="35"/>
        <v>2</v>
      </c>
      <c r="BU42" s="1">
        <f t="shared" si="36"/>
        <v>1</v>
      </c>
      <c r="BV42" s="1">
        <f t="shared" si="37"/>
        <v>6</v>
      </c>
    </row>
    <row r="43" spans="1:74" ht="16" x14ac:dyDescent="0.2">
      <c r="A43" s="18" t="s">
        <v>203</v>
      </c>
      <c r="B43" s="1" t="s">
        <v>259</v>
      </c>
      <c r="C43" s="1">
        <v>51177</v>
      </c>
      <c r="D43" s="1" t="s">
        <v>56</v>
      </c>
      <c r="E43" s="1" t="s">
        <v>51</v>
      </c>
      <c r="F43" s="1" t="s">
        <v>158</v>
      </c>
      <c r="G43" s="19" t="s">
        <v>289</v>
      </c>
      <c r="H43" s="1" t="s">
        <v>159</v>
      </c>
      <c r="I43" t="s">
        <v>26</v>
      </c>
      <c r="J43" s="1" t="s">
        <v>160</v>
      </c>
      <c r="K43" s="1">
        <v>6</v>
      </c>
      <c r="L43" s="1">
        <v>16</v>
      </c>
      <c r="M43" s="1">
        <v>13</v>
      </c>
      <c r="N43" s="1">
        <v>8</v>
      </c>
      <c r="O43" s="1">
        <v>17</v>
      </c>
      <c r="P43" s="1" t="s">
        <v>25</v>
      </c>
      <c r="Q43" s="1">
        <v>10</v>
      </c>
      <c r="R43" s="1">
        <v>9</v>
      </c>
      <c r="S43" s="1">
        <v>10</v>
      </c>
      <c r="T43" s="1">
        <v>9</v>
      </c>
      <c r="U43" s="1">
        <v>14</v>
      </c>
      <c r="V43" s="12">
        <v>10</v>
      </c>
      <c r="BB43" s="6">
        <f t="shared" si="20"/>
        <v>2</v>
      </c>
      <c r="BC43" s="6">
        <f t="shared" si="21"/>
        <v>1</v>
      </c>
      <c r="BD43" s="6">
        <f>IF(O43=0,"n/a",IF((OR(O43&lt;=15)),0,IF((OR(O43=16,O43&gt;=19)),1,IF((OR(O43=17,O43=18)),2,"n/d"))))</f>
        <v>2</v>
      </c>
      <c r="BE43" s="6">
        <f t="shared" si="22"/>
        <v>1</v>
      </c>
      <c r="BF43" s="6">
        <f t="shared" si="23"/>
        <v>0</v>
      </c>
      <c r="BG43" s="6">
        <f t="shared" si="24"/>
        <v>0</v>
      </c>
      <c r="BH43" s="6">
        <f t="shared" si="25"/>
        <v>1</v>
      </c>
      <c r="BI43" s="6">
        <f t="shared" si="26"/>
        <v>0</v>
      </c>
      <c r="BJ43" s="6">
        <f t="shared" si="27"/>
        <v>0</v>
      </c>
      <c r="BK43" s="1"/>
      <c r="BL43" s="7" t="str">
        <f t="shared" si="28"/>
        <v>211</v>
      </c>
      <c r="BM43" s="7" t="str">
        <f t="shared" si="29"/>
        <v>00</v>
      </c>
      <c r="BN43" s="7" t="str">
        <f t="shared" si="30"/>
        <v>12</v>
      </c>
      <c r="BO43" s="7" t="str">
        <f t="shared" si="31"/>
        <v>00</v>
      </c>
      <c r="BP43" s="7" t="str">
        <f t="shared" si="32"/>
        <v>2121001</v>
      </c>
      <c r="BQ43" s="1"/>
      <c r="BR43" s="1">
        <f t="shared" si="33"/>
        <v>4</v>
      </c>
      <c r="BS43" s="1">
        <f t="shared" si="34"/>
        <v>0</v>
      </c>
      <c r="BT43" s="1">
        <f t="shared" si="35"/>
        <v>3</v>
      </c>
      <c r="BU43" s="1">
        <f t="shared" si="36"/>
        <v>0</v>
      </c>
      <c r="BV43" s="1">
        <f t="shared" si="37"/>
        <v>7</v>
      </c>
    </row>
    <row r="44" spans="1:74" ht="18" customHeight="1" x14ac:dyDescent="0.2">
      <c r="A44" s="8" t="s">
        <v>204</v>
      </c>
      <c r="B44" s="1" t="s">
        <v>260</v>
      </c>
      <c r="C44" s="1">
        <v>51178</v>
      </c>
      <c r="D44" s="1" t="s">
        <v>56</v>
      </c>
      <c r="E44" s="1" t="s">
        <v>51</v>
      </c>
      <c r="F44" s="1" t="s">
        <v>158</v>
      </c>
      <c r="G44" s="19" t="s">
        <v>289</v>
      </c>
      <c r="H44" s="1" t="s">
        <v>159</v>
      </c>
      <c r="I44" t="s">
        <v>26</v>
      </c>
      <c r="J44" s="1" t="s">
        <v>160</v>
      </c>
      <c r="K44" s="1">
        <v>6</v>
      </c>
      <c r="L44" s="1">
        <v>16</v>
      </c>
      <c r="M44" s="28">
        <v>17</v>
      </c>
      <c r="N44" s="1">
        <v>11</v>
      </c>
      <c r="O44" s="1">
        <v>19</v>
      </c>
      <c r="P44" s="1" t="s">
        <v>25</v>
      </c>
      <c r="Q44" s="1">
        <v>10</v>
      </c>
      <c r="R44" s="1">
        <v>10</v>
      </c>
      <c r="S44" s="1">
        <v>10</v>
      </c>
      <c r="T44" s="1">
        <v>9</v>
      </c>
      <c r="U44" s="1">
        <v>14</v>
      </c>
      <c r="V44" s="29">
        <v>12</v>
      </c>
      <c r="BB44" s="6">
        <f t="shared" si="20"/>
        <v>2</v>
      </c>
      <c r="BC44" s="6">
        <f t="shared" si="21"/>
        <v>0</v>
      </c>
      <c r="BD44" s="6">
        <f t="shared" ref="BD44:BD55" si="38">IF(O44=0,"n/a",IF((OR(O44&lt;=17)),0,IF((OR(O44&gt;=19)),1,IF((OR(O44=18)),2,"n/d"))))</f>
        <v>1</v>
      </c>
      <c r="BE44" s="6">
        <f t="shared" si="22"/>
        <v>1</v>
      </c>
      <c r="BF44" s="6">
        <f t="shared" si="23"/>
        <v>1</v>
      </c>
      <c r="BG44" s="6">
        <f t="shared" si="24"/>
        <v>0</v>
      </c>
      <c r="BH44" s="6">
        <f t="shared" si="25"/>
        <v>1</v>
      </c>
      <c r="BI44" s="6">
        <f t="shared" si="26"/>
        <v>0</v>
      </c>
      <c r="BJ44" s="6">
        <f t="shared" si="27"/>
        <v>1</v>
      </c>
      <c r="BK44" s="1"/>
      <c r="BL44" s="7" t="str">
        <f t="shared" si="28"/>
        <v>211</v>
      </c>
      <c r="BM44" s="7" t="str">
        <f t="shared" si="29"/>
        <v>10</v>
      </c>
      <c r="BN44" s="7" t="str">
        <f t="shared" si="30"/>
        <v>01</v>
      </c>
      <c r="BO44" s="7" t="str">
        <f t="shared" si="31"/>
        <v>01</v>
      </c>
      <c r="BP44" s="7" t="str">
        <f t="shared" si="32"/>
        <v>2011101</v>
      </c>
      <c r="BQ44" s="1"/>
      <c r="BR44" s="1">
        <f t="shared" si="33"/>
        <v>4</v>
      </c>
      <c r="BS44" s="1">
        <f t="shared" si="34"/>
        <v>1</v>
      </c>
      <c r="BT44" s="1">
        <f t="shared" si="35"/>
        <v>1</v>
      </c>
      <c r="BU44" s="1">
        <f t="shared" si="36"/>
        <v>1</v>
      </c>
      <c r="BV44" s="1">
        <f t="shared" si="37"/>
        <v>6</v>
      </c>
    </row>
    <row r="45" spans="1:74" ht="16" x14ac:dyDescent="0.2">
      <c r="A45" s="8" t="s">
        <v>205</v>
      </c>
      <c r="B45" s="1" t="s">
        <v>261</v>
      </c>
      <c r="C45" s="1">
        <v>51179</v>
      </c>
      <c r="D45" s="1" t="s">
        <v>56</v>
      </c>
      <c r="E45" s="1" t="s">
        <v>51</v>
      </c>
      <c r="F45" s="1" t="s">
        <v>158</v>
      </c>
      <c r="G45" s="19" t="s">
        <v>289</v>
      </c>
      <c r="H45" s="1" t="s">
        <v>159</v>
      </c>
      <c r="I45" t="s">
        <v>26</v>
      </c>
      <c r="J45" s="1" t="s">
        <v>160</v>
      </c>
      <c r="K45" s="1">
        <v>6</v>
      </c>
      <c r="L45" s="1">
        <v>16</v>
      </c>
      <c r="M45" s="1">
        <v>12</v>
      </c>
      <c r="N45" s="1">
        <v>10</v>
      </c>
      <c r="O45" s="1">
        <v>18</v>
      </c>
      <c r="P45" s="1" t="s">
        <v>25</v>
      </c>
      <c r="Q45" s="1">
        <v>10</v>
      </c>
      <c r="R45" s="1">
        <v>10</v>
      </c>
      <c r="S45" s="1">
        <v>11</v>
      </c>
      <c r="T45" s="1">
        <v>9</v>
      </c>
      <c r="U45" s="1">
        <v>13</v>
      </c>
      <c r="V45" s="12">
        <v>9</v>
      </c>
      <c r="BB45" s="6">
        <f t="shared" si="20"/>
        <v>2</v>
      </c>
      <c r="BC45" s="6">
        <f t="shared" si="21"/>
        <v>0</v>
      </c>
      <c r="BD45" s="6">
        <f t="shared" si="38"/>
        <v>2</v>
      </c>
      <c r="BE45" s="6">
        <f t="shared" si="22"/>
        <v>1</v>
      </c>
      <c r="BF45" s="6">
        <f t="shared" si="23"/>
        <v>1</v>
      </c>
      <c r="BG45" s="6">
        <f t="shared" si="24"/>
        <v>0</v>
      </c>
      <c r="BH45" s="6">
        <f t="shared" si="25"/>
        <v>1</v>
      </c>
      <c r="BI45" s="6">
        <f t="shared" si="26"/>
        <v>1</v>
      </c>
      <c r="BJ45" s="6">
        <f t="shared" si="27"/>
        <v>1</v>
      </c>
      <c r="BK45" s="1"/>
      <c r="BL45" s="7" t="str">
        <f t="shared" si="28"/>
        <v>211</v>
      </c>
      <c r="BM45" s="7" t="str">
        <f t="shared" si="29"/>
        <v>10</v>
      </c>
      <c r="BN45" s="7" t="str">
        <f t="shared" si="30"/>
        <v>02</v>
      </c>
      <c r="BO45" s="7" t="str">
        <f t="shared" si="31"/>
        <v>11</v>
      </c>
      <c r="BP45" s="7" t="str">
        <f t="shared" si="32"/>
        <v>2021101</v>
      </c>
      <c r="BQ45" s="1"/>
      <c r="BR45" s="1">
        <f t="shared" si="33"/>
        <v>4</v>
      </c>
      <c r="BS45" s="1">
        <f t="shared" si="34"/>
        <v>1</v>
      </c>
      <c r="BT45" s="1">
        <f t="shared" si="35"/>
        <v>2</v>
      </c>
      <c r="BU45" s="1">
        <f t="shared" si="36"/>
        <v>2</v>
      </c>
      <c r="BV45" s="1">
        <f t="shared" si="37"/>
        <v>7</v>
      </c>
    </row>
    <row r="46" spans="1:74" ht="16" x14ac:dyDescent="0.2">
      <c r="A46" s="8" t="s">
        <v>206</v>
      </c>
      <c r="B46" s="1" t="s">
        <v>262</v>
      </c>
      <c r="C46" s="1">
        <v>51180</v>
      </c>
      <c r="D46" s="1" t="s">
        <v>56</v>
      </c>
      <c r="E46" s="1" t="s">
        <v>51</v>
      </c>
      <c r="F46" s="1" t="s">
        <v>158</v>
      </c>
      <c r="G46" s="19" t="s">
        <v>289</v>
      </c>
      <c r="H46" s="1" t="s">
        <v>159</v>
      </c>
      <c r="I46" t="s">
        <v>26</v>
      </c>
      <c r="J46" s="1" t="s">
        <v>160</v>
      </c>
      <c r="K46" s="1">
        <v>12</v>
      </c>
      <c r="L46" s="1">
        <v>19</v>
      </c>
      <c r="M46" s="1">
        <v>15</v>
      </c>
      <c r="N46" s="1">
        <v>9</v>
      </c>
      <c r="O46" s="1">
        <v>17</v>
      </c>
      <c r="P46" s="1" t="s">
        <v>25</v>
      </c>
      <c r="Q46" s="1">
        <v>9</v>
      </c>
      <c r="R46" s="1">
        <v>9</v>
      </c>
      <c r="S46" s="1">
        <v>9</v>
      </c>
      <c r="T46" s="1">
        <v>10</v>
      </c>
      <c r="U46" s="1">
        <v>9</v>
      </c>
      <c r="V46" s="12">
        <v>11</v>
      </c>
      <c r="BB46" s="6">
        <f t="shared" si="20"/>
        <v>0</v>
      </c>
      <c r="BC46" s="6">
        <f t="shared" si="21"/>
        <v>0</v>
      </c>
      <c r="BD46" s="6">
        <f t="shared" si="38"/>
        <v>0</v>
      </c>
      <c r="BE46" s="6">
        <f t="shared" si="22"/>
        <v>0</v>
      </c>
      <c r="BF46" s="6">
        <f t="shared" si="23"/>
        <v>0</v>
      </c>
      <c r="BG46" s="6">
        <f t="shared" si="24"/>
        <v>1</v>
      </c>
      <c r="BH46" s="6">
        <f t="shared" si="25"/>
        <v>0</v>
      </c>
      <c r="BI46" s="6">
        <f t="shared" si="26"/>
        <v>0</v>
      </c>
      <c r="BJ46" s="6">
        <f t="shared" si="27"/>
        <v>0</v>
      </c>
      <c r="BK46" s="1"/>
      <c r="BL46" s="7" t="str">
        <f t="shared" si="28"/>
        <v>000</v>
      </c>
      <c r="BM46" s="7" t="str">
        <f t="shared" si="29"/>
        <v>01</v>
      </c>
      <c r="BN46" s="7" t="str">
        <f t="shared" si="30"/>
        <v>00</v>
      </c>
      <c r="BO46" s="7" t="str">
        <f t="shared" si="31"/>
        <v>00</v>
      </c>
      <c r="BP46" s="7" t="str">
        <f t="shared" si="32"/>
        <v>0000010</v>
      </c>
      <c r="BQ46" s="1"/>
      <c r="BR46" s="1">
        <f t="shared" si="33"/>
        <v>0</v>
      </c>
      <c r="BS46" s="1">
        <f t="shared" si="34"/>
        <v>1</v>
      </c>
      <c r="BT46" s="1">
        <f t="shared" si="35"/>
        <v>0</v>
      </c>
      <c r="BU46" s="1">
        <f t="shared" si="36"/>
        <v>0</v>
      </c>
      <c r="BV46" s="1">
        <f t="shared" si="37"/>
        <v>1</v>
      </c>
    </row>
    <row r="47" spans="1:74" ht="16" x14ac:dyDescent="0.2">
      <c r="A47" s="8" t="s">
        <v>207</v>
      </c>
      <c r="B47" s="1" t="s">
        <v>263</v>
      </c>
      <c r="C47" s="1">
        <v>51181</v>
      </c>
      <c r="D47" s="1" t="s">
        <v>56</v>
      </c>
      <c r="E47" s="1" t="s">
        <v>51</v>
      </c>
      <c r="F47" s="1" t="s">
        <v>158</v>
      </c>
      <c r="G47" s="19" t="s">
        <v>286</v>
      </c>
      <c r="H47" s="1" t="s">
        <v>159</v>
      </c>
      <c r="I47" t="s">
        <v>26</v>
      </c>
      <c r="J47" s="1" t="s">
        <v>160</v>
      </c>
      <c r="K47" s="1">
        <v>6</v>
      </c>
      <c r="L47" s="1">
        <v>16</v>
      </c>
      <c r="M47" s="28">
        <v>15</v>
      </c>
      <c r="N47" s="1">
        <v>10</v>
      </c>
      <c r="O47" s="1">
        <v>18</v>
      </c>
      <c r="P47" s="1" t="s">
        <v>25</v>
      </c>
      <c r="Q47" s="1">
        <v>9</v>
      </c>
      <c r="R47" s="1">
        <v>10</v>
      </c>
      <c r="S47" s="1">
        <v>11</v>
      </c>
      <c r="T47" s="1">
        <v>9</v>
      </c>
      <c r="U47" s="1">
        <v>12</v>
      </c>
      <c r="V47" s="12">
        <v>10</v>
      </c>
      <c r="BB47" s="6">
        <f t="shared" si="20"/>
        <v>2</v>
      </c>
      <c r="BC47" s="6">
        <f t="shared" si="21"/>
        <v>0</v>
      </c>
      <c r="BD47" s="6">
        <f t="shared" si="38"/>
        <v>2</v>
      </c>
      <c r="BE47" s="6">
        <f t="shared" si="22"/>
        <v>0</v>
      </c>
      <c r="BF47" s="6">
        <f t="shared" si="23"/>
        <v>1</v>
      </c>
      <c r="BG47" s="6">
        <f t="shared" si="24"/>
        <v>0</v>
      </c>
      <c r="BH47" s="6">
        <f t="shared" si="25"/>
        <v>1</v>
      </c>
      <c r="BI47" s="6">
        <f t="shared" si="26"/>
        <v>0</v>
      </c>
      <c r="BJ47" s="6">
        <f t="shared" si="27"/>
        <v>0</v>
      </c>
      <c r="BK47" s="1"/>
      <c r="BL47" s="7" t="str">
        <f t="shared" si="28"/>
        <v>201</v>
      </c>
      <c r="BM47" s="7" t="str">
        <f t="shared" si="29"/>
        <v>10</v>
      </c>
      <c r="BN47" s="7" t="str">
        <f t="shared" si="30"/>
        <v>02</v>
      </c>
      <c r="BO47" s="7" t="str">
        <f t="shared" si="31"/>
        <v>00</v>
      </c>
      <c r="BP47" s="7" t="str">
        <f t="shared" si="32"/>
        <v>2020101</v>
      </c>
      <c r="BQ47" s="1"/>
      <c r="BR47" s="1">
        <f t="shared" si="33"/>
        <v>3</v>
      </c>
      <c r="BS47" s="1">
        <f t="shared" si="34"/>
        <v>1</v>
      </c>
      <c r="BT47" s="1">
        <f t="shared" si="35"/>
        <v>2</v>
      </c>
      <c r="BU47" s="1">
        <f t="shared" si="36"/>
        <v>0</v>
      </c>
      <c r="BV47" s="1">
        <f t="shared" si="37"/>
        <v>6</v>
      </c>
    </row>
    <row r="48" spans="1:74" ht="16" x14ac:dyDescent="0.2">
      <c r="A48" s="8" t="s">
        <v>208</v>
      </c>
      <c r="B48" s="1" t="s">
        <v>264</v>
      </c>
      <c r="C48" s="1">
        <v>51182</v>
      </c>
      <c r="D48" s="1" t="s">
        <v>56</v>
      </c>
      <c r="E48" s="1" t="s">
        <v>51</v>
      </c>
      <c r="F48" s="1" t="s">
        <v>158</v>
      </c>
      <c r="G48" s="19" t="s">
        <v>286</v>
      </c>
      <c r="H48" s="1" t="s">
        <v>159</v>
      </c>
      <c r="I48" t="s">
        <v>26</v>
      </c>
      <c r="J48" s="1" t="s">
        <v>160</v>
      </c>
      <c r="K48" s="1">
        <v>6</v>
      </c>
      <c r="L48" s="1">
        <v>16</v>
      </c>
      <c r="M48" s="1">
        <v>13</v>
      </c>
      <c r="N48" s="1">
        <v>8</v>
      </c>
      <c r="O48" s="1">
        <v>16</v>
      </c>
      <c r="P48" s="1" t="s">
        <v>25</v>
      </c>
      <c r="Q48" s="1">
        <v>9</v>
      </c>
      <c r="R48" s="1">
        <v>9</v>
      </c>
      <c r="S48" s="1">
        <v>11</v>
      </c>
      <c r="T48" s="1">
        <v>9</v>
      </c>
      <c r="U48" s="1">
        <v>13</v>
      </c>
      <c r="V48" s="12">
        <v>10</v>
      </c>
      <c r="BB48" s="6">
        <f t="shared" si="20"/>
        <v>2</v>
      </c>
      <c r="BC48" s="6">
        <f t="shared" si="21"/>
        <v>1</v>
      </c>
      <c r="BD48" s="6">
        <f t="shared" si="38"/>
        <v>0</v>
      </c>
      <c r="BE48" s="6">
        <f t="shared" si="22"/>
        <v>0</v>
      </c>
      <c r="BF48" s="6">
        <f t="shared" si="23"/>
        <v>0</v>
      </c>
      <c r="BG48" s="6">
        <f t="shared" si="24"/>
        <v>0</v>
      </c>
      <c r="BH48" s="6">
        <f t="shared" si="25"/>
        <v>1</v>
      </c>
      <c r="BI48" s="6">
        <f t="shared" si="26"/>
        <v>1</v>
      </c>
      <c r="BJ48" s="6">
        <f t="shared" si="27"/>
        <v>0</v>
      </c>
      <c r="BK48" s="1"/>
      <c r="BL48" s="7" t="str">
        <f t="shared" si="28"/>
        <v>201</v>
      </c>
      <c r="BM48" s="7" t="str">
        <f t="shared" si="29"/>
        <v>00</v>
      </c>
      <c r="BN48" s="7" t="str">
        <f t="shared" si="30"/>
        <v>10</v>
      </c>
      <c r="BO48" s="7" t="str">
        <f t="shared" si="31"/>
        <v>10</v>
      </c>
      <c r="BP48" s="7" t="str">
        <f t="shared" si="32"/>
        <v>2100001</v>
      </c>
      <c r="BQ48" s="1"/>
      <c r="BR48" s="1">
        <f t="shared" si="33"/>
        <v>3</v>
      </c>
      <c r="BS48" s="1">
        <f t="shared" si="34"/>
        <v>0</v>
      </c>
      <c r="BT48" s="1">
        <f t="shared" si="35"/>
        <v>1</v>
      </c>
      <c r="BU48" s="1">
        <f t="shared" si="36"/>
        <v>1</v>
      </c>
      <c r="BV48" s="1">
        <f t="shared" si="37"/>
        <v>4</v>
      </c>
    </row>
    <row r="49" spans="1:74" ht="16" x14ac:dyDescent="0.2">
      <c r="A49" s="8" t="s">
        <v>209</v>
      </c>
      <c r="B49" s="1" t="s">
        <v>265</v>
      </c>
      <c r="C49" s="1">
        <v>51183</v>
      </c>
      <c r="D49" s="1" t="s">
        <v>56</v>
      </c>
      <c r="E49" s="1" t="s">
        <v>51</v>
      </c>
      <c r="F49" s="1" t="s">
        <v>158</v>
      </c>
      <c r="G49" s="19" t="s">
        <v>286</v>
      </c>
      <c r="H49" s="1" t="s">
        <v>159</v>
      </c>
      <c r="I49" t="s">
        <v>26</v>
      </c>
      <c r="J49" s="1" t="s">
        <v>160</v>
      </c>
      <c r="K49" s="1">
        <v>6</v>
      </c>
      <c r="L49" s="1">
        <v>16</v>
      </c>
      <c r="M49" s="28">
        <v>16</v>
      </c>
      <c r="N49" s="1">
        <v>10</v>
      </c>
      <c r="O49" s="1">
        <v>18</v>
      </c>
      <c r="P49" s="1" t="s">
        <v>25</v>
      </c>
      <c r="Q49" s="1">
        <v>9</v>
      </c>
      <c r="R49" s="1">
        <v>10</v>
      </c>
      <c r="S49" s="1">
        <v>11</v>
      </c>
      <c r="T49" s="1">
        <v>9</v>
      </c>
      <c r="U49" s="1">
        <v>13</v>
      </c>
      <c r="V49" s="12">
        <v>10</v>
      </c>
      <c r="BB49" s="6">
        <f t="shared" si="20"/>
        <v>2</v>
      </c>
      <c r="BC49" s="6">
        <f t="shared" si="21"/>
        <v>1</v>
      </c>
      <c r="BD49" s="6">
        <f t="shared" si="38"/>
        <v>2</v>
      </c>
      <c r="BE49" s="6">
        <f t="shared" si="22"/>
        <v>0</v>
      </c>
      <c r="BF49" s="6">
        <f t="shared" si="23"/>
        <v>1</v>
      </c>
      <c r="BG49" s="6">
        <f t="shared" si="24"/>
        <v>0</v>
      </c>
      <c r="BH49" s="6">
        <f t="shared" si="25"/>
        <v>1</v>
      </c>
      <c r="BI49" s="6">
        <f t="shared" si="26"/>
        <v>1</v>
      </c>
      <c r="BJ49" s="6">
        <f t="shared" si="27"/>
        <v>0</v>
      </c>
      <c r="BK49" s="1"/>
      <c r="BL49" s="7" t="str">
        <f t="shared" si="28"/>
        <v>201</v>
      </c>
      <c r="BM49" s="7" t="str">
        <f t="shared" si="29"/>
        <v>10</v>
      </c>
      <c r="BN49" s="7" t="str">
        <f t="shared" si="30"/>
        <v>12</v>
      </c>
      <c r="BO49" s="7" t="str">
        <f t="shared" si="31"/>
        <v>10</v>
      </c>
      <c r="BP49" s="7" t="str">
        <f t="shared" si="32"/>
        <v>2120101</v>
      </c>
      <c r="BQ49" s="1"/>
      <c r="BR49" s="1">
        <f t="shared" si="33"/>
        <v>3</v>
      </c>
      <c r="BS49" s="1">
        <f t="shared" si="34"/>
        <v>1</v>
      </c>
      <c r="BT49" s="1">
        <f t="shared" si="35"/>
        <v>3</v>
      </c>
      <c r="BU49" s="1">
        <f t="shared" si="36"/>
        <v>1</v>
      </c>
      <c r="BV49" s="1">
        <f t="shared" si="37"/>
        <v>7</v>
      </c>
    </row>
    <row r="50" spans="1:74" ht="16" x14ac:dyDescent="0.2">
      <c r="A50" s="8" t="s">
        <v>210</v>
      </c>
      <c r="B50" s="1" t="s">
        <v>266</v>
      </c>
      <c r="C50" s="1">
        <v>51184</v>
      </c>
      <c r="D50" s="1" t="s">
        <v>56</v>
      </c>
      <c r="E50" s="1" t="s">
        <v>51</v>
      </c>
      <c r="F50" s="1" t="s">
        <v>158</v>
      </c>
      <c r="G50" s="19" t="s">
        <v>286</v>
      </c>
      <c r="H50" s="1" t="s">
        <v>159</v>
      </c>
      <c r="I50" t="s">
        <v>26</v>
      </c>
      <c r="J50" s="1" t="s">
        <v>160</v>
      </c>
      <c r="K50" s="1">
        <v>6</v>
      </c>
      <c r="L50" s="1">
        <v>16</v>
      </c>
      <c r="M50" s="28">
        <v>20</v>
      </c>
      <c r="N50" s="1">
        <v>10</v>
      </c>
      <c r="O50" s="1">
        <v>18</v>
      </c>
      <c r="P50" s="1" t="s">
        <v>25</v>
      </c>
      <c r="Q50" s="1">
        <v>10</v>
      </c>
      <c r="R50" s="1">
        <v>10</v>
      </c>
      <c r="S50" s="1">
        <v>11</v>
      </c>
      <c r="T50" s="1">
        <v>9</v>
      </c>
      <c r="U50" s="1">
        <v>13</v>
      </c>
      <c r="V50" s="12">
        <v>9</v>
      </c>
      <c r="BB50" s="6">
        <f t="shared" si="20"/>
        <v>2</v>
      </c>
      <c r="BC50" s="6">
        <f t="shared" si="21"/>
        <v>0</v>
      </c>
      <c r="BD50" s="6">
        <f t="shared" si="38"/>
        <v>2</v>
      </c>
      <c r="BE50" s="6">
        <f t="shared" si="22"/>
        <v>1</v>
      </c>
      <c r="BF50" s="6">
        <f t="shared" si="23"/>
        <v>1</v>
      </c>
      <c r="BG50" s="6">
        <f t="shared" si="24"/>
        <v>0</v>
      </c>
      <c r="BH50" s="6">
        <f t="shared" si="25"/>
        <v>1</v>
      </c>
      <c r="BI50" s="6">
        <f t="shared" si="26"/>
        <v>1</v>
      </c>
      <c r="BJ50" s="6">
        <f t="shared" si="27"/>
        <v>1</v>
      </c>
      <c r="BK50" s="1"/>
      <c r="BL50" s="7" t="str">
        <f t="shared" si="28"/>
        <v>211</v>
      </c>
      <c r="BM50" s="7" t="str">
        <f t="shared" si="29"/>
        <v>10</v>
      </c>
      <c r="BN50" s="7" t="str">
        <f t="shared" si="30"/>
        <v>02</v>
      </c>
      <c r="BO50" s="7" t="str">
        <f t="shared" si="31"/>
        <v>11</v>
      </c>
      <c r="BP50" s="7" t="str">
        <f t="shared" si="32"/>
        <v>2021101</v>
      </c>
      <c r="BQ50" s="1"/>
      <c r="BR50" s="1">
        <f t="shared" si="33"/>
        <v>4</v>
      </c>
      <c r="BS50" s="1">
        <f t="shared" si="34"/>
        <v>1</v>
      </c>
      <c r="BT50" s="1">
        <f t="shared" si="35"/>
        <v>2</v>
      </c>
      <c r="BU50" s="1">
        <f t="shared" si="36"/>
        <v>2</v>
      </c>
      <c r="BV50" s="1">
        <f t="shared" si="37"/>
        <v>7</v>
      </c>
    </row>
    <row r="51" spans="1:74" ht="16" x14ac:dyDescent="0.2">
      <c r="A51" s="8" t="s">
        <v>211</v>
      </c>
      <c r="B51" s="1" t="s">
        <v>267</v>
      </c>
      <c r="C51" s="1">
        <v>51185</v>
      </c>
      <c r="D51" s="1" t="s">
        <v>56</v>
      </c>
      <c r="E51" s="1" t="s">
        <v>51</v>
      </c>
      <c r="F51" s="1" t="s">
        <v>158</v>
      </c>
      <c r="G51" s="19" t="s">
        <v>288</v>
      </c>
      <c r="H51" s="1" t="s">
        <v>159</v>
      </c>
      <c r="I51" t="s">
        <v>26</v>
      </c>
      <c r="J51" s="1" t="s">
        <v>160</v>
      </c>
      <c r="K51" s="1">
        <v>6</v>
      </c>
      <c r="L51" s="1">
        <v>16</v>
      </c>
      <c r="M51" s="1">
        <v>12</v>
      </c>
      <c r="N51" s="1">
        <v>10</v>
      </c>
      <c r="O51" s="1">
        <v>18</v>
      </c>
      <c r="P51" s="1" t="s">
        <v>25</v>
      </c>
      <c r="Q51" s="1">
        <v>10</v>
      </c>
      <c r="R51" s="1">
        <v>10</v>
      </c>
      <c r="S51" s="1">
        <v>11</v>
      </c>
      <c r="T51" s="1">
        <v>9</v>
      </c>
      <c r="U51" s="1">
        <v>13</v>
      </c>
      <c r="V51" s="12">
        <v>9</v>
      </c>
      <c r="BB51" s="6">
        <f t="shared" si="20"/>
        <v>2</v>
      </c>
      <c r="BC51" s="6">
        <f t="shared" si="21"/>
        <v>0</v>
      </c>
      <c r="BD51" s="6">
        <f t="shared" si="38"/>
        <v>2</v>
      </c>
      <c r="BE51" s="6">
        <f t="shared" si="22"/>
        <v>1</v>
      </c>
      <c r="BF51" s="6">
        <f t="shared" si="23"/>
        <v>1</v>
      </c>
      <c r="BG51" s="6">
        <f t="shared" si="24"/>
        <v>0</v>
      </c>
      <c r="BH51" s="6">
        <f t="shared" si="25"/>
        <v>1</v>
      </c>
      <c r="BI51" s="6">
        <f t="shared" si="26"/>
        <v>1</v>
      </c>
      <c r="BJ51" s="6">
        <f t="shared" si="27"/>
        <v>1</v>
      </c>
      <c r="BK51" s="1"/>
      <c r="BL51" s="7" t="str">
        <f t="shared" si="28"/>
        <v>211</v>
      </c>
      <c r="BM51" s="7" t="str">
        <f t="shared" si="29"/>
        <v>10</v>
      </c>
      <c r="BN51" s="7" t="str">
        <f t="shared" si="30"/>
        <v>02</v>
      </c>
      <c r="BO51" s="7" t="str">
        <f t="shared" si="31"/>
        <v>11</v>
      </c>
      <c r="BP51" s="7" t="str">
        <f t="shared" si="32"/>
        <v>2021101</v>
      </c>
      <c r="BQ51" s="1"/>
      <c r="BR51" s="1">
        <f t="shared" si="33"/>
        <v>4</v>
      </c>
      <c r="BS51" s="1">
        <f t="shared" si="34"/>
        <v>1</v>
      </c>
      <c r="BT51" s="1">
        <f t="shared" si="35"/>
        <v>2</v>
      </c>
      <c r="BU51" s="1">
        <f t="shared" si="36"/>
        <v>2</v>
      </c>
      <c r="BV51" s="1">
        <f t="shared" si="37"/>
        <v>7</v>
      </c>
    </row>
    <row r="52" spans="1:74" ht="16" x14ac:dyDescent="0.2">
      <c r="A52" s="8" t="s">
        <v>212</v>
      </c>
      <c r="B52" s="1" t="s">
        <v>268</v>
      </c>
      <c r="C52" s="1">
        <v>51186</v>
      </c>
      <c r="D52" s="1" t="s">
        <v>56</v>
      </c>
      <c r="E52" s="1" t="s">
        <v>51</v>
      </c>
      <c r="F52" s="1" t="s">
        <v>158</v>
      </c>
      <c r="G52" s="19" t="s">
        <v>288</v>
      </c>
      <c r="H52" s="1" t="s">
        <v>159</v>
      </c>
      <c r="I52" t="s">
        <v>26</v>
      </c>
      <c r="J52" s="1" t="s">
        <v>160</v>
      </c>
      <c r="K52" s="1">
        <v>6</v>
      </c>
      <c r="L52" s="1">
        <v>16</v>
      </c>
      <c r="M52" s="1">
        <v>12</v>
      </c>
      <c r="N52" s="1">
        <v>10</v>
      </c>
      <c r="O52" s="1">
        <v>18</v>
      </c>
      <c r="P52" s="1" t="s">
        <v>25</v>
      </c>
      <c r="Q52" s="28">
        <v>9</v>
      </c>
      <c r="R52" s="1">
        <v>10</v>
      </c>
      <c r="S52" s="1">
        <v>11</v>
      </c>
      <c r="T52" s="1">
        <v>9</v>
      </c>
      <c r="U52" s="1">
        <v>13</v>
      </c>
      <c r="V52" s="12">
        <v>9</v>
      </c>
      <c r="BB52" s="6">
        <f t="shared" si="20"/>
        <v>2</v>
      </c>
      <c r="BC52" s="6">
        <f t="shared" si="21"/>
        <v>0</v>
      </c>
      <c r="BD52" s="6">
        <f t="shared" si="38"/>
        <v>2</v>
      </c>
      <c r="BE52" s="6">
        <f t="shared" si="22"/>
        <v>0</v>
      </c>
      <c r="BF52" s="6">
        <f t="shared" si="23"/>
        <v>1</v>
      </c>
      <c r="BG52" s="6">
        <f t="shared" si="24"/>
        <v>0</v>
      </c>
      <c r="BH52" s="6">
        <f t="shared" si="25"/>
        <v>1</v>
      </c>
      <c r="BI52" s="6">
        <f t="shared" si="26"/>
        <v>1</v>
      </c>
      <c r="BJ52" s="6">
        <f t="shared" si="27"/>
        <v>1</v>
      </c>
      <c r="BK52" s="1"/>
      <c r="BL52" s="7" t="str">
        <f t="shared" si="28"/>
        <v>201</v>
      </c>
      <c r="BM52" s="7" t="str">
        <f t="shared" si="29"/>
        <v>10</v>
      </c>
      <c r="BN52" s="7" t="str">
        <f t="shared" si="30"/>
        <v>02</v>
      </c>
      <c r="BO52" s="7" t="str">
        <f t="shared" si="31"/>
        <v>11</v>
      </c>
      <c r="BP52" s="7" t="str">
        <f t="shared" si="32"/>
        <v>2020101</v>
      </c>
      <c r="BQ52" s="1"/>
      <c r="BR52" s="1">
        <f t="shared" si="33"/>
        <v>3</v>
      </c>
      <c r="BS52" s="1">
        <f t="shared" si="34"/>
        <v>1</v>
      </c>
      <c r="BT52" s="1">
        <f t="shared" si="35"/>
        <v>2</v>
      </c>
      <c r="BU52" s="1">
        <f t="shared" si="36"/>
        <v>2</v>
      </c>
      <c r="BV52" s="1">
        <f t="shared" si="37"/>
        <v>6</v>
      </c>
    </row>
    <row r="53" spans="1:74" ht="16" x14ac:dyDescent="0.2">
      <c r="A53" s="8" t="s">
        <v>213</v>
      </c>
      <c r="B53" s="1" t="s">
        <v>269</v>
      </c>
      <c r="C53" s="1">
        <v>51187</v>
      </c>
      <c r="D53" s="1" t="s">
        <v>56</v>
      </c>
      <c r="E53" s="1" t="s">
        <v>51</v>
      </c>
      <c r="F53" s="1" t="s">
        <v>158</v>
      </c>
      <c r="G53" s="19" t="s">
        <v>288</v>
      </c>
      <c r="H53" s="1" t="s">
        <v>159</v>
      </c>
      <c r="I53" t="s">
        <v>26</v>
      </c>
      <c r="J53" s="1" t="s">
        <v>160</v>
      </c>
      <c r="K53" s="28">
        <v>13</v>
      </c>
      <c r="L53" s="1">
        <v>20</v>
      </c>
      <c r="M53" s="1">
        <v>14</v>
      </c>
      <c r="N53" s="1">
        <v>10</v>
      </c>
      <c r="O53" s="1">
        <v>18</v>
      </c>
      <c r="P53" s="1" t="s">
        <v>25</v>
      </c>
      <c r="Q53" s="1">
        <v>10</v>
      </c>
      <c r="R53" s="1">
        <v>11</v>
      </c>
      <c r="S53" s="1">
        <v>9</v>
      </c>
      <c r="T53" s="1">
        <v>10</v>
      </c>
      <c r="U53" s="1">
        <v>9</v>
      </c>
      <c r="V53" s="29">
        <v>14</v>
      </c>
      <c r="BB53" s="6">
        <f t="shared" si="20"/>
        <v>0</v>
      </c>
      <c r="BC53" s="6">
        <f t="shared" si="21"/>
        <v>2</v>
      </c>
      <c r="BD53" s="6">
        <f t="shared" si="38"/>
        <v>2</v>
      </c>
      <c r="BE53" s="6">
        <f t="shared" si="22"/>
        <v>1</v>
      </c>
      <c r="BF53" s="6">
        <f t="shared" si="23"/>
        <v>0</v>
      </c>
      <c r="BG53" s="6">
        <f t="shared" si="24"/>
        <v>1</v>
      </c>
      <c r="BH53" s="6">
        <f t="shared" si="25"/>
        <v>0</v>
      </c>
      <c r="BI53" s="6">
        <f t="shared" si="26"/>
        <v>0</v>
      </c>
      <c r="BJ53" s="6">
        <f t="shared" si="27"/>
        <v>0</v>
      </c>
      <c r="BK53" s="1"/>
      <c r="BL53" s="7" t="str">
        <f t="shared" si="28"/>
        <v>010</v>
      </c>
      <c r="BM53" s="7" t="str">
        <f t="shared" si="29"/>
        <v>01</v>
      </c>
      <c r="BN53" s="7" t="str">
        <f t="shared" si="30"/>
        <v>22</v>
      </c>
      <c r="BO53" s="7" t="str">
        <f t="shared" si="31"/>
        <v>00</v>
      </c>
      <c r="BP53" s="7" t="str">
        <f t="shared" si="32"/>
        <v>0221010</v>
      </c>
      <c r="BQ53" s="1"/>
      <c r="BR53" s="1">
        <f t="shared" si="33"/>
        <v>1</v>
      </c>
      <c r="BS53" s="1">
        <f t="shared" si="34"/>
        <v>1</v>
      </c>
      <c r="BT53" s="1">
        <f t="shared" si="35"/>
        <v>4</v>
      </c>
      <c r="BU53" s="1">
        <f t="shared" si="36"/>
        <v>0</v>
      </c>
      <c r="BV53" s="1">
        <f t="shared" si="37"/>
        <v>6</v>
      </c>
    </row>
    <row r="54" spans="1:74" ht="16" x14ac:dyDescent="0.2">
      <c r="A54" s="8" t="s">
        <v>214</v>
      </c>
      <c r="B54" s="1" t="s">
        <v>270</v>
      </c>
      <c r="C54" s="1">
        <v>51188</v>
      </c>
      <c r="D54" s="1" t="s">
        <v>56</v>
      </c>
      <c r="E54" s="1" t="s">
        <v>51</v>
      </c>
      <c r="F54" s="1" t="s">
        <v>158</v>
      </c>
      <c r="G54" s="19" t="s">
        <v>288</v>
      </c>
      <c r="H54" s="1" t="s">
        <v>159</v>
      </c>
      <c r="I54" t="s">
        <v>26</v>
      </c>
      <c r="J54" s="1" t="s">
        <v>160</v>
      </c>
      <c r="K54" s="1">
        <v>6</v>
      </c>
      <c r="L54" s="1">
        <v>16</v>
      </c>
      <c r="M54" s="28">
        <v>16</v>
      </c>
      <c r="N54" s="1">
        <v>9</v>
      </c>
      <c r="O54" s="1">
        <v>17</v>
      </c>
      <c r="P54" s="1" t="s">
        <v>25</v>
      </c>
      <c r="Q54" s="1">
        <v>10</v>
      </c>
      <c r="R54" s="1">
        <v>10</v>
      </c>
      <c r="S54" s="1">
        <v>10</v>
      </c>
      <c r="T54" s="1">
        <v>9</v>
      </c>
      <c r="U54" s="1">
        <v>13</v>
      </c>
      <c r="V54" s="12">
        <v>9</v>
      </c>
      <c r="BB54" s="6">
        <f t="shared" si="20"/>
        <v>2</v>
      </c>
      <c r="BC54" s="6">
        <f t="shared" si="21"/>
        <v>1</v>
      </c>
      <c r="BD54" s="6">
        <f t="shared" si="38"/>
        <v>0</v>
      </c>
      <c r="BE54" s="6">
        <f t="shared" si="22"/>
        <v>1</v>
      </c>
      <c r="BF54" s="6">
        <f t="shared" si="23"/>
        <v>1</v>
      </c>
      <c r="BG54" s="6">
        <f t="shared" si="24"/>
        <v>0</v>
      </c>
      <c r="BH54" s="6">
        <f t="shared" si="25"/>
        <v>1</v>
      </c>
      <c r="BI54" s="6">
        <f t="shared" si="26"/>
        <v>1</v>
      </c>
      <c r="BJ54" s="6">
        <f t="shared" si="27"/>
        <v>1</v>
      </c>
      <c r="BK54" s="1"/>
      <c r="BL54" s="7" t="str">
        <f t="shared" si="28"/>
        <v>211</v>
      </c>
      <c r="BM54" s="7" t="str">
        <f t="shared" si="29"/>
        <v>10</v>
      </c>
      <c r="BN54" s="7" t="str">
        <f t="shared" si="30"/>
        <v>10</v>
      </c>
      <c r="BO54" s="7" t="str">
        <f t="shared" si="31"/>
        <v>11</v>
      </c>
      <c r="BP54" s="7" t="str">
        <f t="shared" si="32"/>
        <v>2101101</v>
      </c>
      <c r="BQ54" s="1"/>
      <c r="BR54" s="1">
        <f t="shared" si="33"/>
        <v>4</v>
      </c>
      <c r="BS54" s="1">
        <f t="shared" si="34"/>
        <v>1</v>
      </c>
      <c r="BT54" s="1">
        <f t="shared" si="35"/>
        <v>1</v>
      </c>
      <c r="BU54" s="1">
        <f t="shared" si="36"/>
        <v>2</v>
      </c>
      <c r="BV54" s="1">
        <f t="shared" si="37"/>
        <v>6</v>
      </c>
    </row>
    <row r="55" spans="1:74" ht="16" x14ac:dyDescent="0.2">
      <c r="A55" s="8" t="s">
        <v>215</v>
      </c>
      <c r="B55" s="1" t="s">
        <v>271</v>
      </c>
      <c r="C55" s="1">
        <v>51189</v>
      </c>
      <c r="D55" s="1" t="s">
        <v>56</v>
      </c>
      <c r="E55" s="1" t="s">
        <v>51</v>
      </c>
      <c r="F55" s="1" t="s">
        <v>158</v>
      </c>
      <c r="G55" s="19" t="s">
        <v>288</v>
      </c>
      <c r="H55" s="1" t="s">
        <v>159</v>
      </c>
      <c r="I55" t="s">
        <v>26</v>
      </c>
      <c r="J55" s="1" t="s">
        <v>160</v>
      </c>
      <c r="K55" s="1">
        <v>6</v>
      </c>
      <c r="L55" s="1">
        <v>16</v>
      </c>
      <c r="M55" s="1">
        <v>13</v>
      </c>
      <c r="N55" s="1">
        <v>10</v>
      </c>
      <c r="O55" s="1">
        <v>18</v>
      </c>
      <c r="P55" s="1" t="s">
        <v>25</v>
      </c>
      <c r="Q55" s="1">
        <v>10</v>
      </c>
      <c r="R55" s="1">
        <v>9</v>
      </c>
      <c r="S55" s="1">
        <v>11</v>
      </c>
      <c r="T55" s="1">
        <v>9</v>
      </c>
      <c r="U55" s="1">
        <v>13</v>
      </c>
      <c r="V55" s="29">
        <v>10</v>
      </c>
      <c r="BB55" s="6">
        <f t="shared" si="20"/>
        <v>2</v>
      </c>
      <c r="BC55" s="6">
        <f t="shared" si="21"/>
        <v>1</v>
      </c>
      <c r="BD55" s="6">
        <f t="shared" si="38"/>
        <v>2</v>
      </c>
      <c r="BE55" s="6">
        <f t="shared" si="22"/>
        <v>1</v>
      </c>
      <c r="BF55" s="6">
        <f t="shared" si="23"/>
        <v>0</v>
      </c>
      <c r="BG55" s="6">
        <f t="shared" si="24"/>
        <v>0</v>
      </c>
      <c r="BH55" s="6">
        <f t="shared" si="25"/>
        <v>1</v>
      </c>
      <c r="BI55" s="6">
        <f t="shared" si="26"/>
        <v>1</v>
      </c>
      <c r="BJ55" s="6">
        <f t="shared" si="27"/>
        <v>0</v>
      </c>
      <c r="BK55" s="1"/>
      <c r="BL55" s="7" t="str">
        <f t="shared" si="28"/>
        <v>211</v>
      </c>
      <c r="BM55" s="7" t="str">
        <f t="shared" si="29"/>
        <v>00</v>
      </c>
      <c r="BN55" s="7" t="str">
        <f t="shared" si="30"/>
        <v>12</v>
      </c>
      <c r="BO55" s="7" t="str">
        <f t="shared" si="31"/>
        <v>10</v>
      </c>
      <c r="BP55" s="7" t="str">
        <f t="shared" si="32"/>
        <v>2121001</v>
      </c>
      <c r="BQ55" s="1"/>
      <c r="BR55" s="1">
        <f t="shared" si="33"/>
        <v>4</v>
      </c>
      <c r="BS55" s="1">
        <f t="shared" si="34"/>
        <v>0</v>
      </c>
      <c r="BT55" s="1">
        <f t="shared" si="35"/>
        <v>3</v>
      </c>
      <c r="BU55" s="1">
        <f t="shared" si="36"/>
        <v>1</v>
      </c>
      <c r="BV55" s="1">
        <f t="shared" si="37"/>
        <v>7</v>
      </c>
    </row>
    <row r="56" spans="1:74" ht="16" x14ac:dyDescent="0.2">
      <c r="A56" s="18" t="s">
        <v>216</v>
      </c>
      <c r="B56" s="1" t="s">
        <v>272</v>
      </c>
      <c r="C56" s="1">
        <v>51190</v>
      </c>
      <c r="D56" s="1" t="s">
        <v>56</v>
      </c>
      <c r="E56" s="1" t="s">
        <v>51</v>
      </c>
      <c r="F56" s="1" t="s">
        <v>158</v>
      </c>
      <c r="G56" s="19" t="s">
        <v>287</v>
      </c>
      <c r="H56" s="1" t="s">
        <v>159</v>
      </c>
      <c r="I56" t="s">
        <v>26</v>
      </c>
      <c r="J56" s="1" t="s">
        <v>160</v>
      </c>
      <c r="K56" s="1">
        <v>6</v>
      </c>
      <c r="L56" s="1">
        <v>16</v>
      </c>
      <c r="M56" s="1">
        <v>10</v>
      </c>
      <c r="N56" s="1">
        <v>7</v>
      </c>
      <c r="O56" s="1">
        <v>16</v>
      </c>
      <c r="P56" s="1" t="s">
        <v>25</v>
      </c>
      <c r="Q56" s="1">
        <v>10</v>
      </c>
      <c r="R56" s="1">
        <v>10</v>
      </c>
      <c r="S56" s="1">
        <v>11</v>
      </c>
      <c r="T56" s="1">
        <v>9</v>
      </c>
      <c r="U56" s="1">
        <v>13</v>
      </c>
      <c r="V56" s="12">
        <v>8</v>
      </c>
      <c r="BB56" s="6">
        <f t="shared" si="20"/>
        <v>2</v>
      </c>
      <c r="BC56" s="6">
        <f t="shared" si="21"/>
        <v>1</v>
      </c>
      <c r="BD56" s="6">
        <f>IF(O56=0,"n/a",IF((OR(O56&lt;=15)),0,IF((OR(O56=16,O56&gt;=19)),1,IF((OR(O56=17,O56=18)),2,"n/d"))))</f>
        <v>1</v>
      </c>
      <c r="BE56" s="6">
        <f t="shared" si="22"/>
        <v>1</v>
      </c>
      <c r="BF56" s="6">
        <f t="shared" si="23"/>
        <v>1</v>
      </c>
      <c r="BG56" s="6">
        <f t="shared" si="24"/>
        <v>0</v>
      </c>
      <c r="BH56" s="6">
        <f t="shared" si="25"/>
        <v>1</v>
      </c>
      <c r="BI56" s="6">
        <f t="shared" si="26"/>
        <v>1</v>
      </c>
      <c r="BJ56" s="6">
        <f t="shared" si="27"/>
        <v>0</v>
      </c>
      <c r="BK56" s="1"/>
      <c r="BL56" s="7" t="str">
        <f t="shared" si="28"/>
        <v>211</v>
      </c>
      <c r="BM56" s="7" t="str">
        <f t="shared" si="29"/>
        <v>10</v>
      </c>
      <c r="BN56" s="7" t="str">
        <f t="shared" si="30"/>
        <v>11</v>
      </c>
      <c r="BO56" s="7" t="str">
        <f t="shared" si="31"/>
        <v>10</v>
      </c>
      <c r="BP56" s="7" t="str">
        <f t="shared" si="32"/>
        <v>2111101</v>
      </c>
      <c r="BQ56" s="1"/>
      <c r="BR56" s="1">
        <f t="shared" si="33"/>
        <v>4</v>
      </c>
      <c r="BS56" s="1">
        <f t="shared" si="34"/>
        <v>1</v>
      </c>
      <c r="BT56" s="1">
        <f t="shared" si="35"/>
        <v>2</v>
      </c>
      <c r="BU56" s="1">
        <f t="shared" si="36"/>
        <v>1</v>
      </c>
      <c r="BV56" s="1">
        <f t="shared" si="37"/>
        <v>7</v>
      </c>
    </row>
    <row r="58" spans="1:74" x14ac:dyDescent="0.2">
      <c r="A58" s="20"/>
      <c r="BA58" t="s">
        <v>424</v>
      </c>
    </row>
    <row r="59" spans="1:74" x14ac:dyDescent="0.2">
      <c r="A59" s="20"/>
      <c r="BA59">
        <v>2</v>
      </c>
      <c r="BB59">
        <f>COUNTIF(BB2:BB56, 2)</f>
        <v>40</v>
      </c>
      <c r="BC59">
        <f t="shared" ref="BC59:BJ59" si="39">COUNTIF(BC2:BC56, 2)</f>
        <v>6</v>
      </c>
      <c r="BD59">
        <f t="shared" si="39"/>
        <v>33</v>
      </c>
      <c r="BE59">
        <f t="shared" si="39"/>
        <v>0</v>
      </c>
      <c r="BF59">
        <f t="shared" si="39"/>
        <v>0</v>
      </c>
      <c r="BG59">
        <f t="shared" si="39"/>
        <v>0</v>
      </c>
      <c r="BH59">
        <f t="shared" si="39"/>
        <v>0</v>
      </c>
      <c r="BI59">
        <f t="shared" si="39"/>
        <v>0</v>
      </c>
      <c r="BJ59">
        <f t="shared" si="39"/>
        <v>0</v>
      </c>
    </row>
    <row r="60" spans="1:74" x14ac:dyDescent="0.2">
      <c r="A60" s="20"/>
      <c r="BA60">
        <v>1</v>
      </c>
      <c r="BB60">
        <f>COUNTIF(BB2:BB56, 1)</f>
        <v>5</v>
      </c>
      <c r="BC60">
        <f t="shared" ref="BC60:BJ60" si="40">COUNTIF(BC2:BC56, 1)</f>
        <v>11</v>
      </c>
      <c r="BD60">
        <f t="shared" si="40"/>
        <v>8</v>
      </c>
      <c r="BE60">
        <f t="shared" si="40"/>
        <v>26</v>
      </c>
      <c r="BF60">
        <f t="shared" si="40"/>
        <v>36</v>
      </c>
      <c r="BG60">
        <f t="shared" si="40"/>
        <v>11</v>
      </c>
      <c r="BH60">
        <f t="shared" si="40"/>
        <v>38</v>
      </c>
      <c r="BI60">
        <f t="shared" si="40"/>
        <v>34</v>
      </c>
      <c r="BJ60">
        <f t="shared" si="40"/>
        <v>30</v>
      </c>
    </row>
    <row r="61" spans="1:74" x14ac:dyDescent="0.2">
      <c r="A61" s="20"/>
      <c r="BA61">
        <v>0</v>
      </c>
      <c r="BB61">
        <f>COUNTIF(BB2:BB56, 0)</f>
        <v>9</v>
      </c>
      <c r="BC61">
        <f t="shared" ref="BC61:BJ61" si="41">COUNTIF(BC2:BC56, 0)</f>
        <v>37</v>
      </c>
      <c r="BD61">
        <f t="shared" si="41"/>
        <v>13</v>
      </c>
      <c r="BE61">
        <f t="shared" si="41"/>
        <v>28</v>
      </c>
      <c r="BF61">
        <f t="shared" si="41"/>
        <v>18</v>
      </c>
      <c r="BG61">
        <f t="shared" si="41"/>
        <v>43</v>
      </c>
      <c r="BH61">
        <f t="shared" si="41"/>
        <v>16</v>
      </c>
      <c r="BI61">
        <f t="shared" si="41"/>
        <v>20</v>
      </c>
      <c r="BJ61">
        <f t="shared" si="41"/>
        <v>23</v>
      </c>
    </row>
    <row r="62" spans="1:74" x14ac:dyDescent="0.2">
      <c r="A62" s="20"/>
    </row>
    <row r="63" spans="1:74" x14ac:dyDescent="0.2">
      <c r="A63" s="20"/>
      <c r="BA63" t="s">
        <v>425</v>
      </c>
      <c r="BB63">
        <f>SUM(BB59:BB61)</f>
        <v>54</v>
      </c>
      <c r="BC63">
        <f t="shared" ref="BC63:BJ63" si="42">SUM(BC59:BC61)</f>
        <v>54</v>
      </c>
      <c r="BD63">
        <f t="shared" si="42"/>
        <v>54</v>
      </c>
      <c r="BE63">
        <f t="shared" si="42"/>
        <v>54</v>
      </c>
      <c r="BF63">
        <f t="shared" si="42"/>
        <v>54</v>
      </c>
      <c r="BG63">
        <f t="shared" si="42"/>
        <v>54</v>
      </c>
      <c r="BH63">
        <f t="shared" si="42"/>
        <v>54</v>
      </c>
      <c r="BI63">
        <f t="shared" si="42"/>
        <v>54</v>
      </c>
      <c r="BJ63">
        <f t="shared" si="42"/>
        <v>53</v>
      </c>
    </row>
    <row r="64" spans="1:74" x14ac:dyDescent="0.2">
      <c r="A64" s="20"/>
    </row>
    <row r="65" spans="1:67" x14ac:dyDescent="0.2">
      <c r="A65" s="20"/>
      <c r="BK65" t="s">
        <v>426</v>
      </c>
    </row>
    <row r="66" spans="1:67" x14ac:dyDescent="0.2">
      <c r="A66" s="20"/>
      <c r="BK66" s="1">
        <v>211</v>
      </c>
      <c r="BL66">
        <f>COUNTIF(BL3:BL56, 211)</f>
        <v>19</v>
      </c>
    </row>
    <row r="67" spans="1:67" x14ac:dyDescent="0.2">
      <c r="A67" s="20"/>
      <c r="BK67" s="1">
        <v>210</v>
      </c>
      <c r="BL67">
        <f>COUNTIF(BL3:BL56, 210)</f>
        <v>2</v>
      </c>
    </row>
    <row r="68" spans="1:67" x14ac:dyDescent="0.2">
      <c r="A68" s="20"/>
      <c r="BK68" s="1">
        <v>201</v>
      </c>
      <c r="BL68">
        <f>COUNTIF(BL3:BL56, 201)</f>
        <v>16</v>
      </c>
    </row>
    <row r="69" spans="1:67" x14ac:dyDescent="0.2">
      <c r="A69" s="20"/>
      <c r="BK69" s="1">
        <v>200</v>
      </c>
      <c r="BL69">
        <f>COUNTIF(BL3:BL56, 200)</f>
        <v>3</v>
      </c>
    </row>
    <row r="70" spans="1:67" x14ac:dyDescent="0.2">
      <c r="A70" s="20"/>
      <c r="BK70" s="1">
        <v>111</v>
      </c>
      <c r="BL70">
        <f>COUNTIF(BL3:BL56, 111)</f>
        <v>0</v>
      </c>
    </row>
    <row r="71" spans="1:67" x14ac:dyDescent="0.2">
      <c r="A71" s="20"/>
      <c r="BK71" s="1">
        <v>110</v>
      </c>
      <c r="BL71">
        <f>COUNTIF(BL3:BL56, 110)</f>
        <v>3</v>
      </c>
    </row>
    <row r="72" spans="1:67" x14ac:dyDescent="0.2">
      <c r="A72" s="20"/>
      <c r="BK72" s="1">
        <v>101</v>
      </c>
      <c r="BL72">
        <f>COUNTIF(BL3:BL56, 101)</f>
        <v>1</v>
      </c>
    </row>
    <row r="73" spans="1:67" x14ac:dyDescent="0.2">
      <c r="A73" s="20"/>
      <c r="BK73" s="1">
        <v>100</v>
      </c>
      <c r="BL73">
        <f>COUNTIF(BL3:BL56, 100)</f>
        <v>1</v>
      </c>
    </row>
    <row r="74" spans="1:67" x14ac:dyDescent="0.2">
      <c r="A74" s="20"/>
      <c r="BK74" s="49" t="s">
        <v>427</v>
      </c>
      <c r="BL74">
        <f>COUNTIF(BL3:BL56, 11)</f>
        <v>0</v>
      </c>
    </row>
    <row r="75" spans="1:67" x14ac:dyDescent="0.2">
      <c r="A75" s="20"/>
      <c r="BK75" s="49" t="s">
        <v>428</v>
      </c>
      <c r="BL75">
        <f>COUNTIF(BL3:BL56, 10)</f>
        <v>2</v>
      </c>
    </row>
    <row r="76" spans="1:67" x14ac:dyDescent="0.2">
      <c r="A76" s="20"/>
      <c r="BK76" s="49" t="s">
        <v>429</v>
      </c>
      <c r="BL76">
        <f>COUNTIF(BL3:BL56, 1)</f>
        <v>2</v>
      </c>
    </row>
    <row r="77" spans="1:67" x14ac:dyDescent="0.2">
      <c r="A77" s="20"/>
      <c r="BK77" s="49" t="s">
        <v>430</v>
      </c>
      <c r="BL77">
        <f>COUNTIF(BL3:BL56, 0)</f>
        <v>5</v>
      </c>
    </row>
    <row r="78" spans="1:67" x14ac:dyDescent="0.2">
      <c r="A78" s="20"/>
      <c r="BK78" s="1"/>
    </row>
    <row r="79" spans="1:67" x14ac:dyDescent="0.2">
      <c r="A79" s="20"/>
      <c r="BK79" s="1"/>
    </row>
    <row r="80" spans="1:67" x14ac:dyDescent="0.2">
      <c r="A80" s="20"/>
      <c r="BK80" s="1">
        <v>11</v>
      </c>
      <c r="BM80">
        <f>COUNTIF(BM3:BM56, 11)</f>
        <v>6</v>
      </c>
      <c r="BO80">
        <f>COUNTIF(BO3:BO56, 11)</f>
        <v>20</v>
      </c>
    </row>
    <row r="81" spans="1:67" x14ac:dyDescent="0.2">
      <c r="A81" s="20"/>
      <c r="BK81" s="49">
        <v>10</v>
      </c>
      <c r="BM81">
        <f>COUNTIF(BM3:BM56, 10)</f>
        <v>30</v>
      </c>
      <c r="BO81">
        <f>COUNTIF(BO3:BO56, 10)</f>
        <v>13</v>
      </c>
    </row>
    <row r="82" spans="1:67" x14ac:dyDescent="0.2">
      <c r="A82" s="20"/>
      <c r="BK82" s="49" t="s">
        <v>431</v>
      </c>
      <c r="BM82">
        <f>COUNTIF(BM3:BM56, 1)</f>
        <v>5</v>
      </c>
      <c r="BO82">
        <f>COUNTIF(BO3:BO56, 1)</f>
        <v>10</v>
      </c>
    </row>
    <row r="83" spans="1:67" x14ac:dyDescent="0.2">
      <c r="A83" s="20"/>
      <c r="BK83" s="49" t="s">
        <v>432</v>
      </c>
      <c r="BM83">
        <f>COUNTIF(BM3:BM56, 0)</f>
        <v>13</v>
      </c>
      <c r="BO83">
        <f>COUNTIF(BO3:BO56, 0)</f>
        <v>10</v>
      </c>
    </row>
    <row r="84" spans="1:67" x14ac:dyDescent="0.2">
      <c r="A84" s="20"/>
      <c r="BK84" s="1"/>
    </row>
    <row r="85" spans="1:67" x14ac:dyDescent="0.2">
      <c r="A85" s="20"/>
      <c r="BK85" s="1">
        <v>12</v>
      </c>
      <c r="BN85">
        <f>COUNTIF(BN3:BN56, 12)</f>
        <v>6</v>
      </c>
    </row>
    <row r="86" spans="1:67" x14ac:dyDescent="0.2">
      <c r="A86" s="20"/>
      <c r="BK86" s="1">
        <v>10</v>
      </c>
      <c r="BN86">
        <f>COUNTIF(BN3:BN56, 10)</f>
        <v>4</v>
      </c>
    </row>
    <row r="87" spans="1:67" x14ac:dyDescent="0.2">
      <c r="A87" s="20"/>
      <c r="BK87" s="49" t="s">
        <v>433</v>
      </c>
      <c r="BN87">
        <f>COUNTIF(BN3:BN56, 2)</f>
        <v>24</v>
      </c>
    </row>
    <row r="88" spans="1:67" x14ac:dyDescent="0.2">
      <c r="A88" s="20"/>
      <c r="BK88" s="49" t="s">
        <v>432</v>
      </c>
      <c r="BN88">
        <f>COUNTIF(BN3:BN56, 0)</f>
        <v>7</v>
      </c>
    </row>
    <row r="89" spans="1:67" x14ac:dyDescent="0.2">
      <c r="A89" s="20"/>
      <c r="BK89" s="1">
        <v>22</v>
      </c>
      <c r="BN89">
        <f>COUNTIF(BN3:BN56, 22)</f>
        <v>3</v>
      </c>
    </row>
    <row r="90" spans="1:67" x14ac:dyDescent="0.2">
      <c r="A90" s="20"/>
      <c r="BK90" s="1">
        <v>20</v>
      </c>
      <c r="BN90">
        <f>COUNTIF(BN3:BN56, 20)</f>
        <v>2</v>
      </c>
    </row>
    <row r="91" spans="1:67" x14ac:dyDescent="0.2">
      <c r="A91" s="20"/>
      <c r="BK91" s="1">
        <v>21</v>
      </c>
      <c r="BN91">
        <f>COUNTIF(BN3:BN56, 21)</f>
        <v>1</v>
      </c>
    </row>
    <row r="92" spans="1:67" x14ac:dyDescent="0.2">
      <c r="A92" s="20"/>
      <c r="BK92" s="49" t="s">
        <v>431</v>
      </c>
      <c r="BN92">
        <f>COUNTIF(BN3:BN56, 1)</f>
        <v>6</v>
      </c>
    </row>
    <row r="93" spans="1:67" x14ac:dyDescent="0.2">
      <c r="A93" s="20"/>
      <c r="BK93" s="1">
        <v>11</v>
      </c>
      <c r="BN93">
        <f>COUNTIF(BN3:BN56, 11)</f>
        <v>1</v>
      </c>
    </row>
    <row r="94" spans="1:67" x14ac:dyDescent="0.2">
      <c r="A94" s="20"/>
    </row>
    <row r="95" spans="1:67" x14ac:dyDescent="0.2">
      <c r="A95" s="20"/>
      <c r="BK95" t="s">
        <v>425</v>
      </c>
      <c r="BL95">
        <f>SUM(BL66:BL93)</f>
        <v>54</v>
      </c>
      <c r="BM95">
        <f t="shared" ref="BM95:BO95" si="43">SUM(BM66:BM93)</f>
        <v>54</v>
      </c>
      <c r="BN95">
        <f t="shared" si="43"/>
        <v>54</v>
      </c>
      <c r="BO95">
        <f t="shared" si="43"/>
        <v>53</v>
      </c>
    </row>
    <row r="96" spans="1:67" x14ac:dyDescent="0.2">
      <c r="A96" s="20"/>
    </row>
    <row r="97" spans="1:1" x14ac:dyDescent="0.2">
      <c r="A97" s="20"/>
    </row>
    <row r="98" spans="1:1" x14ac:dyDescent="0.2">
      <c r="A98" s="20"/>
    </row>
    <row r="99" spans="1:1" x14ac:dyDescent="0.2">
      <c r="A99" s="20"/>
    </row>
    <row r="100" spans="1:1" x14ac:dyDescent="0.2">
      <c r="A100" s="20"/>
    </row>
    <row r="101" spans="1:1" x14ac:dyDescent="0.2">
      <c r="A101" s="20"/>
    </row>
    <row r="102" spans="1:1" x14ac:dyDescent="0.2">
      <c r="A102" s="20"/>
    </row>
    <row r="103" spans="1:1" x14ac:dyDescent="0.2">
      <c r="A103" s="20"/>
    </row>
    <row r="104" spans="1:1" x14ac:dyDescent="0.2">
      <c r="A104" s="20"/>
    </row>
    <row r="105" spans="1:1" x14ac:dyDescent="0.2">
      <c r="A105" s="20"/>
    </row>
    <row r="106" spans="1:1" x14ac:dyDescent="0.2">
      <c r="A106" s="20"/>
    </row>
    <row r="107" spans="1:1" x14ac:dyDescent="0.2">
      <c r="A107" s="20"/>
    </row>
  </sheetData>
  <autoFilter ref="A2:BZ80" xr:uid="{00000000-0009-0000-0000-000007000000}">
    <sortState xmlns:xlrd2="http://schemas.microsoft.com/office/spreadsheetml/2017/richdata2" ref="A3:BZ80">
      <sortCondition ref="A2:A56"/>
    </sortState>
  </autoFilter>
  <sortState xmlns:xlrd2="http://schemas.microsoft.com/office/spreadsheetml/2017/richdata2" ref="BY3:BY58">
    <sortCondition ref="BY3:BY58"/>
  </sortState>
  <conditionalFormatting sqref="A1:A1048576">
    <cfRule type="duplicateValues" dxfId="45" priority="48"/>
  </conditionalFormatting>
  <conditionalFormatting sqref="A1:B56">
    <cfRule type="duplicateValues" dxfId="44" priority="80"/>
  </conditionalFormatting>
  <conditionalFormatting sqref="C1:E2 C3:C56">
    <cfRule type="duplicateValues" dxfId="43" priority="71"/>
  </conditionalFormatting>
  <conditionalFormatting sqref="BA1:BA2 A1:B56 BA8:BA56">
    <cfRule type="duplicateValues" dxfId="42" priority="74"/>
  </conditionalFormatting>
  <conditionalFormatting sqref="BA1:BA2 A1:B56 BA10:BA56">
    <cfRule type="duplicateValues" dxfId="41" priority="78"/>
  </conditionalFormatting>
  <conditionalFormatting sqref="BA1:BA2">
    <cfRule type="duplicateValues" dxfId="40" priority="76"/>
    <cfRule type="duplicateValues" dxfId="39" priority="77"/>
  </conditionalFormatting>
  <conditionalFormatting sqref="BA1:BA56 A1:B56">
    <cfRule type="duplicateValues" dxfId="38" priority="72"/>
  </conditionalFormatting>
  <conditionalFormatting sqref="BA3:BA7">
    <cfRule type="duplicateValues" dxfId="37" priority="73"/>
  </conditionalFormatting>
  <conditionalFormatting sqref="BA8:BA9">
    <cfRule type="duplicateValues" dxfId="36" priority="75"/>
  </conditionalFormatting>
  <conditionalFormatting sqref="BA10:BA13">
    <cfRule type="duplicateValues" dxfId="35" priority="79"/>
  </conditionalFormatting>
  <conditionalFormatting sqref="BA14:BA56">
    <cfRule type="containsText" dxfId="34" priority="83" operator="containsText" text="&gt;">
      <formula>NOT(ISERROR(SEARCH("&gt;",BA14)))</formula>
    </cfRule>
  </conditionalFormatting>
  <conditionalFormatting sqref="BB3:BJ56">
    <cfRule type="containsText" dxfId="33" priority="39" operator="containsText" text="&gt;">
      <formula>NOT(ISERROR(SEARCH("&gt;",BB3)))</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81" operator="containsText" id="{5A85C251-E030-49B2-B8E4-73EF662E41DC}">
            <xm:f>NOT(ISERROR(SEARCH("-",BN1)))</xm:f>
            <xm:f>"-"</xm:f>
            <x14:dxf>
              <font>
                <color rgb="FF9C0006"/>
              </font>
              <fill>
                <patternFill>
                  <bgColor rgb="FFFFC7CE"/>
                </patternFill>
              </fill>
            </x14:dxf>
          </x14:cfRule>
          <xm:sqref>BN1:BP2</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A701CA-BC47-7E4F-9169-312D180C0955}">
  <dimension ref="A1:AF374"/>
  <sheetViews>
    <sheetView workbookViewId="0">
      <selection activeCell="W54" sqref="W54:W55"/>
    </sheetView>
  </sheetViews>
  <sheetFormatPr baseColWidth="10" defaultRowHeight="15" x14ac:dyDescent="0.2"/>
  <cols>
    <col min="1" max="1" width="11.6640625" bestFit="1" customWidth="1"/>
    <col min="2" max="2" width="9.83203125" bestFit="1" customWidth="1"/>
    <col min="3" max="3" width="12.83203125" bestFit="1" customWidth="1"/>
    <col min="4" max="4" width="12.83203125" customWidth="1"/>
    <col min="7" max="7" width="15.33203125" customWidth="1"/>
    <col min="11" max="11" width="12.83203125" style="1" bestFit="1" customWidth="1"/>
    <col min="12" max="12" width="12.83203125" style="1" customWidth="1"/>
    <col min="15" max="15" width="15.1640625" customWidth="1"/>
    <col min="16" max="16" width="17.1640625" customWidth="1"/>
    <col min="18" max="18" width="7.5" bestFit="1" customWidth="1"/>
    <col min="19" max="19" width="9.83203125" bestFit="1" customWidth="1"/>
    <col min="20" max="20" width="12.83203125" bestFit="1" customWidth="1"/>
    <col min="21" max="21" width="12.83203125" customWidth="1"/>
    <col min="25" max="25" width="16.83203125" customWidth="1"/>
    <col min="27" max="27" width="15" customWidth="1"/>
    <col min="31" max="31" width="13.1640625" customWidth="1"/>
  </cols>
  <sheetData>
    <row r="1" spans="1:32" x14ac:dyDescent="0.2">
      <c r="A1" t="s">
        <v>315</v>
      </c>
      <c r="C1" s="2" t="s">
        <v>14</v>
      </c>
      <c r="D1" s="2"/>
      <c r="F1" t="s">
        <v>316</v>
      </c>
      <c r="I1" t="s">
        <v>303</v>
      </c>
      <c r="K1" s="26" t="s">
        <v>14</v>
      </c>
      <c r="L1" s="26"/>
      <c r="N1" t="s">
        <v>316</v>
      </c>
      <c r="R1" t="s">
        <v>160</v>
      </c>
      <c r="T1" s="2" t="s">
        <v>14</v>
      </c>
      <c r="U1" s="2"/>
    </row>
    <row r="2" spans="1:32" ht="74" customHeight="1" x14ac:dyDescent="0.2">
      <c r="A2" s="5" t="s">
        <v>0</v>
      </c>
      <c r="B2" s="5" t="s">
        <v>11</v>
      </c>
      <c r="C2" s="5" t="s">
        <v>6</v>
      </c>
      <c r="D2" s="5" t="s">
        <v>217</v>
      </c>
      <c r="E2" t="s">
        <v>381</v>
      </c>
      <c r="G2" s="31" t="s">
        <v>421</v>
      </c>
      <c r="I2" s="5" t="s">
        <v>0</v>
      </c>
      <c r="J2" s="5" t="s">
        <v>11</v>
      </c>
      <c r="K2" s="16" t="s">
        <v>6</v>
      </c>
      <c r="L2" s="16" t="s">
        <v>217</v>
      </c>
      <c r="M2" t="s">
        <v>381</v>
      </c>
      <c r="O2" s="31" t="s">
        <v>423</v>
      </c>
      <c r="P2" s="31" t="s">
        <v>318</v>
      </c>
      <c r="R2" s="5" t="s">
        <v>0</v>
      </c>
      <c r="S2" s="5" t="s">
        <v>11</v>
      </c>
      <c r="T2" s="5" t="s">
        <v>6</v>
      </c>
      <c r="U2" s="5" t="s">
        <v>217</v>
      </c>
      <c r="V2" t="s">
        <v>381</v>
      </c>
      <c r="W2" t="s">
        <v>316</v>
      </c>
      <c r="X2" s="31" t="s">
        <v>320</v>
      </c>
    </row>
    <row r="3" spans="1:32" x14ac:dyDescent="0.2">
      <c r="A3" s="23" t="s">
        <v>134</v>
      </c>
      <c r="B3" s="23">
        <v>39395</v>
      </c>
      <c r="C3" s="12">
        <v>6</v>
      </c>
      <c r="D3" s="12">
        <v>15</v>
      </c>
      <c r="E3" s="1">
        <v>0</v>
      </c>
      <c r="F3" t="s">
        <v>422</v>
      </c>
      <c r="I3" s="39" t="s">
        <v>154</v>
      </c>
      <c r="J3" s="39">
        <v>38520</v>
      </c>
      <c r="K3" s="12">
        <v>12</v>
      </c>
      <c r="L3" s="12">
        <v>20</v>
      </c>
      <c r="M3" s="1">
        <v>1</v>
      </c>
      <c r="N3" t="s">
        <v>313</v>
      </c>
      <c r="R3" s="8" t="s">
        <v>165</v>
      </c>
      <c r="S3" s="1">
        <v>51145</v>
      </c>
      <c r="T3" s="1">
        <v>10</v>
      </c>
      <c r="U3" s="1">
        <v>18</v>
      </c>
      <c r="V3" s="1">
        <v>2</v>
      </c>
      <c r="W3" t="s">
        <v>313</v>
      </c>
    </row>
    <row r="4" spans="1:32" x14ac:dyDescent="0.2">
      <c r="A4" s="23" t="s">
        <v>104</v>
      </c>
      <c r="B4" s="23">
        <v>41533</v>
      </c>
      <c r="C4" s="12">
        <v>6</v>
      </c>
      <c r="D4" s="12">
        <v>15</v>
      </c>
      <c r="E4" s="1">
        <v>0</v>
      </c>
      <c r="F4" t="s">
        <v>422</v>
      </c>
      <c r="I4" s="39" t="s">
        <v>153</v>
      </c>
      <c r="J4" s="39">
        <v>39320</v>
      </c>
      <c r="K4" s="12">
        <v>10</v>
      </c>
      <c r="L4" s="12">
        <v>18</v>
      </c>
      <c r="M4" s="1">
        <v>2</v>
      </c>
      <c r="N4" t="s">
        <v>313</v>
      </c>
      <c r="R4" s="8" t="s">
        <v>157</v>
      </c>
      <c r="S4" s="1">
        <v>54403</v>
      </c>
      <c r="T4" s="1">
        <v>9</v>
      </c>
      <c r="U4" s="1">
        <v>17</v>
      </c>
      <c r="V4" s="1">
        <v>0</v>
      </c>
      <c r="W4" t="s">
        <v>313</v>
      </c>
    </row>
    <row r="5" spans="1:32" x14ac:dyDescent="0.2">
      <c r="A5" s="38" t="s">
        <v>91</v>
      </c>
      <c r="B5" s="23">
        <v>42497</v>
      </c>
      <c r="C5" s="12">
        <v>6</v>
      </c>
      <c r="D5" s="12">
        <v>15</v>
      </c>
      <c r="E5" s="1">
        <v>0</v>
      </c>
      <c r="F5" t="s">
        <v>422</v>
      </c>
      <c r="I5" s="39" t="s">
        <v>150</v>
      </c>
      <c r="J5" s="39">
        <v>39331</v>
      </c>
      <c r="K5" s="12">
        <v>10</v>
      </c>
      <c r="L5" s="12">
        <v>18</v>
      </c>
      <c r="M5" s="1">
        <v>2</v>
      </c>
      <c r="N5" t="s">
        <v>313</v>
      </c>
      <c r="R5" s="8" t="s">
        <v>166</v>
      </c>
      <c r="S5" s="1">
        <v>51146</v>
      </c>
      <c r="T5" s="1">
        <v>10</v>
      </c>
      <c r="U5" s="1">
        <v>18</v>
      </c>
      <c r="V5" s="1">
        <v>2</v>
      </c>
      <c r="W5" t="s">
        <v>313</v>
      </c>
      <c r="Z5" t="s">
        <v>308</v>
      </c>
      <c r="AD5" t="s">
        <v>321</v>
      </c>
    </row>
    <row r="6" spans="1:32" x14ac:dyDescent="0.2">
      <c r="A6" s="38" t="s">
        <v>74</v>
      </c>
      <c r="B6" s="23">
        <v>42606</v>
      </c>
      <c r="C6" s="12">
        <v>6</v>
      </c>
      <c r="D6" s="12">
        <v>15</v>
      </c>
      <c r="E6" s="1">
        <v>0</v>
      </c>
      <c r="F6" t="s">
        <v>422</v>
      </c>
      <c r="I6" s="39" t="s">
        <v>149</v>
      </c>
      <c r="J6" s="39">
        <v>39335</v>
      </c>
      <c r="K6" s="12">
        <v>10</v>
      </c>
      <c r="L6" s="12">
        <v>18</v>
      </c>
      <c r="M6" s="1">
        <v>2</v>
      </c>
      <c r="N6" t="s">
        <v>313</v>
      </c>
      <c r="R6" s="8" t="s">
        <v>161</v>
      </c>
      <c r="S6" s="1">
        <v>54405</v>
      </c>
      <c r="T6" s="1">
        <v>12</v>
      </c>
      <c r="U6" s="1">
        <v>20</v>
      </c>
      <c r="V6" s="1">
        <v>1</v>
      </c>
      <c r="W6" t="s">
        <v>313</v>
      </c>
      <c r="Z6" s="5" t="s">
        <v>6</v>
      </c>
      <c r="AA6" s="5" t="s">
        <v>217</v>
      </c>
      <c r="AB6" s="1" t="s">
        <v>309</v>
      </c>
      <c r="AD6" t="s">
        <v>308</v>
      </c>
    </row>
    <row r="7" spans="1:32" x14ac:dyDescent="0.2">
      <c r="A7" s="23" t="s">
        <v>21</v>
      </c>
      <c r="B7" s="23">
        <v>20057</v>
      </c>
      <c r="C7" s="12">
        <v>7</v>
      </c>
      <c r="D7" s="12">
        <v>16</v>
      </c>
      <c r="E7" s="1">
        <v>1</v>
      </c>
      <c r="F7" t="s">
        <v>422</v>
      </c>
      <c r="I7" s="39" t="s">
        <v>148</v>
      </c>
      <c r="J7" s="39">
        <v>39337</v>
      </c>
      <c r="K7" s="12">
        <v>9</v>
      </c>
      <c r="L7" s="12">
        <v>17</v>
      </c>
      <c r="M7" s="1">
        <v>0</v>
      </c>
      <c r="N7" t="s">
        <v>313</v>
      </c>
      <c r="R7" s="8" t="s">
        <v>167</v>
      </c>
      <c r="S7" s="1">
        <v>51147</v>
      </c>
      <c r="T7" s="1">
        <v>10</v>
      </c>
      <c r="U7" s="1">
        <v>18</v>
      </c>
      <c r="V7" s="1">
        <v>2</v>
      </c>
      <c r="W7" t="s">
        <v>313</v>
      </c>
      <c r="Z7" s="12">
        <v>6</v>
      </c>
      <c r="AA7" s="12">
        <v>15</v>
      </c>
      <c r="AB7" s="1">
        <v>0</v>
      </c>
      <c r="AD7" t="s">
        <v>199</v>
      </c>
      <c r="AE7" t="s">
        <v>327</v>
      </c>
      <c r="AF7">
        <v>1</v>
      </c>
    </row>
    <row r="8" spans="1:32" x14ac:dyDescent="0.2">
      <c r="A8" s="23" t="s">
        <v>23</v>
      </c>
      <c r="B8" s="23">
        <v>20158</v>
      </c>
      <c r="C8" s="12">
        <v>7</v>
      </c>
      <c r="D8" s="12">
        <v>16</v>
      </c>
      <c r="E8" s="1">
        <v>1</v>
      </c>
      <c r="F8" t="s">
        <v>422</v>
      </c>
      <c r="I8" s="39" t="s">
        <v>146</v>
      </c>
      <c r="J8" s="39">
        <v>39341</v>
      </c>
      <c r="K8" s="12">
        <v>9</v>
      </c>
      <c r="L8" s="12">
        <v>17</v>
      </c>
      <c r="M8" s="1">
        <v>0</v>
      </c>
      <c r="N8" t="s">
        <v>313</v>
      </c>
      <c r="R8" s="8" t="s">
        <v>168</v>
      </c>
      <c r="S8" s="1">
        <v>54412</v>
      </c>
      <c r="T8" s="1">
        <v>10</v>
      </c>
      <c r="U8" s="1">
        <v>18</v>
      </c>
      <c r="V8" s="1">
        <v>2</v>
      </c>
      <c r="W8" t="s">
        <v>313</v>
      </c>
      <c r="Z8" s="12">
        <v>7</v>
      </c>
      <c r="AA8" s="12">
        <v>16</v>
      </c>
      <c r="AB8" s="1">
        <v>1</v>
      </c>
      <c r="AD8" t="s">
        <v>175</v>
      </c>
      <c r="AE8" t="s">
        <v>326</v>
      </c>
      <c r="AF8">
        <v>2</v>
      </c>
    </row>
    <row r="9" spans="1:32" x14ac:dyDescent="0.2">
      <c r="A9" s="23" t="s">
        <v>43</v>
      </c>
      <c r="B9" s="23">
        <v>20196</v>
      </c>
      <c r="C9" s="13">
        <v>7</v>
      </c>
      <c r="D9" s="13">
        <v>16</v>
      </c>
      <c r="E9" s="1">
        <v>1</v>
      </c>
      <c r="F9" t="s">
        <v>422</v>
      </c>
      <c r="I9" s="39" t="s">
        <v>145</v>
      </c>
      <c r="J9" s="39">
        <v>39344</v>
      </c>
      <c r="K9" s="12">
        <v>9</v>
      </c>
      <c r="L9" s="12">
        <v>17</v>
      </c>
      <c r="M9" s="1">
        <v>0</v>
      </c>
      <c r="N9" t="s">
        <v>313</v>
      </c>
      <c r="R9" s="8" t="s">
        <v>169</v>
      </c>
      <c r="S9" s="1">
        <v>51148</v>
      </c>
      <c r="T9" s="1">
        <v>10</v>
      </c>
      <c r="U9" s="1">
        <v>18</v>
      </c>
      <c r="V9" s="1">
        <v>2</v>
      </c>
      <c r="W9" t="s">
        <v>313</v>
      </c>
      <c r="Z9" s="1">
        <v>8</v>
      </c>
      <c r="AA9" s="1">
        <v>17</v>
      </c>
      <c r="AB9" s="1">
        <v>2</v>
      </c>
    </row>
    <row r="10" spans="1:32" x14ac:dyDescent="0.2">
      <c r="A10" s="23" t="s">
        <v>45</v>
      </c>
      <c r="B10" s="23">
        <v>20216</v>
      </c>
      <c r="C10" s="13">
        <v>7</v>
      </c>
      <c r="D10" s="13">
        <v>16</v>
      </c>
      <c r="E10" s="1">
        <v>1</v>
      </c>
      <c r="F10" t="s">
        <v>422</v>
      </c>
      <c r="I10" s="39" t="s">
        <v>142</v>
      </c>
      <c r="J10" s="39">
        <v>39352</v>
      </c>
      <c r="K10" s="12">
        <v>9</v>
      </c>
      <c r="L10" s="12">
        <v>17</v>
      </c>
      <c r="M10" s="1">
        <v>0</v>
      </c>
      <c r="N10" t="s">
        <v>313</v>
      </c>
      <c r="R10" s="8" t="s">
        <v>170</v>
      </c>
      <c r="S10" s="1">
        <v>54421</v>
      </c>
      <c r="T10" s="1">
        <v>10</v>
      </c>
      <c r="U10" s="1">
        <v>18</v>
      </c>
      <c r="V10" s="1">
        <v>2</v>
      </c>
      <c r="W10" t="s">
        <v>313</v>
      </c>
      <c r="Z10" s="12">
        <v>9</v>
      </c>
      <c r="AA10" s="12">
        <v>18</v>
      </c>
      <c r="AB10" s="1">
        <v>2</v>
      </c>
    </row>
    <row r="11" spans="1:32" x14ac:dyDescent="0.2">
      <c r="A11" s="23" t="s">
        <v>46</v>
      </c>
      <c r="B11" s="23">
        <v>20226</v>
      </c>
      <c r="C11" s="13">
        <v>7</v>
      </c>
      <c r="D11" s="13">
        <v>16</v>
      </c>
      <c r="E11" s="1">
        <v>1</v>
      </c>
      <c r="F11" t="s">
        <v>422</v>
      </c>
      <c r="I11" s="39" t="s">
        <v>141</v>
      </c>
      <c r="J11" s="39">
        <v>39356</v>
      </c>
      <c r="K11" s="12">
        <v>9</v>
      </c>
      <c r="L11" s="12">
        <v>17</v>
      </c>
      <c r="M11" s="1">
        <v>0</v>
      </c>
      <c r="N11" t="s">
        <v>313</v>
      </c>
      <c r="R11" s="18" t="s">
        <v>171</v>
      </c>
      <c r="S11" s="1">
        <v>51150</v>
      </c>
      <c r="T11" s="1">
        <v>7</v>
      </c>
      <c r="U11" s="1">
        <v>16</v>
      </c>
      <c r="V11" s="1">
        <v>1</v>
      </c>
      <c r="W11" t="s">
        <v>422</v>
      </c>
      <c r="Z11" s="12">
        <v>10</v>
      </c>
      <c r="AA11" s="12">
        <v>19</v>
      </c>
      <c r="AB11" s="1">
        <v>1</v>
      </c>
    </row>
    <row r="12" spans="1:32" x14ac:dyDescent="0.2">
      <c r="A12" s="23" t="s">
        <v>47</v>
      </c>
      <c r="B12" s="23">
        <v>20247</v>
      </c>
      <c r="C12" s="13">
        <v>7</v>
      </c>
      <c r="D12" s="13">
        <v>16</v>
      </c>
      <c r="E12" s="1">
        <v>1</v>
      </c>
      <c r="F12" t="s">
        <v>422</v>
      </c>
      <c r="I12" s="39" t="s">
        <v>140</v>
      </c>
      <c r="J12" s="39">
        <v>39358</v>
      </c>
      <c r="K12" s="12">
        <v>8</v>
      </c>
      <c r="L12" s="12">
        <v>16</v>
      </c>
      <c r="M12" s="1">
        <v>0</v>
      </c>
      <c r="N12" t="s">
        <v>313</v>
      </c>
      <c r="R12" s="8" t="s">
        <v>173</v>
      </c>
      <c r="S12" s="1">
        <v>54422</v>
      </c>
      <c r="T12" s="1">
        <v>10</v>
      </c>
      <c r="U12" s="1">
        <v>18</v>
      </c>
      <c r="V12" s="1">
        <v>2</v>
      </c>
      <c r="W12" t="s">
        <v>313</v>
      </c>
      <c r="Z12" s="13">
        <v>11</v>
      </c>
      <c r="AA12" s="13">
        <v>20</v>
      </c>
      <c r="AB12" s="1">
        <v>1</v>
      </c>
    </row>
    <row r="13" spans="1:32" x14ac:dyDescent="0.2">
      <c r="A13" s="23" t="s">
        <v>48</v>
      </c>
      <c r="B13" s="23">
        <v>20288</v>
      </c>
      <c r="C13" s="13">
        <v>7</v>
      </c>
      <c r="D13" s="13">
        <v>16</v>
      </c>
      <c r="E13" s="1">
        <v>1</v>
      </c>
      <c r="F13" t="s">
        <v>422</v>
      </c>
      <c r="I13" s="39" t="s">
        <v>138</v>
      </c>
      <c r="J13" s="39">
        <v>39368</v>
      </c>
      <c r="K13" s="12">
        <v>9</v>
      </c>
      <c r="L13" s="12">
        <v>17</v>
      </c>
      <c r="M13" s="1">
        <v>0</v>
      </c>
      <c r="N13" t="s">
        <v>313</v>
      </c>
      <c r="R13" s="8" t="s">
        <v>174</v>
      </c>
      <c r="S13" s="1">
        <v>51151</v>
      </c>
      <c r="T13" s="1">
        <v>9</v>
      </c>
      <c r="U13" s="1">
        <v>17</v>
      </c>
      <c r="V13" s="1">
        <v>0</v>
      </c>
      <c r="W13" t="s">
        <v>313</v>
      </c>
      <c r="AB13" s="1"/>
    </row>
    <row r="14" spans="1:32" x14ac:dyDescent="0.2">
      <c r="A14" s="23" t="s">
        <v>49</v>
      </c>
      <c r="B14" s="23">
        <v>20368</v>
      </c>
      <c r="C14" s="13">
        <v>7</v>
      </c>
      <c r="D14" s="13">
        <v>16</v>
      </c>
      <c r="E14" s="1">
        <v>1</v>
      </c>
      <c r="F14" t="s">
        <v>422</v>
      </c>
      <c r="I14" s="39" t="s">
        <v>137</v>
      </c>
      <c r="J14" s="39">
        <v>39369</v>
      </c>
      <c r="K14" s="12">
        <v>10</v>
      </c>
      <c r="L14" s="12">
        <v>18</v>
      </c>
      <c r="M14" s="1">
        <v>2</v>
      </c>
      <c r="N14" t="s">
        <v>313</v>
      </c>
      <c r="R14" s="18" t="s">
        <v>175</v>
      </c>
      <c r="S14" s="1">
        <v>51152</v>
      </c>
      <c r="T14" s="1">
        <v>8</v>
      </c>
      <c r="U14" s="1">
        <v>17</v>
      </c>
      <c r="V14" s="1">
        <v>2</v>
      </c>
      <c r="W14" t="s">
        <v>422</v>
      </c>
      <c r="Z14" s="12">
        <v>2013</v>
      </c>
      <c r="AB14" s="1"/>
      <c r="AD14">
        <v>2013</v>
      </c>
    </row>
    <row r="15" spans="1:32" x14ac:dyDescent="0.2">
      <c r="A15" s="23" t="s">
        <v>151</v>
      </c>
      <c r="B15" s="23">
        <v>39328</v>
      </c>
      <c r="C15" s="12">
        <v>7</v>
      </c>
      <c r="D15" s="12">
        <v>16</v>
      </c>
      <c r="E15" s="1">
        <v>1</v>
      </c>
      <c r="F15" t="s">
        <v>422</v>
      </c>
      <c r="I15" s="39" t="s">
        <v>129</v>
      </c>
      <c r="J15" s="39">
        <v>39410</v>
      </c>
      <c r="K15" s="12">
        <v>9</v>
      </c>
      <c r="L15" s="12">
        <v>17</v>
      </c>
      <c r="M15" s="1">
        <v>0</v>
      </c>
      <c r="N15" t="s">
        <v>313</v>
      </c>
      <c r="R15" s="18" t="s">
        <v>176</v>
      </c>
      <c r="S15" s="1">
        <v>51153</v>
      </c>
      <c r="T15" s="1">
        <v>8</v>
      </c>
      <c r="U15" s="1">
        <v>17</v>
      </c>
      <c r="V15" s="1">
        <v>2</v>
      </c>
      <c r="W15" t="s">
        <v>422</v>
      </c>
      <c r="Z15" s="12">
        <v>8</v>
      </c>
      <c r="AA15" s="12">
        <v>16</v>
      </c>
      <c r="AB15" s="1">
        <v>0</v>
      </c>
      <c r="AD15" t="s">
        <v>189</v>
      </c>
      <c r="AE15" t="s">
        <v>323</v>
      </c>
      <c r="AF15">
        <v>0</v>
      </c>
    </row>
    <row r="16" spans="1:32" x14ac:dyDescent="0.2">
      <c r="A16" s="23" t="s">
        <v>147</v>
      </c>
      <c r="B16" s="23">
        <v>39340</v>
      </c>
      <c r="C16" s="12">
        <v>7</v>
      </c>
      <c r="D16" s="12">
        <v>16</v>
      </c>
      <c r="E16" s="1">
        <v>1</v>
      </c>
      <c r="F16" t="s">
        <v>422</v>
      </c>
      <c r="I16" s="39" t="s">
        <v>127</v>
      </c>
      <c r="J16" s="39">
        <v>39422</v>
      </c>
      <c r="K16" s="12">
        <v>9</v>
      </c>
      <c r="L16" s="12">
        <v>17</v>
      </c>
      <c r="M16" s="1">
        <v>0</v>
      </c>
      <c r="N16" t="s">
        <v>313</v>
      </c>
      <c r="R16" s="8" t="s">
        <v>177</v>
      </c>
      <c r="S16" s="1">
        <v>51154</v>
      </c>
      <c r="T16" s="1">
        <v>10</v>
      </c>
      <c r="U16" s="1">
        <v>18</v>
      </c>
      <c r="V16" s="1">
        <v>2</v>
      </c>
      <c r="W16" t="s">
        <v>313</v>
      </c>
      <c r="Z16" s="12">
        <v>9</v>
      </c>
      <c r="AA16" s="12">
        <v>17</v>
      </c>
      <c r="AB16" s="1">
        <v>0</v>
      </c>
      <c r="AD16" t="s">
        <v>190</v>
      </c>
      <c r="AE16" t="s">
        <v>323</v>
      </c>
      <c r="AF16">
        <v>0</v>
      </c>
    </row>
    <row r="17" spans="1:32" x14ac:dyDescent="0.2">
      <c r="A17" s="23" t="s">
        <v>139</v>
      </c>
      <c r="B17" s="23">
        <v>39365</v>
      </c>
      <c r="C17" s="12">
        <v>7</v>
      </c>
      <c r="D17" s="12">
        <v>16</v>
      </c>
      <c r="E17" s="1">
        <v>1</v>
      </c>
      <c r="F17" t="s">
        <v>422</v>
      </c>
      <c r="I17" s="39" t="s">
        <v>126</v>
      </c>
      <c r="J17" s="39">
        <v>39423</v>
      </c>
      <c r="K17" s="12">
        <v>10</v>
      </c>
      <c r="L17" s="12">
        <v>18</v>
      </c>
      <c r="M17" s="1">
        <v>2</v>
      </c>
      <c r="N17" t="s">
        <v>313</v>
      </c>
      <c r="R17" s="8" t="s">
        <v>178</v>
      </c>
      <c r="S17" s="1">
        <v>51250</v>
      </c>
      <c r="T17" s="1">
        <v>10</v>
      </c>
      <c r="U17" s="1">
        <v>18</v>
      </c>
      <c r="V17" s="1">
        <v>2</v>
      </c>
      <c r="W17" t="s">
        <v>313</v>
      </c>
      <c r="Z17" s="12">
        <v>10</v>
      </c>
      <c r="AA17" s="12">
        <v>18</v>
      </c>
      <c r="AB17" s="1">
        <v>2</v>
      </c>
      <c r="AD17" t="s">
        <v>177</v>
      </c>
      <c r="AE17" t="s">
        <v>322</v>
      </c>
      <c r="AF17">
        <v>2</v>
      </c>
    </row>
    <row r="18" spans="1:32" x14ac:dyDescent="0.2">
      <c r="A18" s="23" t="s">
        <v>135</v>
      </c>
      <c r="B18" s="23">
        <v>39385</v>
      </c>
      <c r="C18" s="12">
        <v>7</v>
      </c>
      <c r="D18" s="12">
        <v>16</v>
      </c>
      <c r="E18" s="1">
        <v>1</v>
      </c>
      <c r="F18" t="s">
        <v>422</v>
      </c>
      <c r="I18" s="39" t="s">
        <v>124</v>
      </c>
      <c r="J18" s="39">
        <v>39430</v>
      </c>
      <c r="K18" s="12">
        <v>10</v>
      </c>
      <c r="L18" s="12">
        <v>18</v>
      </c>
      <c r="M18" s="1">
        <v>2</v>
      </c>
      <c r="N18" t="s">
        <v>313</v>
      </c>
      <c r="R18" s="8" t="s">
        <v>179</v>
      </c>
      <c r="S18" s="1">
        <v>51156</v>
      </c>
      <c r="T18" s="1">
        <v>10</v>
      </c>
      <c r="U18" s="1">
        <v>18</v>
      </c>
      <c r="V18" s="1">
        <v>2</v>
      </c>
      <c r="W18" t="s">
        <v>313</v>
      </c>
      <c r="Z18" s="12">
        <v>11</v>
      </c>
      <c r="AA18" s="12">
        <v>19</v>
      </c>
      <c r="AB18" s="1">
        <v>1</v>
      </c>
      <c r="AD18" t="s">
        <v>204</v>
      </c>
      <c r="AE18" t="s">
        <v>324</v>
      </c>
      <c r="AF18">
        <v>1</v>
      </c>
    </row>
    <row r="19" spans="1:32" x14ac:dyDescent="0.2">
      <c r="A19" s="23" t="s">
        <v>133</v>
      </c>
      <c r="B19" s="23">
        <v>39396</v>
      </c>
      <c r="C19" s="12">
        <v>7</v>
      </c>
      <c r="D19" s="12">
        <v>16</v>
      </c>
      <c r="E19" s="1">
        <v>1</v>
      </c>
      <c r="F19" t="s">
        <v>422</v>
      </c>
      <c r="I19" s="39" t="s">
        <v>123</v>
      </c>
      <c r="J19" s="39">
        <v>39433</v>
      </c>
      <c r="K19" s="12">
        <v>9</v>
      </c>
      <c r="L19" s="12">
        <v>17</v>
      </c>
      <c r="M19" s="1">
        <v>0</v>
      </c>
      <c r="N19" t="s">
        <v>313</v>
      </c>
      <c r="R19" s="8" t="s">
        <v>180</v>
      </c>
      <c r="S19" s="1">
        <v>51258</v>
      </c>
      <c r="T19" s="1">
        <v>8</v>
      </c>
      <c r="U19" s="1">
        <v>16</v>
      </c>
      <c r="V19" s="1">
        <v>0</v>
      </c>
      <c r="W19" t="s">
        <v>313</v>
      </c>
      <c r="Z19" s="12">
        <v>12</v>
      </c>
      <c r="AA19" s="12">
        <v>20</v>
      </c>
      <c r="AB19" s="1">
        <v>1</v>
      </c>
      <c r="AD19" t="s">
        <v>161</v>
      </c>
      <c r="AE19" t="s">
        <v>325</v>
      </c>
      <c r="AF19">
        <v>1</v>
      </c>
    </row>
    <row r="20" spans="1:32" x14ac:dyDescent="0.2">
      <c r="A20" s="23" t="s">
        <v>131</v>
      </c>
      <c r="B20" s="23">
        <v>39404</v>
      </c>
      <c r="C20" s="12">
        <v>7</v>
      </c>
      <c r="D20" s="12">
        <v>16</v>
      </c>
      <c r="E20" s="1">
        <v>1</v>
      </c>
      <c r="F20" t="s">
        <v>422</v>
      </c>
      <c r="I20" s="39" t="s">
        <v>122</v>
      </c>
      <c r="J20" s="39">
        <v>39435</v>
      </c>
      <c r="K20" s="12">
        <v>9</v>
      </c>
      <c r="L20" s="12">
        <v>17</v>
      </c>
      <c r="M20" s="1">
        <v>0</v>
      </c>
      <c r="N20" t="s">
        <v>313</v>
      </c>
      <c r="R20" s="8" t="s">
        <v>181</v>
      </c>
      <c r="S20" s="1">
        <v>51157</v>
      </c>
      <c r="T20" s="1">
        <v>10</v>
      </c>
      <c r="U20" s="1">
        <v>18</v>
      </c>
      <c r="V20" s="1">
        <v>2</v>
      </c>
      <c r="W20" t="s">
        <v>313</v>
      </c>
    </row>
    <row r="21" spans="1:32" x14ac:dyDescent="0.2">
      <c r="A21" s="23" t="s">
        <v>130</v>
      </c>
      <c r="B21" s="23">
        <v>39408</v>
      </c>
      <c r="C21" s="12">
        <v>7</v>
      </c>
      <c r="D21" s="12">
        <v>16</v>
      </c>
      <c r="E21" s="1">
        <v>1</v>
      </c>
      <c r="F21" t="s">
        <v>422</v>
      </c>
      <c r="I21" s="39" t="s">
        <v>121</v>
      </c>
      <c r="J21" s="39">
        <v>39436</v>
      </c>
      <c r="K21" s="12">
        <v>12</v>
      </c>
      <c r="L21" s="14"/>
      <c r="M21" s="1" t="s">
        <v>312</v>
      </c>
      <c r="N21" t="s">
        <v>319</v>
      </c>
      <c r="R21" s="8" t="s">
        <v>182</v>
      </c>
      <c r="S21" s="1">
        <v>51158</v>
      </c>
      <c r="T21" s="1">
        <v>9</v>
      </c>
      <c r="U21" s="1">
        <v>17</v>
      </c>
      <c r="V21" s="1">
        <v>0</v>
      </c>
      <c r="W21" t="s">
        <v>313</v>
      </c>
    </row>
    <row r="22" spans="1:32" x14ac:dyDescent="0.2">
      <c r="A22" s="23" t="s">
        <v>125</v>
      </c>
      <c r="B22" s="23">
        <v>39427</v>
      </c>
      <c r="C22" s="12">
        <v>7</v>
      </c>
      <c r="D22" s="12">
        <v>16</v>
      </c>
      <c r="E22" s="1">
        <v>1</v>
      </c>
      <c r="F22" t="s">
        <v>422</v>
      </c>
      <c r="I22" s="39" t="s">
        <v>117</v>
      </c>
      <c r="J22" s="39">
        <v>41458</v>
      </c>
      <c r="K22" s="12">
        <v>10</v>
      </c>
      <c r="L22" s="12">
        <v>18</v>
      </c>
      <c r="M22" s="1">
        <v>2</v>
      </c>
      <c r="N22" t="s">
        <v>313</v>
      </c>
      <c r="R22" s="8" t="s">
        <v>183</v>
      </c>
      <c r="S22" s="1">
        <v>51159</v>
      </c>
      <c r="T22" s="1">
        <v>11</v>
      </c>
      <c r="U22" s="1">
        <v>19</v>
      </c>
      <c r="V22" s="1">
        <v>1</v>
      </c>
      <c r="W22" t="s">
        <v>313</v>
      </c>
    </row>
    <row r="23" spans="1:32" x14ac:dyDescent="0.2">
      <c r="A23" s="23" t="s">
        <v>118</v>
      </c>
      <c r="B23" s="23">
        <v>41455</v>
      </c>
      <c r="C23" s="12">
        <v>7</v>
      </c>
      <c r="D23" s="12">
        <v>16</v>
      </c>
      <c r="E23" s="1">
        <v>1</v>
      </c>
      <c r="F23" t="s">
        <v>422</v>
      </c>
      <c r="I23" s="39" t="s">
        <v>115</v>
      </c>
      <c r="J23" s="39">
        <v>41463</v>
      </c>
      <c r="K23" s="12">
        <v>9</v>
      </c>
      <c r="L23" s="12">
        <v>17</v>
      </c>
      <c r="M23" s="1">
        <v>0</v>
      </c>
      <c r="N23" t="s">
        <v>313</v>
      </c>
      <c r="R23" s="8" t="s">
        <v>184</v>
      </c>
      <c r="S23" s="1">
        <v>51160</v>
      </c>
      <c r="T23" s="1">
        <v>8</v>
      </c>
      <c r="U23" s="1">
        <v>16</v>
      </c>
      <c r="V23" s="1">
        <v>0</v>
      </c>
      <c r="W23" t="s">
        <v>313</v>
      </c>
    </row>
    <row r="24" spans="1:32" x14ac:dyDescent="0.2">
      <c r="A24" s="23" t="s">
        <v>116</v>
      </c>
      <c r="B24" s="23">
        <v>41462</v>
      </c>
      <c r="C24" s="12">
        <v>7</v>
      </c>
      <c r="D24" s="12">
        <v>16</v>
      </c>
      <c r="E24" s="1">
        <v>1</v>
      </c>
      <c r="F24" t="s">
        <v>422</v>
      </c>
      <c r="I24" s="39" t="s">
        <v>112</v>
      </c>
      <c r="J24" s="39">
        <v>41481</v>
      </c>
      <c r="K24" s="12">
        <v>9</v>
      </c>
      <c r="L24" s="12">
        <v>17</v>
      </c>
      <c r="M24" s="1">
        <v>0</v>
      </c>
      <c r="N24" t="s">
        <v>313</v>
      </c>
      <c r="R24" s="8" t="s">
        <v>185</v>
      </c>
      <c r="S24" s="1">
        <v>51266</v>
      </c>
      <c r="T24" s="1">
        <v>10</v>
      </c>
      <c r="U24" s="1">
        <v>18</v>
      </c>
      <c r="V24" s="1">
        <v>2</v>
      </c>
      <c r="W24" t="s">
        <v>313</v>
      </c>
    </row>
    <row r="25" spans="1:32" x14ac:dyDescent="0.2">
      <c r="A25" s="23" t="s">
        <v>100</v>
      </c>
      <c r="B25" s="23">
        <v>41552</v>
      </c>
      <c r="C25" s="12">
        <v>7</v>
      </c>
      <c r="D25" s="12">
        <v>16</v>
      </c>
      <c r="E25" s="1">
        <v>1</v>
      </c>
      <c r="F25" t="s">
        <v>422</v>
      </c>
      <c r="I25" s="11" t="s">
        <v>219</v>
      </c>
      <c r="J25" s="12">
        <v>41483</v>
      </c>
      <c r="K25" s="9"/>
      <c r="L25" s="9"/>
      <c r="M25" s="1" t="s">
        <v>312</v>
      </c>
      <c r="N25" t="s">
        <v>313</v>
      </c>
      <c r="R25" s="8" t="s">
        <v>186</v>
      </c>
      <c r="S25" s="1">
        <v>51161</v>
      </c>
      <c r="T25" s="1">
        <v>8</v>
      </c>
      <c r="U25" s="1">
        <v>16</v>
      </c>
      <c r="V25" s="1">
        <v>0</v>
      </c>
      <c r="W25" t="s">
        <v>313</v>
      </c>
    </row>
    <row r="26" spans="1:32" x14ac:dyDescent="0.2">
      <c r="A26" s="38" t="s">
        <v>98</v>
      </c>
      <c r="B26" s="23">
        <v>42475</v>
      </c>
      <c r="C26" s="12">
        <v>7</v>
      </c>
      <c r="D26" s="12">
        <v>16</v>
      </c>
      <c r="E26" s="1">
        <v>1</v>
      </c>
      <c r="F26" t="s">
        <v>422</v>
      </c>
      <c r="I26" s="39" t="s">
        <v>111</v>
      </c>
      <c r="J26" s="39">
        <v>41494</v>
      </c>
      <c r="K26" s="12">
        <v>8</v>
      </c>
      <c r="L26" s="12">
        <v>16</v>
      </c>
      <c r="M26" s="1">
        <v>0</v>
      </c>
      <c r="N26" t="s">
        <v>313</v>
      </c>
      <c r="R26" s="8" t="s">
        <v>187</v>
      </c>
      <c r="S26" s="1">
        <v>51162</v>
      </c>
      <c r="T26" s="1">
        <v>10</v>
      </c>
      <c r="U26" s="1">
        <v>18</v>
      </c>
      <c r="V26" s="1">
        <v>2</v>
      </c>
      <c r="W26" t="s">
        <v>313</v>
      </c>
    </row>
    <row r="27" spans="1:32" x14ac:dyDescent="0.2">
      <c r="A27" s="38" t="s">
        <v>97</v>
      </c>
      <c r="B27" s="23">
        <v>42476</v>
      </c>
      <c r="C27" s="12">
        <v>7</v>
      </c>
      <c r="D27" s="12">
        <v>16</v>
      </c>
      <c r="E27" s="1">
        <v>1</v>
      </c>
      <c r="F27" t="s">
        <v>422</v>
      </c>
      <c r="I27" s="39" t="s">
        <v>108</v>
      </c>
      <c r="J27" s="39">
        <v>41516</v>
      </c>
      <c r="K27" s="12">
        <v>9</v>
      </c>
      <c r="L27" s="12">
        <v>17</v>
      </c>
      <c r="M27" s="1">
        <v>0</v>
      </c>
      <c r="N27" t="s">
        <v>313</v>
      </c>
      <c r="R27" s="8" t="s">
        <v>188</v>
      </c>
      <c r="S27" s="1">
        <v>51163</v>
      </c>
      <c r="T27" s="1">
        <v>12</v>
      </c>
      <c r="U27" s="1">
        <v>20</v>
      </c>
      <c r="V27" s="1">
        <v>1</v>
      </c>
      <c r="W27" t="s">
        <v>313</v>
      </c>
    </row>
    <row r="28" spans="1:32" x14ac:dyDescent="0.2">
      <c r="A28" s="38" t="s">
        <v>93</v>
      </c>
      <c r="B28" s="23">
        <v>42482</v>
      </c>
      <c r="C28" s="12">
        <v>7</v>
      </c>
      <c r="D28" s="12">
        <v>16</v>
      </c>
      <c r="E28" s="1">
        <v>1</v>
      </c>
      <c r="F28" t="s">
        <v>422</v>
      </c>
      <c r="I28" s="39" t="s">
        <v>106</v>
      </c>
      <c r="J28" s="39">
        <v>41525</v>
      </c>
      <c r="K28" s="12">
        <v>9</v>
      </c>
      <c r="L28" s="12">
        <v>17</v>
      </c>
      <c r="M28" s="1">
        <v>0</v>
      </c>
      <c r="N28" t="s">
        <v>313</v>
      </c>
      <c r="R28" s="8" t="s">
        <v>189</v>
      </c>
      <c r="S28" s="1">
        <v>51164</v>
      </c>
      <c r="T28" s="1">
        <v>9</v>
      </c>
      <c r="U28" s="1">
        <v>17</v>
      </c>
      <c r="V28" s="1">
        <v>0</v>
      </c>
      <c r="W28" t="s">
        <v>313</v>
      </c>
    </row>
    <row r="29" spans="1:32" x14ac:dyDescent="0.2">
      <c r="A29" s="38" t="s">
        <v>88</v>
      </c>
      <c r="B29" s="23">
        <v>42525</v>
      </c>
      <c r="C29" s="12">
        <v>7</v>
      </c>
      <c r="D29" s="12">
        <v>16</v>
      </c>
      <c r="E29" s="1">
        <v>1</v>
      </c>
      <c r="F29" t="s">
        <v>422</v>
      </c>
      <c r="I29" s="39" t="s">
        <v>103</v>
      </c>
      <c r="J29" s="39">
        <v>41546</v>
      </c>
      <c r="K29" s="12">
        <v>9</v>
      </c>
      <c r="L29" s="12">
        <v>17</v>
      </c>
      <c r="M29" s="1">
        <v>0</v>
      </c>
      <c r="N29" t="s">
        <v>313</v>
      </c>
      <c r="R29" s="8" t="s">
        <v>190</v>
      </c>
      <c r="S29" s="1">
        <v>51166</v>
      </c>
      <c r="T29" s="1">
        <v>9</v>
      </c>
      <c r="U29" s="1">
        <v>17</v>
      </c>
      <c r="V29" s="1">
        <v>0</v>
      </c>
      <c r="W29" t="s">
        <v>313</v>
      </c>
    </row>
    <row r="30" spans="1:32" x14ac:dyDescent="0.2">
      <c r="A30" s="38" t="s">
        <v>81</v>
      </c>
      <c r="B30" s="23">
        <v>42561</v>
      </c>
      <c r="C30" s="12">
        <v>7</v>
      </c>
      <c r="D30" s="12">
        <v>16</v>
      </c>
      <c r="E30" s="1">
        <v>1</v>
      </c>
      <c r="F30" t="s">
        <v>422</v>
      </c>
      <c r="I30" s="39" t="s">
        <v>102</v>
      </c>
      <c r="J30" s="39">
        <v>41547</v>
      </c>
      <c r="K30" s="12">
        <v>8</v>
      </c>
      <c r="L30" s="12">
        <v>16</v>
      </c>
      <c r="M30" s="1">
        <v>0</v>
      </c>
      <c r="N30" t="s">
        <v>313</v>
      </c>
      <c r="R30" s="8" t="s">
        <v>191</v>
      </c>
      <c r="S30" s="1">
        <v>51167</v>
      </c>
      <c r="T30" s="1">
        <v>9</v>
      </c>
      <c r="U30" s="1">
        <v>17</v>
      </c>
      <c r="V30" s="1">
        <v>0</v>
      </c>
      <c r="W30" t="s">
        <v>313</v>
      </c>
    </row>
    <row r="31" spans="1:32" x14ac:dyDescent="0.2">
      <c r="A31" s="38" t="s">
        <v>77</v>
      </c>
      <c r="B31" s="23">
        <v>42573</v>
      </c>
      <c r="C31" s="12">
        <v>7</v>
      </c>
      <c r="D31" s="12">
        <v>16</v>
      </c>
      <c r="E31" s="1">
        <v>1</v>
      </c>
      <c r="F31" t="s">
        <v>422</v>
      </c>
      <c r="I31" s="39" t="s">
        <v>101</v>
      </c>
      <c r="J31" s="39">
        <v>41549</v>
      </c>
      <c r="K31" s="14"/>
      <c r="L31" s="14"/>
      <c r="M31" s="1" t="s">
        <v>312</v>
      </c>
      <c r="N31" t="s">
        <v>319</v>
      </c>
      <c r="R31" s="8" t="s">
        <v>162</v>
      </c>
      <c r="S31" s="1">
        <v>54439</v>
      </c>
      <c r="T31" s="1">
        <v>8</v>
      </c>
      <c r="U31" s="1">
        <v>16</v>
      </c>
      <c r="V31" s="1">
        <v>0</v>
      </c>
      <c r="W31" t="s">
        <v>313</v>
      </c>
    </row>
    <row r="32" spans="1:32" x14ac:dyDescent="0.2">
      <c r="A32" s="38" t="s">
        <v>76</v>
      </c>
      <c r="B32" s="23">
        <v>42586</v>
      </c>
      <c r="C32" s="12">
        <v>7</v>
      </c>
      <c r="D32" s="12">
        <v>16</v>
      </c>
      <c r="E32" s="1">
        <v>1</v>
      </c>
      <c r="F32" t="s">
        <v>422</v>
      </c>
      <c r="I32" s="39" t="s">
        <v>99</v>
      </c>
      <c r="J32" s="39">
        <v>41558</v>
      </c>
      <c r="K32" s="12">
        <v>9</v>
      </c>
      <c r="L32" s="12">
        <v>17</v>
      </c>
      <c r="M32" s="1">
        <v>0</v>
      </c>
      <c r="N32" t="s">
        <v>313</v>
      </c>
      <c r="R32" s="8" t="s">
        <v>164</v>
      </c>
      <c r="S32" s="1">
        <v>54440</v>
      </c>
      <c r="T32" s="1">
        <v>10</v>
      </c>
      <c r="U32" s="1">
        <v>18</v>
      </c>
      <c r="V32" s="1">
        <v>2</v>
      </c>
      <c r="W32" t="s">
        <v>313</v>
      </c>
    </row>
    <row r="33" spans="1:23" x14ac:dyDescent="0.2">
      <c r="A33" s="38" t="s">
        <v>75</v>
      </c>
      <c r="B33" s="23">
        <v>42595</v>
      </c>
      <c r="C33" s="12">
        <v>7</v>
      </c>
      <c r="D33" s="12">
        <v>16</v>
      </c>
      <c r="E33" s="1">
        <v>1</v>
      </c>
      <c r="F33" t="s">
        <v>422</v>
      </c>
      <c r="I33" s="40" t="s">
        <v>96</v>
      </c>
      <c r="J33" s="39">
        <v>42478</v>
      </c>
      <c r="K33" s="12">
        <v>10</v>
      </c>
      <c r="L33" s="12">
        <v>18</v>
      </c>
      <c r="M33" s="1">
        <v>2</v>
      </c>
      <c r="N33" t="s">
        <v>313</v>
      </c>
      <c r="R33" s="8" t="s">
        <v>192</v>
      </c>
      <c r="S33" s="1">
        <v>51168</v>
      </c>
      <c r="T33" s="1">
        <v>10</v>
      </c>
      <c r="U33" s="1">
        <v>18</v>
      </c>
      <c r="V33" s="1">
        <v>2</v>
      </c>
      <c r="W33" t="s">
        <v>313</v>
      </c>
    </row>
    <row r="34" spans="1:23" x14ac:dyDescent="0.2">
      <c r="A34" s="38" t="s">
        <v>72</v>
      </c>
      <c r="B34" s="23">
        <v>44684</v>
      </c>
      <c r="C34" s="12">
        <v>7</v>
      </c>
      <c r="D34" s="12">
        <v>16</v>
      </c>
      <c r="E34" s="1">
        <v>1</v>
      </c>
      <c r="F34" t="s">
        <v>422</v>
      </c>
      <c r="I34" s="40" t="s">
        <v>95</v>
      </c>
      <c r="J34" s="39">
        <v>42480</v>
      </c>
      <c r="K34" s="12">
        <v>11</v>
      </c>
      <c r="L34" s="14"/>
      <c r="M34" s="1" t="s">
        <v>312</v>
      </c>
      <c r="N34" t="s">
        <v>319</v>
      </c>
      <c r="R34" s="8" t="s">
        <v>193</v>
      </c>
      <c r="S34" s="1">
        <v>54441</v>
      </c>
      <c r="T34" s="1">
        <v>10</v>
      </c>
      <c r="U34" s="1">
        <v>18</v>
      </c>
      <c r="V34" s="1">
        <v>2</v>
      </c>
      <c r="W34" t="s">
        <v>313</v>
      </c>
    </row>
    <row r="35" spans="1:23" x14ac:dyDescent="0.2">
      <c r="A35" s="38" t="s">
        <v>71</v>
      </c>
      <c r="B35" s="23">
        <v>44685</v>
      </c>
      <c r="C35" s="12">
        <v>7</v>
      </c>
      <c r="D35" s="12">
        <v>16</v>
      </c>
      <c r="E35" s="1">
        <v>1</v>
      </c>
      <c r="F35" t="s">
        <v>422</v>
      </c>
      <c r="I35" s="40" t="s">
        <v>92</v>
      </c>
      <c r="J35" s="39">
        <v>42492</v>
      </c>
      <c r="K35" s="12">
        <v>10</v>
      </c>
      <c r="L35" s="12">
        <v>18</v>
      </c>
      <c r="M35" s="1">
        <v>2</v>
      </c>
      <c r="N35" t="s">
        <v>313</v>
      </c>
      <c r="R35" s="8" t="s">
        <v>194</v>
      </c>
      <c r="S35" s="1">
        <v>51169</v>
      </c>
      <c r="T35" s="1">
        <v>10</v>
      </c>
      <c r="U35" s="1">
        <v>18</v>
      </c>
      <c r="V35" s="1">
        <v>2</v>
      </c>
      <c r="W35" t="s">
        <v>313</v>
      </c>
    </row>
    <row r="36" spans="1:23" x14ac:dyDescent="0.2">
      <c r="A36" s="38" t="s">
        <v>69</v>
      </c>
      <c r="B36" s="23">
        <v>44714</v>
      </c>
      <c r="C36" s="12">
        <v>7</v>
      </c>
      <c r="D36" s="12">
        <v>16</v>
      </c>
      <c r="E36" s="1">
        <v>1</v>
      </c>
      <c r="F36" t="s">
        <v>422</v>
      </c>
      <c r="I36" s="40" t="s">
        <v>90</v>
      </c>
      <c r="J36" s="39">
        <v>42517</v>
      </c>
      <c r="K36" s="12">
        <v>10</v>
      </c>
      <c r="L36" s="12">
        <v>18</v>
      </c>
      <c r="M36" s="1">
        <v>2</v>
      </c>
      <c r="N36" t="s">
        <v>313</v>
      </c>
      <c r="R36" s="8" t="s">
        <v>195</v>
      </c>
      <c r="S36" s="1">
        <v>51170</v>
      </c>
      <c r="T36" s="1">
        <v>10</v>
      </c>
      <c r="U36" s="1">
        <v>18</v>
      </c>
      <c r="V36" s="1">
        <v>2</v>
      </c>
      <c r="W36" t="s">
        <v>313</v>
      </c>
    </row>
    <row r="37" spans="1:23" x14ac:dyDescent="0.2">
      <c r="A37" s="38" t="s">
        <v>62</v>
      </c>
      <c r="B37" s="23">
        <v>44753</v>
      </c>
      <c r="C37" s="12">
        <v>7</v>
      </c>
      <c r="D37" s="12">
        <v>16</v>
      </c>
      <c r="E37" s="1">
        <v>1</v>
      </c>
      <c r="F37" t="s">
        <v>422</v>
      </c>
      <c r="I37" s="40" t="s">
        <v>89</v>
      </c>
      <c r="J37" s="39">
        <v>42519</v>
      </c>
      <c r="K37" s="12">
        <v>10</v>
      </c>
      <c r="L37" s="12">
        <v>18</v>
      </c>
      <c r="M37" s="1">
        <v>2</v>
      </c>
      <c r="N37" t="s">
        <v>313</v>
      </c>
      <c r="R37" s="8" t="s">
        <v>196</v>
      </c>
      <c r="S37" s="1">
        <v>51171</v>
      </c>
      <c r="T37" s="1">
        <v>10</v>
      </c>
      <c r="U37" s="1">
        <v>18</v>
      </c>
      <c r="V37" s="1">
        <v>2</v>
      </c>
      <c r="W37" t="s">
        <v>313</v>
      </c>
    </row>
    <row r="38" spans="1:23" x14ac:dyDescent="0.2">
      <c r="A38" s="38" t="s">
        <v>58</v>
      </c>
      <c r="B38" s="23">
        <v>47016</v>
      </c>
      <c r="C38" s="12">
        <v>7</v>
      </c>
      <c r="D38" s="12">
        <v>16</v>
      </c>
      <c r="E38" s="1">
        <v>1</v>
      </c>
      <c r="F38" t="s">
        <v>422</v>
      </c>
      <c r="I38" s="40" t="s">
        <v>87</v>
      </c>
      <c r="J38" s="39">
        <v>42526</v>
      </c>
      <c r="K38" s="12">
        <v>9</v>
      </c>
      <c r="L38" s="12">
        <v>17</v>
      </c>
      <c r="M38" s="1">
        <v>0</v>
      </c>
      <c r="N38" t="s">
        <v>313</v>
      </c>
      <c r="R38" s="8" t="s">
        <v>197</v>
      </c>
      <c r="S38" s="1">
        <v>51172</v>
      </c>
      <c r="T38" s="1">
        <v>10</v>
      </c>
      <c r="U38" s="1">
        <v>18</v>
      </c>
      <c r="V38" s="1">
        <v>2</v>
      </c>
      <c r="W38" t="s">
        <v>313</v>
      </c>
    </row>
    <row r="39" spans="1:23" x14ac:dyDescent="0.2">
      <c r="A39" s="41" t="s">
        <v>132</v>
      </c>
      <c r="B39" s="23">
        <v>39398</v>
      </c>
      <c r="C39" s="12">
        <v>8</v>
      </c>
      <c r="D39" s="12">
        <v>16</v>
      </c>
      <c r="E39" s="1">
        <v>0</v>
      </c>
      <c r="F39" t="s">
        <v>313</v>
      </c>
      <c r="I39" s="40" t="s">
        <v>86</v>
      </c>
      <c r="J39" s="39">
        <v>42532</v>
      </c>
      <c r="K39" s="12">
        <v>10</v>
      </c>
      <c r="L39" s="12">
        <v>18</v>
      </c>
      <c r="M39" s="1">
        <v>2</v>
      </c>
      <c r="N39" t="s">
        <v>313</v>
      </c>
      <c r="R39" s="18" t="s">
        <v>199</v>
      </c>
      <c r="S39" s="1">
        <v>51173</v>
      </c>
      <c r="T39" s="1">
        <v>7</v>
      </c>
      <c r="U39" s="1">
        <v>16</v>
      </c>
      <c r="V39" s="1">
        <v>1</v>
      </c>
      <c r="W39" t="s">
        <v>422</v>
      </c>
    </row>
    <row r="40" spans="1:23" x14ac:dyDescent="0.2">
      <c r="A40" s="41" t="s">
        <v>120</v>
      </c>
      <c r="B40" s="23">
        <v>40322</v>
      </c>
      <c r="C40" s="12" t="s">
        <v>296</v>
      </c>
      <c r="D40" s="12">
        <v>16</v>
      </c>
      <c r="E40" s="1">
        <v>1</v>
      </c>
      <c r="F40" t="s">
        <v>314</v>
      </c>
      <c r="I40" s="40" t="s">
        <v>84</v>
      </c>
      <c r="J40" s="39">
        <v>42552</v>
      </c>
      <c r="K40" s="12">
        <v>10</v>
      </c>
      <c r="L40" s="12">
        <v>18</v>
      </c>
      <c r="M40" s="1">
        <v>2</v>
      </c>
      <c r="N40" t="s">
        <v>313</v>
      </c>
      <c r="R40" s="8" t="s">
        <v>200</v>
      </c>
      <c r="S40" s="1">
        <v>51174</v>
      </c>
      <c r="T40" s="1">
        <v>10</v>
      </c>
      <c r="U40" s="1">
        <v>18</v>
      </c>
      <c r="V40" s="1">
        <v>2</v>
      </c>
      <c r="W40" t="s">
        <v>313</v>
      </c>
    </row>
    <row r="41" spans="1:23" x14ac:dyDescent="0.2">
      <c r="A41" s="41" t="s">
        <v>113</v>
      </c>
      <c r="B41" s="23">
        <v>41478</v>
      </c>
      <c r="C41" s="12" t="s">
        <v>296</v>
      </c>
      <c r="D41" s="12">
        <v>16</v>
      </c>
      <c r="E41" s="1">
        <v>1</v>
      </c>
      <c r="F41" t="s">
        <v>314</v>
      </c>
      <c r="I41" s="40" t="s">
        <v>83</v>
      </c>
      <c r="J41" s="39">
        <v>42553</v>
      </c>
      <c r="K41" s="12">
        <v>9</v>
      </c>
      <c r="L41" s="12">
        <v>17</v>
      </c>
      <c r="M41" s="1">
        <v>0</v>
      </c>
      <c r="N41" t="s">
        <v>313</v>
      </c>
      <c r="R41" s="18" t="s">
        <v>201</v>
      </c>
      <c r="S41" s="1">
        <v>51176</v>
      </c>
      <c r="T41" s="1">
        <v>7</v>
      </c>
      <c r="U41" s="1">
        <v>16</v>
      </c>
      <c r="V41" s="1">
        <v>1</v>
      </c>
      <c r="W41" t="s">
        <v>422</v>
      </c>
    </row>
    <row r="42" spans="1:23" x14ac:dyDescent="0.2">
      <c r="A42" s="38" t="s">
        <v>60</v>
      </c>
      <c r="B42" s="23">
        <v>44777</v>
      </c>
      <c r="C42" s="12">
        <v>8</v>
      </c>
      <c r="D42" s="12">
        <v>17</v>
      </c>
      <c r="E42" s="1">
        <v>2</v>
      </c>
      <c r="F42" t="s">
        <v>422</v>
      </c>
      <c r="I42" s="40" t="s">
        <v>82</v>
      </c>
      <c r="J42" s="39">
        <v>42556</v>
      </c>
      <c r="K42" s="12">
        <v>11</v>
      </c>
      <c r="L42" s="12">
        <v>19</v>
      </c>
      <c r="M42" s="1">
        <v>1</v>
      </c>
      <c r="N42" t="s">
        <v>313</v>
      </c>
      <c r="R42" s="18" t="s">
        <v>202</v>
      </c>
      <c r="S42" s="1">
        <v>51380</v>
      </c>
      <c r="T42" s="1">
        <v>8</v>
      </c>
      <c r="U42" s="1">
        <v>17</v>
      </c>
      <c r="V42" s="1">
        <v>2</v>
      </c>
      <c r="W42" t="s">
        <v>422</v>
      </c>
    </row>
    <row r="43" spans="1:23" x14ac:dyDescent="0.2">
      <c r="A43" s="41" t="s">
        <v>20</v>
      </c>
      <c r="B43" s="23">
        <v>19968</v>
      </c>
      <c r="C43" s="12">
        <v>9</v>
      </c>
      <c r="D43" s="12">
        <v>17</v>
      </c>
      <c r="E43" s="1">
        <v>0</v>
      </c>
      <c r="F43" t="s">
        <v>313</v>
      </c>
      <c r="I43" s="40" t="s">
        <v>80</v>
      </c>
      <c r="J43" s="39">
        <v>42564</v>
      </c>
      <c r="K43" s="12">
        <v>9</v>
      </c>
      <c r="L43" s="12">
        <v>17</v>
      </c>
      <c r="M43" s="1">
        <v>0</v>
      </c>
      <c r="N43" t="s">
        <v>313</v>
      </c>
      <c r="R43" s="18" t="s">
        <v>203</v>
      </c>
      <c r="S43" s="1">
        <v>51177</v>
      </c>
      <c r="T43" s="1">
        <v>8</v>
      </c>
      <c r="U43" s="1">
        <v>17</v>
      </c>
      <c r="V43" s="1">
        <v>2</v>
      </c>
      <c r="W43" t="s">
        <v>422</v>
      </c>
    </row>
    <row r="44" spans="1:23" x14ac:dyDescent="0.2">
      <c r="A44" s="41" t="s">
        <v>110</v>
      </c>
      <c r="B44" s="23">
        <v>41515</v>
      </c>
      <c r="C44" s="12">
        <v>9</v>
      </c>
      <c r="D44" s="12">
        <v>17</v>
      </c>
      <c r="E44" s="1">
        <v>0</v>
      </c>
      <c r="F44" t="s">
        <v>313</v>
      </c>
      <c r="I44" s="40" t="s">
        <v>79</v>
      </c>
      <c r="J44" s="39">
        <v>42568</v>
      </c>
      <c r="K44" s="12">
        <v>9</v>
      </c>
      <c r="L44" s="12">
        <v>17</v>
      </c>
      <c r="M44" s="1">
        <v>0</v>
      </c>
      <c r="N44" t="s">
        <v>313</v>
      </c>
      <c r="R44" s="8" t="s">
        <v>204</v>
      </c>
      <c r="S44" s="1">
        <v>51178</v>
      </c>
      <c r="T44" s="1">
        <v>11</v>
      </c>
      <c r="U44" s="1">
        <v>19</v>
      </c>
      <c r="V44" s="1">
        <v>1</v>
      </c>
      <c r="W44" t="s">
        <v>313</v>
      </c>
    </row>
    <row r="45" spans="1:23" x14ac:dyDescent="0.2">
      <c r="A45" s="41" t="s">
        <v>105</v>
      </c>
      <c r="B45" s="23">
        <v>41530</v>
      </c>
      <c r="C45" s="12">
        <v>9</v>
      </c>
      <c r="D45" s="12">
        <v>17</v>
      </c>
      <c r="E45" s="1">
        <v>0</v>
      </c>
      <c r="F45" t="s">
        <v>313</v>
      </c>
      <c r="I45" s="40" t="s">
        <v>78</v>
      </c>
      <c r="J45" s="39">
        <v>42572</v>
      </c>
      <c r="K45" s="12">
        <v>9</v>
      </c>
      <c r="L45" s="12">
        <v>17</v>
      </c>
      <c r="M45" s="1">
        <v>0</v>
      </c>
      <c r="N45" t="s">
        <v>313</v>
      </c>
      <c r="R45" s="8" t="s">
        <v>205</v>
      </c>
      <c r="S45" s="1">
        <v>51179</v>
      </c>
      <c r="T45" s="1">
        <v>10</v>
      </c>
      <c r="U45" s="1">
        <v>18</v>
      </c>
      <c r="V45" s="1">
        <v>2</v>
      </c>
      <c r="W45" t="s">
        <v>313</v>
      </c>
    </row>
    <row r="46" spans="1:23" x14ac:dyDescent="0.2">
      <c r="A46" s="42" t="s">
        <v>63</v>
      </c>
      <c r="B46" s="23">
        <v>44742</v>
      </c>
      <c r="C46" s="12">
        <v>9</v>
      </c>
      <c r="D46" s="12">
        <v>17</v>
      </c>
      <c r="E46" s="1">
        <v>0</v>
      </c>
      <c r="F46" t="s">
        <v>313</v>
      </c>
      <c r="I46" s="40" t="s">
        <v>73</v>
      </c>
      <c r="J46" s="39">
        <v>44638</v>
      </c>
      <c r="K46" s="12">
        <v>10</v>
      </c>
      <c r="L46" s="14"/>
      <c r="M46" s="1" t="s">
        <v>312</v>
      </c>
      <c r="N46" t="s">
        <v>319</v>
      </c>
      <c r="R46" s="8" t="s">
        <v>206</v>
      </c>
      <c r="S46" s="1">
        <v>51180</v>
      </c>
      <c r="T46" s="1">
        <v>9</v>
      </c>
      <c r="U46" s="1">
        <v>17</v>
      </c>
      <c r="V46" s="1">
        <v>0</v>
      </c>
      <c r="W46" t="s">
        <v>313</v>
      </c>
    </row>
    <row r="47" spans="1:23" x14ac:dyDescent="0.2">
      <c r="A47" s="23" t="s">
        <v>22</v>
      </c>
      <c r="B47" s="23">
        <v>20154</v>
      </c>
      <c r="C47" s="12">
        <v>9</v>
      </c>
      <c r="D47" s="12">
        <v>18</v>
      </c>
      <c r="E47" s="1">
        <v>2</v>
      </c>
      <c r="F47" t="s">
        <v>422</v>
      </c>
      <c r="I47" s="40" t="s">
        <v>67</v>
      </c>
      <c r="J47" s="39">
        <v>44719</v>
      </c>
      <c r="K47" s="12">
        <v>10</v>
      </c>
      <c r="L47" s="12">
        <v>18</v>
      </c>
      <c r="M47" s="1">
        <v>2</v>
      </c>
      <c r="N47" t="s">
        <v>313</v>
      </c>
      <c r="R47" s="8" t="s">
        <v>207</v>
      </c>
      <c r="S47" s="1">
        <v>51181</v>
      </c>
      <c r="T47" s="1">
        <v>10</v>
      </c>
      <c r="U47" s="1">
        <v>18</v>
      </c>
      <c r="V47" s="1">
        <v>2</v>
      </c>
      <c r="W47" t="s">
        <v>313</v>
      </c>
    </row>
    <row r="48" spans="1:23" x14ac:dyDescent="0.2">
      <c r="A48" s="23" t="s">
        <v>152</v>
      </c>
      <c r="B48" s="23">
        <v>39326</v>
      </c>
      <c r="C48" s="12">
        <v>9</v>
      </c>
      <c r="D48" s="12">
        <v>18</v>
      </c>
      <c r="E48" s="1">
        <v>2</v>
      </c>
      <c r="F48" t="s">
        <v>422</v>
      </c>
      <c r="I48" s="40" t="s">
        <v>66</v>
      </c>
      <c r="J48" s="39">
        <v>44721</v>
      </c>
      <c r="K48" s="12">
        <v>10</v>
      </c>
      <c r="L48" s="12">
        <v>18</v>
      </c>
      <c r="M48" s="1">
        <v>2</v>
      </c>
      <c r="N48" t="s">
        <v>313</v>
      </c>
      <c r="R48" s="8" t="s">
        <v>208</v>
      </c>
      <c r="S48" s="1">
        <v>51182</v>
      </c>
      <c r="T48" s="1">
        <v>8</v>
      </c>
      <c r="U48" s="1">
        <v>16</v>
      </c>
      <c r="V48" s="1">
        <v>0</v>
      </c>
      <c r="W48" t="s">
        <v>313</v>
      </c>
    </row>
    <row r="49" spans="1:23" x14ac:dyDescent="0.2">
      <c r="A49" s="41" t="s">
        <v>144</v>
      </c>
      <c r="B49" s="23">
        <v>39345</v>
      </c>
      <c r="C49" s="12">
        <v>10</v>
      </c>
      <c r="D49" s="12">
        <v>18</v>
      </c>
      <c r="E49" s="1">
        <v>2</v>
      </c>
      <c r="F49" t="s">
        <v>313</v>
      </c>
      <c r="I49" s="40" t="s">
        <v>65</v>
      </c>
      <c r="J49" s="39">
        <v>44725</v>
      </c>
      <c r="K49" s="12">
        <v>9</v>
      </c>
      <c r="L49" s="12">
        <v>17</v>
      </c>
      <c r="M49" s="1">
        <v>0</v>
      </c>
      <c r="N49" t="s">
        <v>313</v>
      </c>
      <c r="R49" s="8" t="s">
        <v>209</v>
      </c>
      <c r="S49" s="1">
        <v>51183</v>
      </c>
      <c r="T49" s="1">
        <v>10</v>
      </c>
      <c r="U49" s="1">
        <v>18</v>
      </c>
      <c r="V49" s="1">
        <v>2</v>
      </c>
      <c r="W49" t="s">
        <v>313</v>
      </c>
    </row>
    <row r="50" spans="1:23" x14ac:dyDescent="0.2">
      <c r="A50" s="41" t="s">
        <v>143</v>
      </c>
      <c r="B50" s="23">
        <v>39346</v>
      </c>
      <c r="C50" s="12">
        <v>10</v>
      </c>
      <c r="D50" s="12">
        <v>18</v>
      </c>
      <c r="E50" s="1">
        <v>2</v>
      </c>
      <c r="F50" t="s">
        <v>313</v>
      </c>
      <c r="I50" s="40" t="s">
        <v>64</v>
      </c>
      <c r="J50" s="39">
        <v>44740</v>
      </c>
      <c r="K50" s="12">
        <v>9</v>
      </c>
      <c r="L50" s="12">
        <v>17</v>
      </c>
      <c r="M50" s="1">
        <v>0</v>
      </c>
      <c r="N50" t="s">
        <v>313</v>
      </c>
      <c r="R50" s="8" t="s">
        <v>210</v>
      </c>
      <c r="S50" s="1">
        <v>51184</v>
      </c>
      <c r="T50" s="1">
        <v>10</v>
      </c>
      <c r="U50" s="1">
        <v>18</v>
      </c>
      <c r="V50" s="1">
        <v>2</v>
      </c>
      <c r="W50" t="s">
        <v>313</v>
      </c>
    </row>
    <row r="51" spans="1:23" x14ac:dyDescent="0.2">
      <c r="A51" s="41" t="s">
        <v>107</v>
      </c>
      <c r="B51" s="23">
        <v>41519</v>
      </c>
      <c r="C51" s="12">
        <v>10</v>
      </c>
      <c r="D51" s="12">
        <v>18</v>
      </c>
      <c r="E51" s="1">
        <v>2</v>
      </c>
      <c r="F51" t="s">
        <v>313</v>
      </c>
      <c r="I51" s="40" t="s">
        <v>61</v>
      </c>
      <c r="J51" s="39">
        <v>44767</v>
      </c>
      <c r="K51" s="12">
        <v>10</v>
      </c>
      <c r="L51" s="12">
        <v>18</v>
      </c>
      <c r="M51" s="1">
        <v>2</v>
      </c>
      <c r="N51" t="s">
        <v>313</v>
      </c>
      <c r="R51" s="8" t="s">
        <v>211</v>
      </c>
      <c r="S51" s="1">
        <v>51185</v>
      </c>
      <c r="T51" s="1">
        <v>10</v>
      </c>
      <c r="U51" s="1">
        <v>18</v>
      </c>
      <c r="V51" s="1">
        <v>2</v>
      </c>
      <c r="W51" t="s">
        <v>313</v>
      </c>
    </row>
    <row r="52" spans="1:23" x14ac:dyDescent="0.2">
      <c r="A52" s="43" t="s">
        <v>85</v>
      </c>
      <c r="B52" s="1">
        <v>42533</v>
      </c>
      <c r="C52" s="12">
        <v>10</v>
      </c>
      <c r="D52" s="12">
        <v>18</v>
      </c>
      <c r="E52" s="1">
        <v>2</v>
      </c>
      <c r="F52" t="s">
        <v>313</v>
      </c>
      <c r="I52" s="40" t="s">
        <v>59</v>
      </c>
      <c r="J52" s="39">
        <v>44820</v>
      </c>
      <c r="K52" s="12">
        <v>11</v>
      </c>
      <c r="L52" s="12">
        <v>19</v>
      </c>
      <c r="M52" s="1">
        <v>1</v>
      </c>
      <c r="N52" t="s">
        <v>313</v>
      </c>
      <c r="R52" s="8" t="s">
        <v>212</v>
      </c>
      <c r="S52" s="1">
        <v>51186</v>
      </c>
      <c r="T52" s="1">
        <v>10</v>
      </c>
      <c r="U52" s="1">
        <v>18</v>
      </c>
      <c r="V52" s="1">
        <v>2</v>
      </c>
      <c r="W52" t="s">
        <v>313</v>
      </c>
    </row>
    <row r="53" spans="1:23" x14ac:dyDescent="0.2">
      <c r="A53" s="43" t="s">
        <v>70</v>
      </c>
      <c r="B53" s="1">
        <v>44686</v>
      </c>
      <c r="C53" s="12">
        <v>10</v>
      </c>
      <c r="D53" s="12">
        <v>18</v>
      </c>
      <c r="E53" s="1">
        <v>2</v>
      </c>
      <c r="F53" t="s">
        <v>313</v>
      </c>
      <c r="K53"/>
      <c r="L53"/>
      <c r="R53" s="8" t="s">
        <v>213</v>
      </c>
      <c r="S53" s="1">
        <v>51187</v>
      </c>
      <c r="T53" s="1">
        <v>10</v>
      </c>
      <c r="U53" s="1">
        <v>18</v>
      </c>
      <c r="V53" s="1">
        <v>2</v>
      </c>
      <c r="W53" t="s">
        <v>313</v>
      </c>
    </row>
    <row r="54" spans="1:23" x14ac:dyDescent="0.2">
      <c r="A54" s="42" t="s">
        <v>57</v>
      </c>
      <c r="B54" s="23">
        <v>47019</v>
      </c>
      <c r="C54" s="12">
        <v>10</v>
      </c>
      <c r="D54" s="12">
        <v>18</v>
      </c>
      <c r="E54" s="1">
        <v>2</v>
      </c>
      <c r="F54" t="s">
        <v>313</v>
      </c>
      <c r="K54"/>
      <c r="L54"/>
      <c r="R54" s="8" t="s">
        <v>214</v>
      </c>
      <c r="S54" s="1">
        <v>51188</v>
      </c>
      <c r="T54" s="1">
        <v>9</v>
      </c>
      <c r="U54" s="1">
        <v>17</v>
      </c>
      <c r="V54" s="1">
        <v>0</v>
      </c>
      <c r="W54" t="s">
        <v>313</v>
      </c>
    </row>
    <row r="55" spans="1:23" x14ac:dyDescent="0.2">
      <c r="A55" s="23" t="s">
        <v>114</v>
      </c>
      <c r="B55" s="23">
        <v>41470</v>
      </c>
      <c r="C55" s="12">
        <v>10</v>
      </c>
      <c r="D55" s="12">
        <v>19</v>
      </c>
      <c r="E55" s="1">
        <v>1</v>
      </c>
      <c r="F55" t="s">
        <v>422</v>
      </c>
      <c r="K55"/>
      <c r="L55"/>
      <c r="R55" s="8" t="s">
        <v>215</v>
      </c>
      <c r="S55" s="1">
        <v>51189</v>
      </c>
      <c r="T55" s="1">
        <v>10</v>
      </c>
      <c r="U55" s="1">
        <v>18</v>
      </c>
      <c r="V55" s="1">
        <v>2</v>
      </c>
      <c r="W55" t="s">
        <v>313</v>
      </c>
    </row>
    <row r="56" spans="1:23" x14ac:dyDescent="0.2">
      <c r="A56" s="41" t="s">
        <v>50</v>
      </c>
      <c r="B56" s="23">
        <v>20424</v>
      </c>
      <c r="C56" s="13">
        <v>11</v>
      </c>
      <c r="D56" s="13">
        <v>19</v>
      </c>
      <c r="E56" s="1">
        <v>1</v>
      </c>
      <c r="F56" t="s">
        <v>313</v>
      </c>
      <c r="K56"/>
      <c r="L56"/>
      <c r="R56" s="18" t="s">
        <v>216</v>
      </c>
      <c r="S56" s="1">
        <v>51190</v>
      </c>
      <c r="T56" s="1">
        <v>7</v>
      </c>
      <c r="U56" s="1">
        <v>16</v>
      </c>
      <c r="V56" s="1">
        <v>1</v>
      </c>
      <c r="W56" t="s">
        <v>422</v>
      </c>
    </row>
    <row r="57" spans="1:23" x14ac:dyDescent="0.2">
      <c r="A57" s="23" t="s">
        <v>128</v>
      </c>
      <c r="B57" s="23">
        <v>39411</v>
      </c>
      <c r="C57" s="12">
        <v>11</v>
      </c>
      <c r="D57" s="12">
        <v>20</v>
      </c>
      <c r="E57" s="1">
        <v>1</v>
      </c>
      <c r="F57" t="s">
        <v>422</v>
      </c>
      <c r="K57"/>
      <c r="L57"/>
    </row>
    <row r="58" spans="1:23" x14ac:dyDescent="0.2">
      <c r="A58" s="38" t="s">
        <v>94</v>
      </c>
      <c r="B58" s="23">
        <v>42481</v>
      </c>
      <c r="C58" s="12">
        <v>12</v>
      </c>
      <c r="D58" s="12">
        <v>20</v>
      </c>
      <c r="E58" s="1">
        <v>1</v>
      </c>
      <c r="F58" t="s">
        <v>317</v>
      </c>
      <c r="K58"/>
      <c r="L58"/>
      <c r="R58" s="20"/>
    </row>
    <row r="59" spans="1:23" x14ac:dyDescent="0.2">
      <c r="A59" s="23" t="s">
        <v>136</v>
      </c>
      <c r="B59" s="23">
        <v>39373</v>
      </c>
      <c r="C59" s="12">
        <v>10</v>
      </c>
      <c r="D59" s="12">
        <v>18</v>
      </c>
      <c r="E59" s="1">
        <v>2</v>
      </c>
      <c r="F59" t="s">
        <v>422</v>
      </c>
      <c r="K59"/>
      <c r="L59"/>
      <c r="R59" s="20"/>
    </row>
    <row r="60" spans="1:23" x14ac:dyDescent="0.2">
      <c r="A60" s="23" t="s">
        <v>119</v>
      </c>
      <c r="B60" s="23">
        <v>41451</v>
      </c>
      <c r="C60" s="14"/>
      <c r="D60" s="14"/>
      <c r="E60" s="1" t="s">
        <v>312</v>
      </c>
      <c r="F60" t="s">
        <v>317</v>
      </c>
      <c r="K60"/>
      <c r="L60"/>
      <c r="R60" s="20"/>
    </row>
    <row r="61" spans="1:23" x14ac:dyDescent="0.2">
      <c r="A61" s="38" t="s">
        <v>68</v>
      </c>
      <c r="B61" s="23">
        <v>44718</v>
      </c>
      <c r="C61" s="14"/>
      <c r="D61" s="14"/>
      <c r="E61" s="1" t="s">
        <v>312</v>
      </c>
      <c r="F61" t="s">
        <v>317</v>
      </c>
      <c r="K61"/>
      <c r="L61"/>
      <c r="R61" s="20"/>
    </row>
    <row r="62" spans="1:23" x14ac:dyDescent="0.2">
      <c r="K62"/>
      <c r="L62"/>
      <c r="R62" s="20"/>
    </row>
    <row r="63" spans="1:23" x14ac:dyDescent="0.2">
      <c r="K63"/>
      <c r="L63"/>
      <c r="R63" s="20"/>
    </row>
    <row r="64" spans="1:23" x14ac:dyDescent="0.2">
      <c r="K64"/>
      <c r="L64"/>
      <c r="R64" s="20"/>
    </row>
    <row r="65" spans="11:18" x14ac:dyDescent="0.2">
      <c r="K65"/>
      <c r="L65"/>
      <c r="R65" s="20"/>
    </row>
    <row r="66" spans="11:18" x14ac:dyDescent="0.2">
      <c r="K66"/>
      <c r="L66"/>
      <c r="R66" s="20"/>
    </row>
    <row r="67" spans="11:18" x14ac:dyDescent="0.2">
      <c r="K67"/>
      <c r="L67"/>
      <c r="R67" s="20"/>
    </row>
    <row r="68" spans="11:18" x14ac:dyDescent="0.2">
      <c r="K68"/>
      <c r="L68"/>
      <c r="R68" s="20"/>
    </row>
    <row r="69" spans="11:18" x14ac:dyDescent="0.2">
      <c r="K69"/>
      <c r="L69"/>
      <c r="R69" s="20"/>
    </row>
    <row r="70" spans="11:18" x14ac:dyDescent="0.2">
      <c r="K70"/>
      <c r="L70"/>
      <c r="R70" s="20"/>
    </row>
    <row r="71" spans="11:18" x14ac:dyDescent="0.2">
      <c r="K71"/>
      <c r="L71"/>
      <c r="R71" s="20"/>
    </row>
    <row r="72" spans="11:18" x14ac:dyDescent="0.2">
      <c r="K72"/>
      <c r="L72"/>
      <c r="R72" s="20"/>
    </row>
    <row r="73" spans="11:18" x14ac:dyDescent="0.2">
      <c r="K73"/>
      <c r="L73"/>
      <c r="R73" s="20"/>
    </row>
    <row r="74" spans="11:18" x14ac:dyDescent="0.2">
      <c r="K74"/>
      <c r="L74"/>
      <c r="R74" s="20"/>
    </row>
    <row r="75" spans="11:18" x14ac:dyDescent="0.2">
      <c r="K75"/>
      <c r="L75"/>
      <c r="R75" s="20"/>
    </row>
    <row r="76" spans="11:18" x14ac:dyDescent="0.2">
      <c r="K76"/>
      <c r="L76"/>
      <c r="R76" s="20"/>
    </row>
    <row r="77" spans="11:18" x14ac:dyDescent="0.2">
      <c r="K77"/>
      <c r="L77"/>
      <c r="R77" s="20"/>
    </row>
    <row r="78" spans="11:18" x14ac:dyDescent="0.2">
      <c r="K78"/>
      <c r="L78"/>
      <c r="R78" s="20"/>
    </row>
    <row r="79" spans="11:18" x14ac:dyDescent="0.2">
      <c r="K79"/>
      <c r="L79"/>
      <c r="R79" s="20"/>
    </row>
    <row r="80" spans="11:18" x14ac:dyDescent="0.2">
      <c r="K80"/>
      <c r="L80"/>
      <c r="R80" s="20"/>
    </row>
    <row r="81" spans="11:18" x14ac:dyDescent="0.2">
      <c r="K81"/>
      <c r="L81"/>
      <c r="R81" s="20"/>
    </row>
    <row r="82" spans="11:18" x14ac:dyDescent="0.2">
      <c r="K82"/>
      <c r="L82"/>
      <c r="R82" s="20"/>
    </row>
    <row r="83" spans="11:18" x14ac:dyDescent="0.2">
      <c r="K83"/>
      <c r="L83"/>
      <c r="R83" s="20"/>
    </row>
    <row r="84" spans="11:18" x14ac:dyDescent="0.2">
      <c r="K84"/>
      <c r="L84"/>
      <c r="R84" s="20"/>
    </row>
    <row r="85" spans="11:18" x14ac:dyDescent="0.2">
      <c r="K85"/>
      <c r="L85"/>
      <c r="R85" s="20"/>
    </row>
    <row r="86" spans="11:18" x14ac:dyDescent="0.2">
      <c r="K86"/>
      <c r="L86"/>
      <c r="R86" s="20"/>
    </row>
    <row r="87" spans="11:18" x14ac:dyDescent="0.2">
      <c r="K87"/>
      <c r="L87"/>
      <c r="R87" s="20"/>
    </row>
    <row r="88" spans="11:18" x14ac:dyDescent="0.2">
      <c r="K88"/>
      <c r="L88"/>
      <c r="R88" s="20"/>
    </row>
    <row r="89" spans="11:18" x14ac:dyDescent="0.2">
      <c r="K89"/>
      <c r="L89"/>
      <c r="R89" s="20"/>
    </row>
    <row r="90" spans="11:18" x14ac:dyDescent="0.2">
      <c r="K90"/>
      <c r="L90"/>
      <c r="R90" s="20"/>
    </row>
    <row r="91" spans="11:18" x14ac:dyDescent="0.2">
      <c r="K91"/>
      <c r="L91"/>
      <c r="R91" s="20"/>
    </row>
    <row r="92" spans="11:18" x14ac:dyDescent="0.2">
      <c r="K92"/>
      <c r="L92"/>
      <c r="R92" s="20"/>
    </row>
    <row r="93" spans="11:18" x14ac:dyDescent="0.2">
      <c r="K93"/>
      <c r="L93"/>
      <c r="R93" s="20"/>
    </row>
    <row r="94" spans="11:18" x14ac:dyDescent="0.2">
      <c r="K94"/>
      <c r="L94"/>
      <c r="R94" s="20"/>
    </row>
    <row r="95" spans="11:18" x14ac:dyDescent="0.2">
      <c r="K95"/>
      <c r="L95"/>
      <c r="R95" s="20"/>
    </row>
    <row r="96" spans="11:18" x14ac:dyDescent="0.2">
      <c r="K96"/>
      <c r="L96"/>
      <c r="R96" s="20"/>
    </row>
    <row r="97" spans="11:18" x14ac:dyDescent="0.2">
      <c r="K97"/>
      <c r="L97"/>
      <c r="R97" s="20"/>
    </row>
    <row r="98" spans="11:18" x14ac:dyDescent="0.2">
      <c r="K98"/>
      <c r="L98"/>
      <c r="R98" s="20"/>
    </row>
    <row r="99" spans="11:18" x14ac:dyDescent="0.2">
      <c r="K99"/>
      <c r="L99"/>
      <c r="R99" s="20"/>
    </row>
    <row r="100" spans="11:18" x14ac:dyDescent="0.2">
      <c r="K100"/>
      <c r="L100"/>
      <c r="R100" s="20"/>
    </row>
    <row r="101" spans="11:18" x14ac:dyDescent="0.2">
      <c r="K101"/>
      <c r="L101"/>
      <c r="R101" s="20"/>
    </row>
    <row r="102" spans="11:18" x14ac:dyDescent="0.2">
      <c r="K102"/>
      <c r="L102"/>
      <c r="R102" s="20"/>
    </row>
    <row r="103" spans="11:18" x14ac:dyDescent="0.2">
      <c r="K103"/>
      <c r="L103"/>
      <c r="R103" s="20"/>
    </row>
    <row r="104" spans="11:18" x14ac:dyDescent="0.2">
      <c r="K104"/>
      <c r="L104"/>
      <c r="R104" s="20"/>
    </row>
    <row r="105" spans="11:18" x14ac:dyDescent="0.2">
      <c r="K105"/>
      <c r="L105"/>
      <c r="R105" s="20"/>
    </row>
    <row r="106" spans="11:18" x14ac:dyDescent="0.2">
      <c r="K106"/>
      <c r="L106"/>
      <c r="R106" s="20"/>
    </row>
    <row r="107" spans="11:18" x14ac:dyDescent="0.2">
      <c r="K107"/>
      <c r="L107"/>
      <c r="R107" s="20"/>
    </row>
    <row r="108" spans="11:18" x14ac:dyDescent="0.2">
      <c r="K108"/>
      <c r="L108"/>
    </row>
    <row r="109" spans="11:18" x14ac:dyDescent="0.2">
      <c r="K109"/>
      <c r="L109"/>
    </row>
    <row r="110" spans="11:18" x14ac:dyDescent="0.2">
      <c r="K110"/>
      <c r="L110"/>
    </row>
    <row r="111" spans="11:18" x14ac:dyDescent="0.2">
      <c r="K111"/>
      <c r="L111"/>
    </row>
    <row r="112" spans="11:18" x14ac:dyDescent="0.2">
      <c r="K112"/>
      <c r="L112"/>
    </row>
    <row r="113" spans="11:12" x14ac:dyDescent="0.2">
      <c r="K113"/>
      <c r="L113"/>
    </row>
    <row r="114" spans="11:12" x14ac:dyDescent="0.2">
      <c r="K114"/>
      <c r="L114"/>
    </row>
    <row r="115" spans="11:12" x14ac:dyDescent="0.2">
      <c r="K115"/>
      <c r="L115"/>
    </row>
    <row r="116" spans="11:12" x14ac:dyDescent="0.2">
      <c r="K116"/>
      <c r="L116"/>
    </row>
    <row r="117" spans="11:12" x14ac:dyDescent="0.2">
      <c r="K117"/>
      <c r="L117"/>
    </row>
    <row r="118" spans="11:12" x14ac:dyDescent="0.2">
      <c r="K118"/>
      <c r="L118"/>
    </row>
    <row r="119" spans="11:12" x14ac:dyDescent="0.2">
      <c r="K119"/>
      <c r="L119"/>
    </row>
    <row r="120" spans="11:12" x14ac:dyDescent="0.2">
      <c r="K120"/>
      <c r="L120"/>
    </row>
    <row r="121" spans="11:12" x14ac:dyDescent="0.2">
      <c r="K121"/>
      <c r="L121"/>
    </row>
    <row r="122" spans="11:12" x14ac:dyDescent="0.2">
      <c r="K122"/>
      <c r="L122"/>
    </row>
    <row r="123" spans="11:12" x14ac:dyDescent="0.2">
      <c r="K123"/>
      <c r="L123"/>
    </row>
    <row r="124" spans="11:12" x14ac:dyDescent="0.2">
      <c r="K124"/>
      <c r="L124"/>
    </row>
    <row r="125" spans="11:12" x14ac:dyDescent="0.2">
      <c r="K125"/>
      <c r="L125"/>
    </row>
    <row r="126" spans="11:12" x14ac:dyDescent="0.2">
      <c r="K126"/>
      <c r="L126"/>
    </row>
    <row r="127" spans="11:12" x14ac:dyDescent="0.2">
      <c r="K127"/>
      <c r="L127"/>
    </row>
    <row r="128" spans="11:12" x14ac:dyDescent="0.2">
      <c r="K128"/>
      <c r="L128"/>
    </row>
    <row r="129" spans="11:12" x14ac:dyDescent="0.2">
      <c r="K129"/>
      <c r="L129"/>
    </row>
    <row r="130" spans="11:12" x14ac:dyDescent="0.2">
      <c r="K130"/>
      <c r="L130"/>
    </row>
    <row r="131" spans="11:12" x14ac:dyDescent="0.2">
      <c r="K131"/>
      <c r="L131"/>
    </row>
    <row r="132" spans="11:12" x14ac:dyDescent="0.2">
      <c r="K132"/>
      <c r="L132"/>
    </row>
    <row r="133" spans="11:12" x14ac:dyDescent="0.2">
      <c r="K133"/>
      <c r="L133"/>
    </row>
    <row r="134" spans="11:12" x14ac:dyDescent="0.2">
      <c r="K134"/>
      <c r="L134"/>
    </row>
    <row r="135" spans="11:12" x14ac:dyDescent="0.2">
      <c r="K135"/>
      <c r="L135"/>
    </row>
    <row r="136" spans="11:12" x14ac:dyDescent="0.2">
      <c r="K136"/>
      <c r="L136"/>
    </row>
    <row r="137" spans="11:12" x14ac:dyDescent="0.2">
      <c r="K137"/>
      <c r="L137"/>
    </row>
    <row r="138" spans="11:12" x14ac:dyDescent="0.2">
      <c r="K138"/>
      <c r="L138"/>
    </row>
    <row r="139" spans="11:12" x14ac:dyDescent="0.2">
      <c r="K139"/>
      <c r="L139"/>
    </row>
    <row r="140" spans="11:12" x14ac:dyDescent="0.2">
      <c r="K140"/>
      <c r="L140"/>
    </row>
    <row r="141" spans="11:12" x14ac:dyDescent="0.2">
      <c r="K141"/>
      <c r="L141"/>
    </row>
    <row r="142" spans="11:12" x14ac:dyDescent="0.2">
      <c r="K142"/>
      <c r="L142"/>
    </row>
    <row r="143" spans="11:12" x14ac:dyDescent="0.2">
      <c r="K143"/>
      <c r="L143"/>
    </row>
    <row r="144" spans="11:12" x14ac:dyDescent="0.2">
      <c r="K144"/>
      <c r="L144"/>
    </row>
    <row r="145" spans="11:12" x14ac:dyDescent="0.2">
      <c r="K145"/>
      <c r="L145"/>
    </row>
    <row r="146" spans="11:12" x14ac:dyDescent="0.2">
      <c r="K146"/>
      <c r="L146"/>
    </row>
    <row r="147" spans="11:12" x14ac:dyDescent="0.2">
      <c r="K147"/>
      <c r="L147"/>
    </row>
    <row r="148" spans="11:12" x14ac:dyDescent="0.2">
      <c r="K148"/>
      <c r="L148"/>
    </row>
    <row r="149" spans="11:12" x14ac:dyDescent="0.2">
      <c r="K149"/>
      <c r="L149"/>
    </row>
    <row r="150" spans="11:12" x14ac:dyDescent="0.2">
      <c r="K150"/>
      <c r="L150"/>
    </row>
    <row r="151" spans="11:12" x14ac:dyDescent="0.2">
      <c r="K151"/>
      <c r="L151"/>
    </row>
    <row r="152" spans="11:12" x14ac:dyDescent="0.2">
      <c r="K152"/>
      <c r="L152"/>
    </row>
    <row r="153" spans="11:12" x14ac:dyDescent="0.2">
      <c r="K153"/>
      <c r="L153"/>
    </row>
    <row r="154" spans="11:12" x14ac:dyDescent="0.2">
      <c r="K154"/>
      <c r="L154"/>
    </row>
    <row r="155" spans="11:12" x14ac:dyDescent="0.2">
      <c r="K155"/>
      <c r="L155"/>
    </row>
    <row r="156" spans="11:12" x14ac:dyDescent="0.2">
      <c r="K156"/>
      <c r="L156"/>
    </row>
    <row r="157" spans="11:12" x14ac:dyDescent="0.2">
      <c r="K157"/>
      <c r="L157"/>
    </row>
    <row r="158" spans="11:12" x14ac:dyDescent="0.2">
      <c r="K158"/>
      <c r="L158"/>
    </row>
    <row r="159" spans="11:12" x14ac:dyDescent="0.2">
      <c r="K159"/>
      <c r="L159"/>
    </row>
    <row r="160" spans="11:12" x14ac:dyDescent="0.2">
      <c r="K160"/>
      <c r="L160"/>
    </row>
    <row r="161" spans="11:12" x14ac:dyDescent="0.2">
      <c r="K161"/>
      <c r="L161"/>
    </row>
    <row r="162" spans="11:12" x14ac:dyDescent="0.2">
      <c r="K162"/>
      <c r="L162"/>
    </row>
    <row r="163" spans="11:12" x14ac:dyDescent="0.2">
      <c r="K163"/>
      <c r="L163"/>
    </row>
    <row r="164" spans="11:12" x14ac:dyDescent="0.2">
      <c r="K164"/>
      <c r="L164"/>
    </row>
    <row r="165" spans="11:12" x14ac:dyDescent="0.2">
      <c r="K165"/>
      <c r="L165"/>
    </row>
    <row r="166" spans="11:12" x14ac:dyDescent="0.2">
      <c r="K166"/>
      <c r="L166"/>
    </row>
    <row r="167" spans="11:12" x14ac:dyDescent="0.2">
      <c r="K167"/>
      <c r="L167"/>
    </row>
    <row r="168" spans="11:12" x14ac:dyDescent="0.2">
      <c r="K168"/>
      <c r="L168"/>
    </row>
    <row r="169" spans="11:12" x14ac:dyDescent="0.2">
      <c r="K169"/>
      <c r="L169"/>
    </row>
    <row r="170" spans="11:12" x14ac:dyDescent="0.2">
      <c r="K170"/>
      <c r="L170"/>
    </row>
    <row r="171" spans="11:12" x14ac:dyDescent="0.2">
      <c r="K171"/>
      <c r="L171"/>
    </row>
    <row r="172" spans="11:12" x14ac:dyDescent="0.2">
      <c r="K172"/>
      <c r="L172"/>
    </row>
    <row r="173" spans="11:12" x14ac:dyDescent="0.2">
      <c r="K173"/>
      <c r="L173"/>
    </row>
    <row r="174" spans="11:12" x14ac:dyDescent="0.2">
      <c r="K174"/>
      <c r="L174"/>
    </row>
    <row r="175" spans="11:12" x14ac:dyDescent="0.2">
      <c r="K175"/>
      <c r="L175"/>
    </row>
    <row r="176" spans="11:12" x14ac:dyDescent="0.2">
      <c r="K176"/>
      <c r="L176"/>
    </row>
    <row r="177" spans="11:12" x14ac:dyDescent="0.2">
      <c r="K177"/>
      <c r="L177"/>
    </row>
    <row r="178" spans="11:12" x14ac:dyDescent="0.2">
      <c r="K178"/>
      <c r="L178"/>
    </row>
    <row r="179" spans="11:12" x14ac:dyDescent="0.2">
      <c r="K179"/>
      <c r="L179"/>
    </row>
    <row r="180" spans="11:12" x14ac:dyDescent="0.2">
      <c r="K180"/>
      <c r="L180"/>
    </row>
    <row r="181" spans="11:12" x14ac:dyDescent="0.2">
      <c r="K181"/>
      <c r="L181"/>
    </row>
    <row r="182" spans="11:12" x14ac:dyDescent="0.2">
      <c r="K182"/>
      <c r="L182"/>
    </row>
    <row r="183" spans="11:12" x14ac:dyDescent="0.2">
      <c r="K183"/>
      <c r="L183"/>
    </row>
    <row r="184" spans="11:12" x14ac:dyDescent="0.2">
      <c r="K184"/>
      <c r="L184"/>
    </row>
    <row r="185" spans="11:12" x14ac:dyDescent="0.2">
      <c r="K185"/>
      <c r="L185"/>
    </row>
    <row r="186" spans="11:12" x14ac:dyDescent="0.2">
      <c r="K186"/>
      <c r="L186"/>
    </row>
    <row r="187" spans="11:12" x14ac:dyDescent="0.2">
      <c r="K187"/>
      <c r="L187"/>
    </row>
    <row r="188" spans="11:12" x14ac:dyDescent="0.2">
      <c r="K188"/>
      <c r="L188"/>
    </row>
    <row r="189" spans="11:12" x14ac:dyDescent="0.2">
      <c r="K189"/>
      <c r="L189"/>
    </row>
    <row r="190" spans="11:12" x14ac:dyDescent="0.2">
      <c r="K190"/>
      <c r="L190"/>
    </row>
    <row r="191" spans="11:12" x14ac:dyDescent="0.2">
      <c r="K191"/>
      <c r="L191"/>
    </row>
    <row r="192" spans="11:12" x14ac:dyDescent="0.2">
      <c r="K192"/>
      <c r="L192"/>
    </row>
    <row r="193" spans="11:12" x14ac:dyDescent="0.2">
      <c r="K193"/>
      <c r="L193"/>
    </row>
    <row r="194" spans="11:12" x14ac:dyDescent="0.2">
      <c r="K194"/>
      <c r="L194"/>
    </row>
    <row r="195" spans="11:12" x14ac:dyDescent="0.2">
      <c r="K195"/>
      <c r="L195"/>
    </row>
    <row r="196" spans="11:12" x14ac:dyDescent="0.2">
      <c r="K196"/>
      <c r="L196"/>
    </row>
    <row r="197" spans="11:12" x14ac:dyDescent="0.2">
      <c r="K197"/>
      <c r="L197"/>
    </row>
    <row r="198" spans="11:12" x14ac:dyDescent="0.2">
      <c r="K198"/>
      <c r="L198"/>
    </row>
    <row r="199" spans="11:12" x14ac:dyDescent="0.2">
      <c r="K199"/>
      <c r="L199"/>
    </row>
    <row r="200" spans="11:12" x14ac:dyDescent="0.2">
      <c r="K200"/>
      <c r="L200"/>
    </row>
    <row r="201" spans="11:12" x14ac:dyDescent="0.2">
      <c r="K201"/>
      <c r="L201"/>
    </row>
    <row r="202" spans="11:12" x14ac:dyDescent="0.2">
      <c r="K202"/>
      <c r="L202"/>
    </row>
    <row r="203" spans="11:12" x14ac:dyDescent="0.2">
      <c r="K203"/>
      <c r="L203"/>
    </row>
    <row r="204" spans="11:12" x14ac:dyDescent="0.2">
      <c r="K204"/>
      <c r="L204"/>
    </row>
    <row r="205" spans="11:12" x14ac:dyDescent="0.2">
      <c r="K205"/>
      <c r="L205"/>
    </row>
    <row r="206" spans="11:12" x14ac:dyDescent="0.2">
      <c r="K206"/>
      <c r="L206"/>
    </row>
    <row r="207" spans="11:12" x14ac:dyDescent="0.2">
      <c r="K207"/>
      <c r="L207"/>
    </row>
    <row r="208" spans="11:12" x14ac:dyDescent="0.2">
      <c r="K208"/>
      <c r="L208"/>
    </row>
    <row r="209" spans="11:12" x14ac:dyDescent="0.2">
      <c r="K209"/>
      <c r="L209"/>
    </row>
    <row r="210" spans="11:12" x14ac:dyDescent="0.2">
      <c r="K210"/>
      <c r="L210"/>
    </row>
    <row r="211" spans="11:12" x14ac:dyDescent="0.2">
      <c r="K211"/>
      <c r="L211"/>
    </row>
    <row r="212" spans="11:12" x14ac:dyDescent="0.2">
      <c r="K212"/>
      <c r="L212"/>
    </row>
    <row r="213" spans="11:12" x14ac:dyDescent="0.2">
      <c r="K213"/>
      <c r="L213"/>
    </row>
    <row r="214" spans="11:12" x14ac:dyDescent="0.2">
      <c r="K214"/>
      <c r="L214"/>
    </row>
    <row r="215" spans="11:12" x14ac:dyDescent="0.2">
      <c r="K215"/>
      <c r="L215"/>
    </row>
    <row r="216" spans="11:12" x14ac:dyDescent="0.2">
      <c r="K216"/>
      <c r="L216"/>
    </row>
    <row r="217" spans="11:12" x14ac:dyDescent="0.2">
      <c r="K217"/>
      <c r="L217"/>
    </row>
    <row r="218" spans="11:12" x14ac:dyDescent="0.2">
      <c r="K218"/>
      <c r="L218"/>
    </row>
    <row r="219" spans="11:12" x14ac:dyDescent="0.2">
      <c r="K219"/>
      <c r="L219"/>
    </row>
    <row r="220" spans="11:12" x14ac:dyDescent="0.2">
      <c r="K220"/>
      <c r="L220"/>
    </row>
    <row r="221" spans="11:12" x14ac:dyDescent="0.2">
      <c r="K221"/>
      <c r="L221"/>
    </row>
    <row r="222" spans="11:12" x14ac:dyDescent="0.2">
      <c r="K222"/>
      <c r="L222"/>
    </row>
    <row r="223" spans="11:12" x14ac:dyDescent="0.2">
      <c r="K223"/>
      <c r="L223"/>
    </row>
    <row r="224" spans="11:12" x14ac:dyDescent="0.2">
      <c r="K224"/>
      <c r="L224"/>
    </row>
    <row r="225" spans="11:12" x14ac:dyDescent="0.2">
      <c r="K225"/>
      <c r="L225"/>
    </row>
    <row r="226" spans="11:12" x14ac:dyDescent="0.2">
      <c r="K226"/>
      <c r="L226"/>
    </row>
    <row r="227" spans="11:12" x14ac:dyDescent="0.2">
      <c r="K227"/>
      <c r="L227"/>
    </row>
    <row r="228" spans="11:12" x14ac:dyDescent="0.2">
      <c r="K228"/>
      <c r="L228"/>
    </row>
    <row r="229" spans="11:12" x14ac:dyDescent="0.2">
      <c r="K229"/>
      <c r="L229"/>
    </row>
    <row r="230" spans="11:12" x14ac:dyDescent="0.2">
      <c r="K230"/>
      <c r="L230"/>
    </row>
    <row r="231" spans="11:12" x14ac:dyDescent="0.2">
      <c r="K231"/>
      <c r="L231"/>
    </row>
    <row r="232" spans="11:12" x14ac:dyDescent="0.2">
      <c r="K232"/>
      <c r="L232"/>
    </row>
    <row r="233" spans="11:12" x14ac:dyDescent="0.2">
      <c r="K233"/>
      <c r="L233"/>
    </row>
    <row r="234" spans="11:12" x14ac:dyDescent="0.2">
      <c r="K234"/>
      <c r="L234"/>
    </row>
    <row r="319" spans="1:2" ht="16" x14ac:dyDescent="0.2">
      <c r="A319" s="21"/>
      <c r="B319" s="22"/>
    </row>
    <row r="320" spans="1:2" ht="16" x14ac:dyDescent="0.2">
      <c r="A320" s="21"/>
      <c r="B320" s="22"/>
    </row>
    <row r="321" spans="1:9" ht="16" x14ac:dyDescent="0.2">
      <c r="A321" s="21"/>
      <c r="B321" s="22"/>
    </row>
    <row r="322" spans="1:9" ht="16" x14ac:dyDescent="0.2">
      <c r="A322" s="21"/>
      <c r="B322" s="22"/>
    </row>
    <row r="323" spans="1:9" ht="16" x14ac:dyDescent="0.2">
      <c r="A323" s="21"/>
      <c r="B323" s="22"/>
    </row>
    <row r="324" spans="1:9" ht="16" x14ac:dyDescent="0.2">
      <c r="A324" s="21"/>
      <c r="B324" s="22"/>
    </row>
    <row r="325" spans="1:9" ht="16" x14ac:dyDescent="0.2">
      <c r="A325" s="21"/>
      <c r="B325" s="22"/>
      <c r="I325" s="21"/>
    </row>
    <row r="326" spans="1:9" ht="16" x14ac:dyDescent="0.2">
      <c r="A326" s="21"/>
      <c r="B326" s="22"/>
      <c r="I326" s="21"/>
    </row>
    <row r="327" spans="1:9" ht="16" x14ac:dyDescent="0.2">
      <c r="A327" s="21"/>
      <c r="B327" s="22"/>
      <c r="I327" s="21"/>
    </row>
    <row r="328" spans="1:9" ht="16" x14ac:dyDescent="0.2">
      <c r="A328" s="21"/>
      <c r="B328" s="22"/>
      <c r="I328" s="21"/>
    </row>
    <row r="329" spans="1:9" ht="16" x14ac:dyDescent="0.2">
      <c r="A329" s="21"/>
      <c r="B329" s="22"/>
      <c r="I329" s="21"/>
    </row>
    <row r="330" spans="1:9" ht="16" x14ac:dyDescent="0.2">
      <c r="A330" s="21"/>
      <c r="B330" s="22"/>
      <c r="I330" s="21"/>
    </row>
    <row r="331" spans="1:9" ht="16" x14ac:dyDescent="0.2">
      <c r="A331" s="21"/>
      <c r="B331" s="22"/>
      <c r="I331" s="21"/>
    </row>
    <row r="332" spans="1:9" ht="16" x14ac:dyDescent="0.2">
      <c r="A332" s="21"/>
      <c r="B332" s="22"/>
      <c r="I332" s="21"/>
    </row>
    <row r="333" spans="1:9" ht="16" x14ac:dyDescent="0.2">
      <c r="A333" s="21"/>
      <c r="B333" s="22"/>
      <c r="I333" s="21"/>
    </row>
    <row r="334" spans="1:9" ht="16" x14ac:dyDescent="0.2">
      <c r="A334" s="21"/>
      <c r="B334" s="22"/>
      <c r="I334" s="21"/>
    </row>
    <row r="335" spans="1:9" ht="16" x14ac:dyDescent="0.2">
      <c r="A335" s="21"/>
      <c r="B335" s="22"/>
      <c r="I335" s="21"/>
    </row>
    <row r="336" spans="1:9" ht="16" x14ac:dyDescent="0.2">
      <c r="B336" s="22"/>
      <c r="I336" s="21"/>
    </row>
    <row r="337" spans="2:9" ht="16" x14ac:dyDescent="0.2">
      <c r="B337" s="22"/>
      <c r="I337" s="21"/>
    </row>
    <row r="338" spans="2:9" ht="16" x14ac:dyDescent="0.2">
      <c r="B338" s="22"/>
      <c r="I338" s="21"/>
    </row>
    <row r="339" spans="2:9" ht="16" x14ac:dyDescent="0.2">
      <c r="B339" s="22"/>
      <c r="I339" s="21"/>
    </row>
    <row r="340" spans="2:9" ht="16" x14ac:dyDescent="0.2">
      <c r="B340" s="22"/>
      <c r="I340" s="21"/>
    </row>
    <row r="341" spans="2:9" ht="16" x14ac:dyDescent="0.2">
      <c r="B341" s="22"/>
      <c r="I341" s="21"/>
    </row>
    <row r="342" spans="2:9" x14ac:dyDescent="0.2">
      <c r="B342" s="22"/>
    </row>
    <row r="343" spans="2:9" x14ac:dyDescent="0.2">
      <c r="B343" s="22"/>
    </row>
    <row r="344" spans="2:9" x14ac:dyDescent="0.2">
      <c r="B344" s="22"/>
    </row>
    <row r="345" spans="2:9" x14ac:dyDescent="0.2">
      <c r="B345" s="22"/>
    </row>
    <row r="346" spans="2:9" x14ac:dyDescent="0.2">
      <c r="B346" s="22"/>
    </row>
    <row r="347" spans="2:9" x14ac:dyDescent="0.2">
      <c r="B347" s="22"/>
    </row>
    <row r="348" spans="2:9" x14ac:dyDescent="0.2">
      <c r="B348" s="22"/>
    </row>
    <row r="349" spans="2:9" x14ac:dyDescent="0.2">
      <c r="B349" s="22"/>
    </row>
    <row r="350" spans="2:9" x14ac:dyDescent="0.2">
      <c r="B350" s="22"/>
    </row>
    <row r="351" spans="2:9" x14ac:dyDescent="0.2">
      <c r="B351" s="22"/>
    </row>
    <row r="352" spans="2:9" x14ac:dyDescent="0.2">
      <c r="B352" s="22"/>
    </row>
    <row r="353" spans="2:2" x14ac:dyDescent="0.2">
      <c r="B353" s="22"/>
    </row>
    <row r="354" spans="2:2" x14ac:dyDescent="0.2">
      <c r="B354" s="22"/>
    </row>
    <row r="356" spans="2:2" x14ac:dyDescent="0.2">
      <c r="B356" s="22"/>
    </row>
    <row r="357" spans="2:2" x14ac:dyDescent="0.2">
      <c r="B357" s="22"/>
    </row>
    <row r="358" spans="2:2" x14ac:dyDescent="0.2">
      <c r="B358" s="22"/>
    </row>
    <row r="359" spans="2:2" x14ac:dyDescent="0.2">
      <c r="B359" s="22"/>
    </row>
    <row r="360" spans="2:2" x14ac:dyDescent="0.2">
      <c r="B360" s="22"/>
    </row>
    <row r="361" spans="2:2" x14ac:dyDescent="0.2">
      <c r="B361" s="22"/>
    </row>
    <row r="362" spans="2:2" x14ac:dyDescent="0.2">
      <c r="B362" s="22"/>
    </row>
    <row r="363" spans="2:2" x14ac:dyDescent="0.2">
      <c r="B363" s="22"/>
    </row>
    <row r="364" spans="2:2" x14ac:dyDescent="0.2">
      <c r="B364" s="22"/>
    </row>
    <row r="365" spans="2:2" x14ac:dyDescent="0.2">
      <c r="B365" s="22"/>
    </row>
    <row r="366" spans="2:2" x14ac:dyDescent="0.2">
      <c r="B366" s="22"/>
    </row>
    <row r="367" spans="2:2" x14ac:dyDescent="0.2">
      <c r="B367" s="22"/>
    </row>
    <row r="368" spans="2:2" x14ac:dyDescent="0.2">
      <c r="B368" s="22"/>
    </row>
    <row r="369" spans="2:2" x14ac:dyDescent="0.2">
      <c r="B369" s="22"/>
    </row>
    <row r="370" spans="2:2" x14ac:dyDescent="0.2">
      <c r="B370" s="22"/>
    </row>
    <row r="371" spans="2:2" x14ac:dyDescent="0.2">
      <c r="B371" s="22"/>
    </row>
    <row r="372" spans="2:2" x14ac:dyDescent="0.2">
      <c r="B372" s="22"/>
    </row>
    <row r="373" spans="2:2" x14ac:dyDescent="0.2">
      <c r="B373" s="22"/>
    </row>
    <row r="374" spans="2:2" x14ac:dyDescent="0.2">
      <c r="B374" s="22"/>
    </row>
  </sheetData>
  <sortState xmlns:xlrd2="http://schemas.microsoft.com/office/spreadsheetml/2017/richdata2" ref="A3:E61">
    <sortCondition ref="D3:D61"/>
    <sortCondition ref="C3:C61"/>
  </sortState>
  <conditionalFormatting sqref="A1:A59 A318:A1048576">
    <cfRule type="duplicateValues" dxfId="31" priority="28"/>
  </conditionalFormatting>
  <conditionalFormatting sqref="A60">
    <cfRule type="duplicateValues" dxfId="30" priority="26"/>
    <cfRule type="duplicateValues" dxfId="29" priority="25"/>
  </conditionalFormatting>
  <conditionalFormatting sqref="A61">
    <cfRule type="duplicateValues" dxfId="28" priority="19"/>
  </conditionalFormatting>
  <conditionalFormatting sqref="B1:B2">
    <cfRule type="duplicateValues" dxfId="27" priority="30"/>
    <cfRule type="duplicateValues" dxfId="26" priority="29"/>
  </conditionalFormatting>
  <conditionalFormatting sqref="B1:B59 B318:B1048576">
    <cfRule type="duplicateValues" dxfId="25" priority="27"/>
  </conditionalFormatting>
  <conditionalFormatting sqref="B3:B59">
    <cfRule type="duplicateValues" dxfId="24" priority="32"/>
    <cfRule type="duplicateValues" dxfId="23" priority="31"/>
  </conditionalFormatting>
  <conditionalFormatting sqref="B60">
    <cfRule type="duplicateValues" dxfId="22" priority="24"/>
    <cfRule type="duplicateValues" dxfId="21" priority="23"/>
    <cfRule type="duplicateValues" dxfId="20" priority="22"/>
    <cfRule type="duplicateValues" dxfId="19" priority="21"/>
    <cfRule type="duplicateValues" dxfId="18" priority="20"/>
  </conditionalFormatting>
  <conditionalFormatting sqref="B61">
    <cfRule type="duplicateValues" dxfId="17" priority="17"/>
    <cfRule type="duplicateValues" dxfId="16" priority="16"/>
    <cfRule type="duplicateValues" dxfId="15" priority="15"/>
    <cfRule type="duplicateValues" dxfId="14" priority="18"/>
    <cfRule type="duplicateValues" dxfId="13" priority="14"/>
  </conditionalFormatting>
  <conditionalFormatting sqref="I3:I4 I324:I1048576 I114:I200">
    <cfRule type="duplicateValues" dxfId="12" priority="11"/>
  </conditionalFormatting>
  <conditionalFormatting sqref="I114:I158">
    <cfRule type="duplicateValues" dxfId="11" priority="13"/>
  </conditionalFormatting>
  <conditionalFormatting sqref="I325:I341">
    <cfRule type="duplicateValues" dxfId="10" priority="12"/>
  </conditionalFormatting>
  <conditionalFormatting sqref="J3:J4">
    <cfRule type="duplicateValues" dxfId="9" priority="8"/>
    <cfRule type="duplicateValues" dxfId="8" priority="7"/>
  </conditionalFormatting>
  <conditionalFormatting sqref="J114:J200">
    <cfRule type="duplicateValues" dxfId="7" priority="10"/>
    <cfRule type="duplicateValues" dxfId="6" priority="9"/>
  </conditionalFormatting>
  <conditionalFormatting sqref="R1:R56">
    <cfRule type="duplicateValues" dxfId="5" priority="6"/>
    <cfRule type="duplicateValues" dxfId="4" priority="5"/>
    <cfRule type="duplicateValues" dxfId="3" priority="4"/>
    <cfRule type="duplicateValues" dxfId="2" priority="3"/>
  </conditionalFormatting>
  <conditionalFormatting sqref="R1:R1048576">
    <cfRule type="duplicateValues" dxfId="1" priority="2"/>
  </conditionalFormatting>
  <conditionalFormatting sqref="S1:S56">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10378-3495-2B4D-B467-2766AE212BBC}">
  <dimension ref="C1:P110"/>
  <sheetViews>
    <sheetView workbookViewId="0">
      <selection activeCell="K75" sqref="K75"/>
    </sheetView>
  </sheetViews>
  <sheetFormatPr baseColWidth="10" defaultRowHeight="15" x14ac:dyDescent="0.2"/>
  <cols>
    <col min="3" max="8" width="10.83203125" style="1"/>
    <col min="11" max="16" width="10.83203125" style="12"/>
  </cols>
  <sheetData>
    <row r="1" spans="3:16" x14ac:dyDescent="0.2">
      <c r="C1" s="1" t="s">
        <v>346</v>
      </c>
      <c r="D1" s="1" t="s">
        <v>441</v>
      </c>
      <c r="E1" s="1" t="s">
        <v>442</v>
      </c>
      <c r="F1" s="1" t="s">
        <v>443</v>
      </c>
      <c r="G1" s="1" t="s">
        <v>444</v>
      </c>
      <c r="H1" s="1" t="s">
        <v>445</v>
      </c>
      <c r="K1" s="12" t="s">
        <v>346</v>
      </c>
      <c r="L1" s="12" t="s">
        <v>441</v>
      </c>
      <c r="M1" s="12" t="s">
        <v>442</v>
      </c>
      <c r="N1" s="12" t="s">
        <v>443</v>
      </c>
      <c r="O1" s="12" t="s">
        <v>444</v>
      </c>
      <c r="P1" s="12" t="s">
        <v>445</v>
      </c>
    </row>
    <row r="2" spans="3:16" x14ac:dyDescent="0.2">
      <c r="C2" s="1" t="s">
        <v>20</v>
      </c>
      <c r="D2" s="1">
        <v>15</v>
      </c>
      <c r="E2" s="1">
        <v>0</v>
      </c>
      <c r="F2" s="1">
        <v>17</v>
      </c>
      <c r="G2" s="1">
        <v>0</v>
      </c>
      <c r="H2" s="1" t="s">
        <v>432</v>
      </c>
      <c r="K2" s="12" t="s">
        <v>165</v>
      </c>
      <c r="L2" s="12">
        <v>14</v>
      </c>
      <c r="M2" s="12">
        <v>0</v>
      </c>
      <c r="N2" s="12">
        <v>27</v>
      </c>
      <c r="O2" s="12">
        <v>0</v>
      </c>
      <c r="P2" s="12" t="s">
        <v>432</v>
      </c>
    </row>
    <row r="3" spans="3:16" x14ac:dyDescent="0.2">
      <c r="C3" s="1" t="s">
        <v>21</v>
      </c>
      <c r="D3" s="1">
        <v>18</v>
      </c>
      <c r="E3" s="1">
        <v>0</v>
      </c>
      <c r="F3" s="1">
        <v>19</v>
      </c>
      <c r="G3" s="1">
        <v>1</v>
      </c>
      <c r="H3" s="1" t="s">
        <v>431</v>
      </c>
      <c r="K3" s="12" t="s">
        <v>157</v>
      </c>
      <c r="L3" s="12">
        <v>16</v>
      </c>
      <c r="M3" s="12">
        <v>1</v>
      </c>
      <c r="N3" s="12">
        <v>28</v>
      </c>
      <c r="O3" s="12">
        <v>1</v>
      </c>
      <c r="P3" s="12" t="s">
        <v>447</v>
      </c>
    </row>
    <row r="4" spans="3:16" x14ac:dyDescent="0.2">
      <c r="C4" s="1" t="s">
        <v>22</v>
      </c>
      <c r="D4" s="1">
        <v>18</v>
      </c>
      <c r="E4" s="1">
        <v>0</v>
      </c>
      <c r="F4" s="1">
        <v>15</v>
      </c>
      <c r="G4" s="1">
        <v>0</v>
      </c>
      <c r="H4" s="1" t="s">
        <v>432</v>
      </c>
      <c r="K4" s="12" t="s">
        <v>166</v>
      </c>
      <c r="L4" s="12">
        <v>21</v>
      </c>
      <c r="M4" s="12">
        <v>0</v>
      </c>
      <c r="N4" s="12">
        <v>26</v>
      </c>
      <c r="O4" s="12">
        <v>0</v>
      </c>
      <c r="P4" s="12" t="s">
        <v>432</v>
      </c>
    </row>
    <row r="5" spans="3:16" x14ac:dyDescent="0.2">
      <c r="C5" s="1" t="s">
        <v>23</v>
      </c>
      <c r="D5" s="1">
        <v>15</v>
      </c>
      <c r="E5" s="1">
        <v>0</v>
      </c>
      <c r="F5" s="1">
        <v>18</v>
      </c>
      <c r="G5" s="1">
        <v>0</v>
      </c>
      <c r="H5" s="1" t="s">
        <v>432</v>
      </c>
      <c r="K5" s="12" t="s">
        <v>161</v>
      </c>
      <c r="L5" s="12">
        <v>15</v>
      </c>
      <c r="M5" s="12">
        <v>0</v>
      </c>
      <c r="N5" s="12">
        <v>27</v>
      </c>
      <c r="O5" s="12">
        <v>0</v>
      </c>
      <c r="P5" s="12" t="s">
        <v>432</v>
      </c>
    </row>
    <row r="6" spans="3:16" x14ac:dyDescent="0.2">
      <c r="C6" s="1" t="s">
        <v>43</v>
      </c>
      <c r="D6" s="1">
        <v>18</v>
      </c>
      <c r="E6" s="1">
        <v>0</v>
      </c>
      <c r="F6" s="1">
        <v>11</v>
      </c>
      <c r="G6" s="1">
        <v>0</v>
      </c>
      <c r="H6" s="1" t="s">
        <v>432</v>
      </c>
      <c r="K6" s="12" t="s">
        <v>167</v>
      </c>
      <c r="L6" s="12">
        <v>16</v>
      </c>
      <c r="M6" s="12">
        <v>1</v>
      </c>
      <c r="N6" s="12">
        <v>26</v>
      </c>
      <c r="O6" s="12">
        <v>0</v>
      </c>
      <c r="P6" s="12" t="s">
        <v>446</v>
      </c>
    </row>
    <row r="7" spans="3:16" x14ac:dyDescent="0.2">
      <c r="C7" s="1" t="s">
        <v>45</v>
      </c>
      <c r="D7" s="1">
        <v>17</v>
      </c>
      <c r="E7" s="1">
        <v>0</v>
      </c>
      <c r="F7" s="1">
        <v>16</v>
      </c>
      <c r="G7" s="1">
        <v>1</v>
      </c>
      <c r="H7" s="1" t="s">
        <v>431</v>
      </c>
      <c r="K7" s="12" t="s">
        <v>168</v>
      </c>
      <c r="L7" s="12">
        <v>20</v>
      </c>
      <c r="M7" s="12">
        <v>0</v>
      </c>
      <c r="N7" s="12">
        <v>18</v>
      </c>
      <c r="O7" s="12">
        <v>0</v>
      </c>
      <c r="P7" s="12" t="s">
        <v>432</v>
      </c>
    </row>
    <row r="8" spans="3:16" x14ac:dyDescent="0.2">
      <c r="C8" s="1" t="s">
        <v>46</v>
      </c>
      <c r="D8" s="1">
        <v>17</v>
      </c>
      <c r="E8" s="1">
        <v>0</v>
      </c>
      <c r="F8" s="1">
        <v>16</v>
      </c>
      <c r="G8" s="1">
        <v>1</v>
      </c>
      <c r="H8" s="1" t="s">
        <v>431</v>
      </c>
      <c r="K8" s="12" t="s">
        <v>169</v>
      </c>
      <c r="L8" s="12">
        <v>19</v>
      </c>
      <c r="M8" s="12">
        <v>1</v>
      </c>
      <c r="N8" s="12">
        <v>8</v>
      </c>
      <c r="O8" s="12">
        <v>0</v>
      </c>
      <c r="P8" s="12" t="s">
        <v>446</v>
      </c>
    </row>
    <row r="9" spans="3:16" x14ac:dyDescent="0.2">
      <c r="C9" s="1" t="s">
        <v>47</v>
      </c>
      <c r="D9" s="1">
        <v>17</v>
      </c>
      <c r="E9" s="1">
        <v>0</v>
      </c>
      <c r="F9" s="1">
        <v>26</v>
      </c>
      <c r="G9" s="1">
        <v>0</v>
      </c>
      <c r="H9" s="1" t="s">
        <v>432</v>
      </c>
      <c r="K9" s="12" t="s">
        <v>170</v>
      </c>
      <c r="L9" s="12">
        <v>14</v>
      </c>
      <c r="M9" s="12">
        <v>0</v>
      </c>
      <c r="N9" s="12">
        <v>19</v>
      </c>
      <c r="O9" s="12">
        <v>1</v>
      </c>
      <c r="P9" s="12" t="s">
        <v>431</v>
      </c>
    </row>
    <row r="10" spans="3:16" x14ac:dyDescent="0.2">
      <c r="C10" s="1" t="s">
        <v>48</v>
      </c>
      <c r="D10" s="1">
        <v>14</v>
      </c>
      <c r="E10" s="1">
        <v>0</v>
      </c>
      <c r="F10" s="1">
        <v>21</v>
      </c>
      <c r="G10" s="1">
        <v>0</v>
      </c>
      <c r="H10" s="1" t="s">
        <v>432</v>
      </c>
      <c r="K10" s="12" t="s">
        <v>171</v>
      </c>
      <c r="L10" s="12">
        <v>11</v>
      </c>
      <c r="M10" s="12">
        <v>0</v>
      </c>
      <c r="N10" s="12">
        <v>15</v>
      </c>
      <c r="O10" s="12">
        <v>0</v>
      </c>
      <c r="P10" s="12" t="s">
        <v>432</v>
      </c>
    </row>
    <row r="11" spans="3:16" x14ac:dyDescent="0.2">
      <c r="C11" s="1" t="s">
        <v>49</v>
      </c>
      <c r="D11" s="1">
        <v>18</v>
      </c>
      <c r="E11" s="1">
        <v>0</v>
      </c>
      <c r="F11" s="1">
        <v>10</v>
      </c>
      <c r="G11" s="1">
        <v>1</v>
      </c>
      <c r="H11" s="1" t="s">
        <v>431</v>
      </c>
      <c r="K11" s="12" t="s">
        <v>173</v>
      </c>
      <c r="L11" s="12">
        <v>22</v>
      </c>
      <c r="M11" s="12">
        <v>1</v>
      </c>
      <c r="N11" s="12">
        <v>21</v>
      </c>
      <c r="O11" s="12">
        <v>0</v>
      </c>
      <c r="P11" s="12" t="s">
        <v>446</v>
      </c>
    </row>
    <row r="12" spans="3:16" x14ac:dyDescent="0.2">
      <c r="C12" s="1" t="s">
        <v>50</v>
      </c>
      <c r="D12" s="1">
        <v>12</v>
      </c>
      <c r="E12" s="1">
        <v>0</v>
      </c>
      <c r="F12" s="1">
        <v>14</v>
      </c>
      <c r="G12" s="1">
        <v>0</v>
      </c>
      <c r="H12" s="1" t="s">
        <v>432</v>
      </c>
      <c r="K12" s="12" t="s">
        <v>174</v>
      </c>
      <c r="L12" s="12">
        <v>19</v>
      </c>
      <c r="M12" s="12">
        <v>1</v>
      </c>
      <c r="N12" s="12">
        <v>8</v>
      </c>
      <c r="O12" s="12">
        <v>0</v>
      </c>
      <c r="P12" s="12" t="s">
        <v>446</v>
      </c>
    </row>
    <row r="13" spans="3:16" x14ac:dyDescent="0.2">
      <c r="C13" s="1" t="s">
        <v>153</v>
      </c>
      <c r="D13" s="1">
        <v>20</v>
      </c>
      <c r="E13" s="1">
        <v>0</v>
      </c>
      <c r="F13" s="1">
        <v>22</v>
      </c>
      <c r="G13" s="1">
        <v>1</v>
      </c>
      <c r="H13" s="1" t="s">
        <v>431</v>
      </c>
      <c r="K13" s="12" t="s">
        <v>175</v>
      </c>
      <c r="L13" s="12">
        <v>20</v>
      </c>
      <c r="M13" s="12">
        <v>0</v>
      </c>
      <c r="N13" s="12">
        <v>24</v>
      </c>
      <c r="O13" s="12">
        <v>0</v>
      </c>
      <c r="P13" s="12" t="s">
        <v>432</v>
      </c>
    </row>
    <row r="14" spans="3:16" x14ac:dyDescent="0.2">
      <c r="C14" s="1" t="s">
        <v>152</v>
      </c>
      <c r="D14" s="1">
        <v>23</v>
      </c>
      <c r="E14" s="1">
        <v>0</v>
      </c>
      <c r="F14" s="1">
        <v>12</v>
      </c>
      <c r="G14" s="1">
        <v>0</v>
      </c>
      <c r="H14" s="1" t="s">
        <v>432</v>
      </c>
      <c r="K14" s="12" t="s">
        <v>176</v>
      </c>
      <c r="L14" s="12">
        <v>21</v>
      </c>
      <c r="M14" s="12">
        <v>0</v>
      </c>
      <c r="N14" s="12">
        <v>24</v>
      </c>
      <c r="O14" s="12">
        <v>0</v>
      </c>
      <c r="P14" s="12" t="s">
        <v>432</v>
      </c>
    </row>
    <row r="15" spans="3:16" x14ac:dyDescent="0.2">
      <c r="C15" s="1" t="s">
        <v>151</v>
      </c>
      <c r="D15" s="1">
        <v>17</v>
      </c>
      <c r="E15" s="1">
        <v>0</v>
      </c>
      <c r="F15" s="1">
        <v>12</v>
      </c>
      <c r="G15" s="1">
        <v>0</v>
      </c>
      <c r="H15" s="1" t="s">
        <v>432</v>
      </c>
      <c r="K15" s="12" t="s">
        <v>177</v>
      </c>
      <c r="L15" s="12">
        <v>17</v>
      </c>
      <c r="M15" s="12">
        <v>0</v>
      </c>
      <c r="N15" s="12">
        <v>7</v>
      </c>
      <c r="O15" s="12">
        <v>1</v>
      </c>
      <c r="P15" s="12" t="s">
        <v>431</v>
      </c>
    </row>
    <row r="16" spans="3:16" x14ac:dyDescent="0.2">
      <c r="C16" s="1" t="s">
        <v>150</v>
      </c>
      <c r="D16" s="1">
        <v>14</v>
      </c>
      <c r="E16" s="1">
        <v>0</v>
      </c>
      <c r="F16" s="1">
        <v>12</v>
      </c>
      <c r="G16" s="1">
        <v>0</v>
      </c>
      <c r="H16" s="1" t="s">
        <v>432</v>
      </c>
      <c r="K16" s="12" t="s">
        <v>178</v>
      </c>
      <c r="L16" s="12">
        <v>6</v>
      </c>
      <c r="M16" s="12">
        <v>0</v>
      </c>
      <c r="N16" s="12">
        <v>21</v>
      </c>
      <c r="O16" s="12">
        <v>0</v>
      </c>
      <c r="P16" s="12" t="s">
        <v>432</v>
      </c>
    </row>
    <row r="17" spans="3:16" x14ac:dyDescent="0.2">
      <c r="C17" s="1" t="s">
        <v>149</v>
      </c>
      <c r="D17" s="1">
        <v>12</v>
      </c>
      <c r="E17" s="1">
        <v>0</v>
      </c>
      <c r="F17" s="1">
        <v>11</v>
      </c>
      <c r="G17" s="1">
        <v>0</v>
      </c>
      <c r="H17" s="1" t="s">
        <v>432</v>
      </c>
      <c r="K17" s="12" t="s">
        <v>179</v>
      </c>
      <c r="L17" s="12">
        <v>21</v>
      </c>
      <c r="M17" s="12">
        <v>0</v>
      </c>
      <c r="N17" s="12">
        <v>20</v>
      </c>
      <c r="O17" s="12">
        <v>0</v>
      </c>
      <c r="P17" s="12" t="s">
        <v>432</v>
      </c>
    </row>
    <row r="18" spans="3:16" x14ac:dyDescent="0.2">
      <c r="C18" s="1" t="s">
        <v>148</v>
      </c>
      <c r="D18" s="1">
        <v>14</v>
      </c>
      <c r="E18" s="1">
        <v>0</v>
      </c>
      <c r="F18" s="1">
        <v>21</v>
      </c>
      <c r="G18" s="1">
        <v>0</v>
      </c>
      <c r="H18" s="1" t="s">
        <v>432</v>
      </c>
      <c r="K18" s="12" t="s">
        <v>180</v>
      </c>
      <c r="L18" s="12">
        <v>23</v>
      </c>
      <c r="M18" s="12">
        <v>0</v>
      </c>
      <c r="N18" s="12">
        <v>32</v>
      </c>
      <c r="O18" s="12">
        <v>0</v>
      </c>
      <c r="P18" s="12" t="s">
        <v>432</v>
      </c>
    </row>
    <row r="19" spans="3:16" x14ac:dyDescent="0.2">
      <c r="C19" s="1" t="s">
        <v>147</v>
      </c>
      <c r="D19" s="1">
        <v>15</v>
      </c>
      <c r="E19" s="1">
        <v>0</v>
      </c>
      <c r="F19" s="1">
        <v>15</v>
      </c>
      <c r="G19" s="1">
        <v>0</v>
      </c>
      <c r="H19" s="1" t="s">
        <v>432</v>
      </c>
      <c r="K19" s="12" t="s">
        <v>181</v>
      </c>
      <c r="L19" s="12">
        <v>24</v>
      </c>
      <c r="M19" s="12">
        <v>0</v>
      </c>
      <c r="N19" s="12">
        <v>21</v>
      </c>
      <c r="O19" s="12">
        <v>0</v>
      </c>
      <c r="P19" s="12" t="s">
        <v>432</v>
      </c>
    </row>
    <row r="20" spans="3:16" x14ac:dyDescent="0.2">
      <c r="C20" s="1" t="s">
        <v>146</v>
      </c>
      <c r="D20" s="1">
        <v>15</v>
      </c>
      <c r="E20" s="1">
        <v>0</v>
      </c>
      <c r="F20" s="1">
        <v>28</v>
      </c>
      <c r="G20" s="1">
        <v>1</v>
      </c>
      <c r="H20" s="1" t="s">
        <v>431</v>
      </c>
      <c r="K20" s="12" t="s">
        <v>182</v>
      </c>
      <c r="L20" s="12">
        <v>12</v>
      </c>
      <c r="M20" s="12">
        <v>0</v>
      </c>
      <c r="N20" s="12">
        <v>26</v>
      </c>
      <c r="O20" s="12">
        <v>0</v>
      </c>
      <c r="P20" s="12" t="s">
        <v>432</v>
      </c>
    </row>
    <row r="21" spans="3:16" x14ac:dyDescent="0.2">
      <c r="C21" s="1" t="s">
        <v>145</v>
      </c>
      <c r="D21" s="1">
        <v>12</v>
      </c>
      <c r="E21" s="1">
        <v>0</v>
      </c>
      <c r="F21" s="1">
        <v>24</v>
      </c>
      <c r="G21" s="1">
        <v>0</v>
      </c>
      <c r="H21" s="1" t="s">
        <v>432</v>
      </c>
      <c r="K21" s="12" t="s">
        <v>183</v>
      </c>
      <c r="L21" s="12">
        <v>14</v>
      </c>
      <c r="M21" s="12">
        <v>0</v>
      </c>
      <c r="N21" s="12">
        <v>26</v>
      </c>
      <c r="O21" s="12">
        <v>0</v>
      </c>
      <c r="P21" s="12" t="s">
        <v>432</v>
      </c>
    </row>
    <row r="22" spans="3:16" x14ac:dyDescent="0.2">
      <c r="C22" s="1" t="s">
        <v>144</v>
      </c>
      <c r="D22" s="1">
        <v>14</v>
      </c>
      <c r="E22" s="1">
        <v>0</v>
      </c>
      <c r="F22" s="1">
        <v>17</v>
      </c>
      <c r="G22" s="1">
        <v>0</v>
      </c>
      <c r="H22" s="1" t="s">
        <v>432</v>
      </c>
      <c r="K22" s="12" t="s">
        <v>184</v>
      </c>
      <c r="L22" s="12">
        <v>14</v>
      </c>
      <c r="M22" s="12">
        <v>0</v>
      </c>
      <c r="N22" s="12">
        <v>25</v>
      </c>
      <c r="O22" s="12">
        <v>1</v>
      </c>
      <c r="P22" s="12" t="s">
        <v>431</v>
      </c>
    </row>
    <row r="23" spans="3:16" x14ac:dyDescent="0.2">
      <c r="C23" s="1" t="s">
        <v>143</v>
      </c>
      <c r="D23" s="1">
        <v>14</v>
      </c>
      <c r="E23" s="1">
        <v>0</v>
      </c>
      <c r="F23" s="1">
        <v>17</v>
      </c>
      <c r="G23" s="1">
        <v>0</v>
      </c>
      <c r="H23" s="1" t="s">
        <v>432</v>
      </c>
      <c r="K23" s="12" t="s">
        <v>185</v>
      </c>
      <c r="L23" s="12">
        <v>24</v>
      </c>
      <c r="M23" s="12">
        <v>0</v>
      </c>
      <c r="N23" s="12">
        <v>26</v>
      </c>
      <c r="O23" s="12">
        <v>0</v>
      </c>
      <c r="P23" s="12" t="s">
        <v>432</v>
      </c>
    </row>
    <row r="24" spans="3:16" x14ac:dyDescent="0.2">
      <c r="C24" s="1" t="s">
        <v>142</v>
      </c>
      <c r="D24" s="1">
        <v>21</v>
      </c>
      <c r="E24" s="1">
        <v>0</v>
      </c>
      <c r="F24" s="1">
        <v>14</v>
      </c>
      <c r="G24" s="1">
        <v>0</v>
      </c>
      <c r="H24" s="1" t="s">
        <v>432</v>
      </c>
      <c r="K24" s="12" t="s">
        <v>186</v>
      </c>
      <c r="L24" s="12">
        <v>17</v>
      </c>
      <c r="M24" s="12">
        <v>0</v>
      </c>
      <c r="N24" s="12">
        <v>28</v>
      </c>
      <c r="O24" s="12">
        <v>1</v>
      </c>
      <c r="P24" s="12" t="s">
        <v>431</v>
      </c>
    </row>
    <row r="25" spans="3:16" x14ac:dyDescent="0.2">
      <c r="C25" s="1" t="s">
        <v>141</v>
      </c>
      <c r="D25" s="1">
        <v>16</v>
      </c>
      <c r="E25" s="1">
        <v>1</v>
      </c>
      <c r="F25" s="1">
        <v>17</v>
      </c>
      <c r="G25" s="1">
        <v>0</v>
      </c>
      <c r="H25" s="1" t="s">
        <v>446</v>
      </c>
      <c r="K25" s="12" t="s">
        <v>187</v>
      </c>
      <c r="L25" s="12">
        <v>17</v>
      </c>
      <c r="M25" s="12">
        <v>0</v>
      </c>
      <c r="N25" s="12">
        <v>29</v>
      </c>
      <c r="O25" s="12">
        <v>0</v>
      </c>
      <c r="P25" s="12" t="s">
        <v>432</v>
      </c>
    </row>
    <row r="26" spans="3:16" x14ac:dyDescent="0.2">
      <c r="C26" s="1" t="s">
        <v>140</v>
      </c>
      <c r="D26" s="1">
        <v>18</v>
      </c>
      <c r="E26" s="1">
        <v>0</v>
      </c>
      <c r="F26" s="1">
        <v>25</v>
      </c>
      <c r="G26" s="1">
        <v>1</v>
      </c>
      <c r="H26" s="1" t="s">
        <v>431</v>
      </c>
      <c r="K26" s="12" t="s">
        <v>188</v>
      </c>
      <c r="L26" s="12">
        <v>12</v>
      </c>
      <c r="M26" s="12">
        <v>0</v>
      </c>
      <c r="N26" s="12">
        <v>27</v>
      </c>
      <c r="O26" s="12">
        <v>0</v>
      </c>
      <c r="P26" s="12" t="s">
        <v>432</v>
      </c>
    </row>
    <row r="27" spans="3:16" x14ac:dyDescent="0.2">
      <c r="C27" s="1" t="s">
        <v>154</v>
      </c>
      <c r="D27" s="1">
        <v>15</v>
      </c>
      <c r="E27" s="1">
        <v>0</v>
      </c>
      <c r="F27" s="1">
        <v>20</v>
      </c>
      <c r="G27" s="1">
        <v>0</v>
      </c>
      <c r="H27" s="1" t="s">
        <v>432</v>
      </c>
      <c r="K27" s="12" t="s">
        <v>189</v>
      </c>
      <c r="L27" s="12">
        <v>16</v>
      </c>
      <c r="M27" s="12">
        <v>1</v>
      </c>
      <c r="N27" s="12">
        <v>27</v>
      </c>
      <c r="O27" s="12">
        <v>0</v>
      </c>
      <c r="P27" s="12" t="s">
        <v>446</v>
      </c>
    </row>
    <row r="28" spans="3:16" x14ac:dyDescent="0.2">
      <c r="C28" s="1" t="s">
        <v>139</v>
      </c>
      <c r="D28" s="1">
        <v>21</v>
      </c>
      <c r="E28" s="1">
        <v>0</v>
      </c>
      <c r="F28" s="1">
        <v>18</v>
      </c>
      <c r="G28" s="1">
        <v>0</v>
      </c>
      <c r="H28" s="1" t="s">
        <v>432</v>
      </c>
      <c r="K28" s="12" t="s">
        <v>190</v>
      </c>
      <c r="L28" s="12">
        <v>18</v>
      </c>
      <c r="M28" s="12">
        <v>0</v>
      </c>
      <c r="N28" s="12">
        <v>9</v>
      </c>
      <c r="O28" s="12">
        <v>0</v>
      </c>
      <c r="P28" s="12" t="s">
        <v>432</v>
      </c>
    </row>
    <row r="29" spans="3:16" x14ac:dyDescent="0.2">
      <c r="C29" s="1" t="s">
        <v>138</v>
      </c>
      <c r="D29" s="1">
        <v>9</v>
      </c>
      <c r="E29" s="1">
        <v>0</v>
      </c>
      <c r="F29" s="1">
        <v>14</v>
      </c>
      <c r="G29" s="1">
        <v>0</v>
      </c>
      <c r="H29" s="1" t="s">
        <v>432</v>
      </c>
      <c r="K29" s="12" t="s">
        <v>191</v>
      </c>
      <c r="L29" s="12">
        <v>15</v>
      </c>
      <c r="M29" s="12">
        <v>0</v>
      </c>
      <c r="N29" s="12">
        <v>24</v>
      </c>
      <c r="O29" s="12">
        <v>0</v>
      </c>
      <c r="P29" s="12" t="s">
        <v>432</v>
      </c>
    </row>
    <row r="30" spans="3:16" x14ac:dyDescent="0.2">
      <c r="C30" s="1" t="s">
        <v>137</v>
      </c>
      <c r="D30" s="1">
        <v>17</v>
      </c>
      <c r="E30" s="1">
        <v>0</v>
      </c>
      <c r="F30" s="1">
        <v>25</v>
      </c>
      <c r="G30" s="1">
        <v>1</v>
      </c>
      <c r="H30" s="1" t="s">
        <v>431</v>
      </c>
      <c r="K30" s="12" t="s">
        <v>162</v>
      </c>
      <c r="L30" s="12">
        <v>17</v>
      </c>
      <c r="M30" s="12">
        <v>0</v>
      </c>
      <c r="N30" s="12">
        <v>25</v>
      </c>
      <c r="O30" s="12">
        <v>1</v>
      </c>
      <c r="P30" s="12" t="s">
        <v>431</v>
      </c>
    </row>
    <row r="31" spans="3:16" x14ac:dyDescent="0.2">
      <c r="C31" s="1" t="s">
        <v>136</v>
      </c>
      <c r="D31" s="1">
        <v>18</v>
      </c>
      <c r="E31" s="1">
        <v>0</v>
      </c>
      <c r="F31" s="1">
        <v>35</v>
      </c>
      <c r="G31" s="1">
        <v>0</v>
      </c>
      <c r="H31" s="1" t="s">
        <v>432</v>
      </c>
      <c r="K31" s="12" t="s">
        <v>164</v>
      </c>
      <c r="L31" s="12">
        <v>17</v>
      </c>
      <c r="M31" s="12">
        <v>0</v>
      </c>
      <c r="N31" s="12">
        <v>24</v>
      </c>
      <c r="O31" s="12">
        <v>0</v>
      </c>
      <c r="P31" s="12" t="s">
        <v>432</v>
      </c>
    </row>
    <row r="32" spans="3:16" x14ac:dyDescent="0.2">
      <c r="C32" s="1" t="s">
        <v>119</v>
      </c>
      <c r="D32" s="1">
        <v>19</v>
      </c>
      <c r="E32" s="1">
        <v>1</v>
      </c>
      <c r="F32" s="1">
        <v>32</v>
      </c>
      <c r="G32" s="1">
        <v>0</v>
      </c>
      <c r="H32" s="1" t="s">
        <v>446</v>
      </c>
      <c r="K32" s="12" t="s">
        <v>192</v>
      </c>
      <c r="L32" s="12">
        <v>24</v>
      </c>
      <c r="M32" s="12">
        <v>0</v>
      </c>
      <c r="N32" s="12">
        <v>26</v>
      </c>
      <c r="O32" s="12">
        <v>0</v>
      </c>
      <c r="P32" s="12" t="s">
        <v>432</v>
      </c>
    </row>
    <row r="33" spans="3:16" x14ac:dyDescent="0.2">
      <c r="C33" s="1" t="s">
        <v>135</v>
      </c>
      <c r="D33" s="1">
        <v>21</v>
      </c>
      <c r="E33" s="1">
        <v>0</v>
      </c>
      <c r="F33" s="1">
        <v>11</v>
      </c>
      <c r="G33" s="1">
        <v>0</v>
      </c>
      <c r="H33" s="1" t="s">
        <v>432</v>
      </c>
      <c r="K33" s="12" t="s">
        <v>193</v>
      </c>
      <c r="L33" s="12">
        <v>18</v>
      </c>
      <c r="M33" s="12">
        <v>0</v>
      </c>
      <c r="N33" s="12">
        <v>20</v>
      </c>
      <c r="O33" s="12">
        <v>0</v>
      </c>
      <c r="P33" s="12" t="s">
        <v>432</v>
      </c>
    </row>
    <row r="34" spans="3:16" x14ac:dyDescent="0.2">
      <c r="C34" s="1" t="s">
        <v>134</v>
      </c>
      <c r="D34" s="1">
        <v>19</v>
      </c>
      <c r="E34" s="1">
        <v>1</v>
      </c>
      <c r="F34" s="1">
        <v>15</v>
      </c>
      <c r="G34" s="1">
        <v>0</v>
      </c>
      <c r="H34" s="1" t="s">
        <v>446</v>
      </c>
      <c r="K34" s="12" t="s">
        <v>194</v>
      </c>
      <c r="L34" s="12">
        <v>10</v>
      </c>
      <c r="M34" s="12">
        <v>1</v>
      </c>
      <c r="N34" s="12">
        <v>27</v>
      </c>
      <c r="O34" s="12">
        <v>0</v>
      </c>
      <c r="P34" s="12" t="s">
        <v>446</v>
      </c>
    </row>
    <row r="35" spans="3:16" x14ac:dyDescent="0.2">
      <c r="C35" s="1" t="s">
        <v>133</v>
      </c>
      <c r="D35" s="1">
        <v>18</v>
      </c>
      <c r="E35" s="1">
        <v>0</v>
      </c>
      <c r="F35" s="1">
        <v>14</v>
      </c>
      <c r="G35" s="1">
        <v>0</v>
      </c>
      <c r="H35" s="1" t="s">
        <v>432</v>
      </c>
      <c r="K35" s="12" t="s">
        <v>195</v>
      </c>
      <c r="L35" s="12">
        <v>21</v>
      </c>
      <c r="M35" s="12">
        <v>0</v>
      </c>
      <c r="N35" s="12">
        <v>9</v>
      </c>
      <c r="O35" s="12">
        <v>0</v>
      </c>
      <c r="P35" s="12" t="s">
        <v>432</v>
      </c>
    </row>
    <row r="36" spans="3:16" x14ac:dyDescent="0.2">
      <c r="C36" s="1" t="s">
        <v>132</v>
      </c>
      <c r="D36" s="1">
        <v>18</v>
      </c>
      <c r="E36" s="1">
        <v>0</v>
      </c>
      <c r="F36" s="1">
        <v>10</v>
      </c>
      <c r="G36" s="1">
        <v>1</v>
      </c>
      <c r="H36" s="1" t="s">
        <v>431</v>
      </c>
      <c r="K36" s="12" t="s">
        <v>196</v>
      </c>
      <c r="L36" s="12">
        <v>21</v>
      </c>
      <c r="M36" s="12">
        <v>0</v>
      </c>
      <c r="N36" s="12">
        <v>25</v>
      </c>
      <c r="O36" s="12">
        <v>1</v>
      </c>
      <c r="P36" s="12" t="s">
        <v>431</v>
      </c>
    </row>
    <row r="37" spans="3:16" x14ac:dyDescent="0.2">
      <c r="C37" s="1" t="s">
        <v>131</v>
      </c>
      <c r="D37" s="1">
        <v>12</v>
      </c>
      <c r="E37" s="1">
        <v>0</v>
      </c>
      <c r="F37" s="1">
        <v>27</v>
      </c>
      <c r="G37" s="1">
        <v>0</v>
      </c>
      <c r="H37" s="1" t="s">
        <v>432</v>
      </c>
      <c r="K37" s="12" t="s">
        <v>197</v>
      </c>
      <c r="L37" s="12">
        <v>17</v>
      </c>
      <c r="M37" s="12">
        <v>0</v>
      </c>
      <c r="N37" s="12">
        <v>27</v>
      </c>
      <c r="O37" s="12">
        <v>0</v>
      </c>
      <c r="P37" s="12" t="s">
        <v>432</v>
      </c>
    </row>
    <row r="38" spans="3:16" x14ac:dyDescent="0.2">
      <c r="C38" s="1" t="s">
        <v>130</v>
      </c>
      <c r="D38" s="1">
        <v>18</v>
      </c>
      <c r="E38" s="1">
        <v>0</v>
      </c>
      <c r="F38" s="1">
        <v>14</v>
      </c>
      <c r="G38" s="1">
        <v>0</v>
      </c>
      <c r="H38" s="1" t="s">
        <v>432</v>
      </c>
      <c r="K38" s="12" t="s">
        <v>199</v>
      </c>
      <c r="L38" s="12">
        <v>6</v>
      </c>
      <c r="M38" s="12">
        <v>0</v>
      </c>
      <c r="N38" s="12">
        <v>9</v>
      </c>
      <c r="O38" s="12">
        <v>0</v>
      </c>
      <c r="P38" s="12" t="s">
        <v>432</v>
      </c>
    </row>
    <row r="39" spans="3:16" x14ac:dyDescent="0.2">
      <c r="C39" s="1" t="s">
        <v>129</v>
      </c>
      <c r="D39" s="1">
        <v>15</v>
      </c>
      <c r="E39" s="1">
        <v>0</v>
      </c>
      <c r="F39" s="1">
        <v>26</v>
      </c>
      <c r="G39" s="1">
        <v>0</v>
      </c>
      <c r="H39" s="1" t="s">
        <v>432</v>
      </c>
      <c r="K39" s="12" t="s">
        <v>200</v>
      </c>
      <c r="L39" s="12">
        <v>11</v>
      </c>
      <c r="M39" s="12">
        <v>0</v>
      </c>
      <c r="N39" s="12">
        <v>20</v>
      </c>
      <c r="O39" s="12">
        <v>0</v>
      </c>
      <c r="P39" s="12" t="s">
        <v>432</v>
      </c>
    </row>
    <row r="40" spans="3:16" x14ac:dyDescent="0.2">
      <c r="C40" s="1" t="s">
        <v>128</v>
      </c>
      <c r="D40" s="1">
        <v>15</v>
      </c>
      <c r="E40" s="1">
        <v>0</v>
      </c>
      <c r="F40" s="1">
        <v>29</v>
      </c>
      <c r="G40" s="1">
        <v>0</v>
      </c>
      <c r="H40" s="1" t="s">
        <v>432</v>
      </c>
      <c r="K40" s="12" t="s">
        <v>201</v>
      </c>
      <c r="L40" s="12">
        <v>14</v>
      </c>
      <c r="M40" s="12">
        <v>0</v>
      </c>
      <c r="N40" s="12">
        <v>14</v>
      </c>
      <c r="O40" s="12">
        <v>0</v>
      </c>
      <c r="P40" s="12" t="s">
        <v>432</v>
      </c>
    </row>
    <row r="41" spans="3:16" x14ac:dyDescent="0.2">
      <c r="C41" s="1" t="s">
        <v>127</v>
      </c>
      <c r="D41" s="1">
        <v>22</v>
      </c>
      <c r="E41" s="1">
        <v>1</v>
      </c>
      <c r="F41" s="1">
        <v>9</v>
      </c>
      <c r="G41" s="1">
        <v>0</v>
      </c>
      <c r="H41" s="1" t="s">
        <v>446</v>
      </c>
      <c r="K41" s="12" t="s">
        <v>202</v>
      </c>
      <c r="L41" s="12">
        <v>11</v>
      </c>
      <c r="M41" s="12">
        <v>0</v>
      </c>
      <c r="N41" s="12">
        <v>13</v>
      </c>
      <c r="O41" s="12">
        <v>1</v>
      </c>
      <c r="P41" s="12" t="s">
        <v>431</v>
      </c>
    </row>
    <row r="42" spans="3:16" x14ac:dyDescent="0.2">
      <c r="C42" s="1" t="s">
        <v>126</v>
      </c>
      <c r="D42" s="1">
        <v>15</v>
      </c>
      <c r="E42" s="1">
        <v>0</v>
      </c>
      <c r="F42" s="1">
        <v>24</v>
      </c>
      <c r="G42" s="1">
        <v>0</v>
      </c>
      <c r="H42" s="1" t="s">
        <v>432</v>
      </c>
      <c r="K42" s="12" t="s">
        <v>203</v>
      </c>
      <c r="L42" s="12">
        <v>22</v>
      </c>
      <c r="M42" s="12">
        <v>1</v>
      </c>
      <c r="N42" s="12">
        <v>23</v>
      </c>
      <c r="O42" s="12">
        <v>0</v>
      </c>
      <c r="P42" s="12" t="s">
        <v>446</v>
      </c>
    </row>
    <row r="43" spans="3:16" x14ac:dyDescent="0.2">
      <c r="C43" s="1" t="s">
        <v>125</v>
      </c>
      <c r="D43" s="1">
        <v>19</v>
      </c>
      <c r="E43" s="1">
        <v>1</v>
      </c>
      <c r="F43" s="1">
        <v>12</v>
      </c>
      <c r="G43" s="1">
        <v>0</v>
      </c>
      <c r="H43" s="1" t="s">
        <v>446</v>
      </c>
      <c r="K43" s="12" t="s">
        <v>204</v>
      </c>
      <c r="L43" s="12">
        <v>11</v>
      </c>
      <c r="M43" s="12">
        <v>0</v>
      </c>
      <c r="N43" s="12">
        <v>21</v>
      </c>
      <c r="O43" s="12">
        <v>0</v>
      </c>
      <c r="P43" s="12" t="s">
        <v>432</v>
      </c>
    </row>
    <row r="44" spans="3:16" x14ac:dyDescent="0.2">
      <c r="C44" s="1" t="s">
        <v>124</v>
      </c>
      <c r="D44" s="1">
        <v>8</v>
      </c>
      <c r="E44" s="1">
        <v>0</v>
      </c>
      <c r="F44" s="1">
        <v>21</v>
      </c>
      <c r="G44" s="1">
        <v>0</v>
      </c>
      <c r="H44" s="1" t="s">
        <v>432</v>
      </c>
      <c r="K44" s="12" t="s">
        <v>205</v>
      </c>
      <c r="L44" s="12">
        <v>26</v>
      </c>
      <c r="M44" s="12">
        <v>0</v>
      </c>
      <c r="N44" s="12">
        <v>21</v>
      </c>
      <c r="O44" s="12">
        <v>0</v>
      </c>
      <c r="P44" s="12" t="s">
        <v>432</v>
      </c>
    </row>
    <row r="45" spans="3:16" x14ac:dyDescent="0.2">
      <c r="C45" s="1" t="s">
        <v>123</v>
      </c>
      <c r="D45" s="1">
        <v>11</v>
      </c>
      <c r="E45" s="1">
        <v>0</v>
      </c>
      <c r="F45" s="1">
        <v>26</v>
      </c>
      <c r="G45" s="1">
        <v>0</v>
      </c>
      <c r="H45" s="1" t="s">
        <v>432</v>
      </c>
      <c r="K45" s="12" t="s">
        <v>206</v>
      </c>
      <c r="L45" s="12">
        <v>15</v>
      </c>
      <c r="M45" s="12">
        <v>0</v>
      </c>
      <c r="N45" s="12">
        <v>27</v>
      </c>
      <c r="O45" s="12">
        <v>0</v>
      </c>
      <c r="P45" s="12" t="s">
        <v>432</v>
      </c>
    </row>
    <row r="46" spans="3:16" x14ac:dyDescent="0.2">
      <c r="C46" s="1" t="s">
        <v>122</v>
      </c>
      <c r="D46" s="1">
        <v>23</v>
      </c>
      <c r="E46" s="1">
        <v>0</v>
      </c>
      <c r="F46" s="1">
        <v>21</v>
      </c>
      <c r="G46" s="1">
        <v>0</v>
      </c>
      <c r="H46" s="1" t="s">
        <v>432</v>
      </c>
      <c r="K46" s="12" t="s">
        <v>207</v>
      </c>
      <c r="L46" s="12">
        <v>16</v>
      </c>
      <c r="M46" s="12">
        <v>1</v>
      </c>
      <c r="N46" s="12">
        <v>24</v>
      </c>
      <c r="O46" s="12">
        <v>0</v>
      </c>
      <c r="P46" s="12" t="s">
        <v>446</v>
      </c>
    </row>
    <row r="47" spans="3:16" x14ac:dyDescent="0.2">
      <c r="C47" s="1" t="s">
        <v>121</v>
      </c>
      <c r="D47" s="1">
        <v>16</v>
      </c>
      <c r="E47" s="1">
        <v>1</v>
      </c>
      <c r="F47" s="1">
        <v>17</v>
      </c>
      <c r="G47" s="1">
        <v>0</v>
      </c>
      <c r="H47" s="1" t="s">
        <v>446</v>
      </c>
      <c r="K47" s="12" t="s">
        <v>208</v>
      </c>
      <c r="L47" s="12">
        <v>23</v>
      </c>
      <c r="M47" s="12">
        <v>0</v>
      </c>
      <c r="N47" s="12">
        <v>26</v>
      </c>
      <c r="O47" s="12">
        <v>0</v>
      </c>
      <c r="P47" s="12" t="s">
        <v>432</v>
      </c>
    </row>
    <row r="48" spans="3:16" x14ac:dyDescent="0.2">
      <c r="C48" s="1" t="s">
        <v>120</v>
      </c>
      <c r="D48" s="1">
        <v>11</v>
      </c>
      <c r="E48" s="1">
        <v>0</v>
      </c>
      <c r="F48" s="1">
        <v>20</v>
      </c>
      <c r="G48" s="1">
        <v>0</v>
      </c>
      <c r="H48" s="1" t="s">
        <v>432</v>
      </c>
      <c r="K48" s="12" t="s">
        <v>209</v>
      </c>
      <c r="L48" s="12">
        <v>24</v>
      </c>
      <c r="M48" s="12">
        <v>0</v>
      </c>
      <c r="N48" s="12">
        <v>20</v>
      </c>
      <c r="O48" s="12">
        <v>0</v>
      </c>
      <c r="P48" s="12" t="s">
        <v>432</v>
      </c>
    </row>
    <row r="49" spans="3:16" x14ac:dyDescent="0.2">
      <c r="C49" s="1" t="s">
        <v>118</v>
      </c>
      <c r="D49" s="1">
        <v>21</v>
      </c>
      <c r="E49" s="1">
        <v>0</v>
      </c>
      <c r="F49" s="1">
        <v>25</v>
      </c>
      <c r="G49" s="1">
        <v>1</v>
      </c>
      <c r="H49" s="1" t="s">
        <v>431</v>
      </c>
      <c r="K49" s="12" t="s">
        <v>210</v>
      </c>
      <c r="L49" s="12">
        <v>24</v>
      </c>
      <c r="M49" s="12">
        <v>0</v>
      </c>
      <c r="N49" s="12">
        <v>20</v>
      </c>
      <c r="O49" s="12">
        <v>0</v>
      </c>
      <c r="P49" s="12" t="s">
        <v>432</v>
      </c>
    </row>
    <row r="50" spans="3:16" x14ac:dyDescent="0.2">
      <c r="C50" s="1" t="s">
        <v>117</v>
      </c>
      <c r="D50" s="1">
        <v>21</v>
      </c>
      <c r="E50" s="1">
        <v>0</v>
      </c>
      <c r="F50" s="1">
        <v>9</v>
      </c>
      <c r="G50" s="1">
        <v>0</v>
      </c>
      <c r="H50" s="1" t="s">
        <v>432</v>
      </c>
      <c r="K50" s="12" t="s">
        <v>211</v>
      </c>
      <c r="L50" s="12">
        <v>15</v>
      </c>
      <c r="M50" s="12">
        <v>0</v>
      </c>
      <c r="N50" s="12">
        <v>24</v>
      </c>
      <c r="O50" s="12">
        <v>0</v>
      </c>
      <c r="P50" s="12" t="s">
        <v>432</v>
      </c>
    </row>
    <row r="51" spans="3:16" x14ac:dyDescent="0.2">
      <c r="C51" s="1" t="s">
        <v>116</v>
      </c>
      <c r="D51" s="1">
        <v>10</v>
      </c>
      <c r="E51" s="1">
        <v>1</v>
      </c>
      <c r="F51" s="1">
        <v>12</v>
      </c>
      <c r="G51" s="1">
        <v>0</v>
      </c>
      <c r="H51" s="1" t="s">
        <v>446</v>
      </c>
      <c r="K51" s="12" t="s">
        <v>212</v>
      </c>
      <c r="L51" s="12">
        <v>12</v>
      </c>
      <c r="M51" s="12">
        <v>0</v>
      </c>
      <c r="N51" s="12">
        <v>12</v>
      </c>
      <c r="O51" s="12">
        <v>0</v>
      </c>
      <c r="P51" s="12" t="s">
        <v>432</v>
      </c>
    </row>
    <row r="52" spans="3:16" x14ac:dyDescent="0.2">
      <c r="C52" s="1" t="s">
        <v>115</v>
      </c>
      <c r="D52" s="1">
        <v>8</v>
      </c>
      <c r="E52" s="1">
        <v>0</v>
      </c>
      <c r="F52" s="1">
        <v>10</v>
      </c>
      <c r="G52" s="1">
        <v>1</v>
      </c>
      <c r="H52" s="1" t="s">
        <v>431</v>
      </c>
      <c r="K52" s="12" t="s">
        <v>213</v>
      </c>
      <c r="L52" s="12">
        <v>15</v>
      </c>
      <c r="M52" s="12">
        <v>0</v>
      </c>
      <c r="N52" s="12">
        <v>27</v>
      </c>
      <c r="O52" s="12">
        <v>0</v>
      </c>
      <c r="P52" s="12" t="s">
        <v>432</v>
      </c>
    </row>
    <row r="53" spans="3:16" x14ac:dyDescent="0.2">
      <c r="C53" s="1" t="s">
        <v>114</v>
      </c>
      <c r="D53" s="1">
        <v>19</v>
      </c>
      <c r="E53" s="1">
        <v>1</v>
      </c>
      <c r="F53" s="1">
        <v>26</v>
      </c>
      <c r="G53" s="1">
        <v>0</v>
      </c>
      <c r="H53" s="1" t="s">
        <v>446</v>
      </c>
      <c r="K53" s="12" t="s">
        <v>214</v>
      </c>
      <c r="L53" s="12">
        <v>18</v>
      </c>
      <c r="M53" s="12">
        <v>0</v>
      </c>
      <c r="N53" s="12">
        <v>9</v>
      </c>
      <c r="O53" s="12">
        <v>0</v>
      </c>
      <c r="P53" s="12" t="s">
        <v>432</v>
      </c>
    </row>
    <row r="54" spans="3:16" x14ac:dyDescent="0.2">
      <c r="C54" s="1" t="s">
        <v>113</v>
      </c>
      <c r="D54" s="1">
        <v>11</v>
      </c>
      <c r="E54" s="1">
        <v>0</v>
      </c>
      <c r="F54" s="1">
        <v>11</v>
      </c>
      <c r="G54" s="1">
        <v>0</v>
      </c>
      <c r="H54" s="1" t="s">
        <v>432</v>
      </c>
      <c r="K54" s="12" t="s">
        <v>215</v>
      </c>
      <c r="L54" s="12">
        <v>17</v>
      </c>
      <c r="M54" s="12">
        <v>0</v>
      </c>
      <c r="N54" s="12">
        <v>26</v>
      </c>
      <c r="O54" s="12">
        <v>0</v>
      </c>
      <c r="P54" s="12" t="s">
        <v>432</v>
      </c>
    </row>
    <row r="55" spans="3:16" x14ac:dyDescent="0.2">
      <c r="C55" s="1" t="s">
        <v>112</v>
      </c>
      <c r="D55" s="1">
        <v>10</v>
      </c>
      <c r="E55" s="1">
        <v>1</v>
      </c>
      <c r="F55" s="1">
        <v>9</v>
      </c>
      <c r="G55" s="1">
        <v>0</v>
      </c>
      <c r="H55" s="1" t="s">
        <v>446</v>
      </c>
      <c r="K55" s="12" t="s">
        <v>216</v>
      </c>
      <c r="L55" s="12">
        <v>21</v>
      </c>
      <c r="M55" s="12">
        <v>0</v>
      </c>
      <c r="N55" s="12">
        <v>23</v>
      </c>
      <c r="O55" s="12">
        <v>0</v>
      </c>
      <c r="P55" s="12" t="s">
        <v>432</v>
      </c>
    </row>
    <row r="56" spans="3:16" x14ac:dyDescent="0.2">
      <c r="C56" s="1" t="s">
        <v>219</v>
      </c>
      <c r="D56" s="1">
        <v>15</v>
      </c>
      <c r="E56" s="1">
        <v>0</v>
      </c>
      <c r="F56" s="1">
        <v>20</v>
      </c>
      <c r="G56" s="1">
        <v>0</v>
      </c>
      <c r="H56" s="1" t="s">
        <v>432</v>
      </c>
    </row>
    <row r="57" spans="3:16" x14ac:dyDescent="0.2">
      <c r="C57" s="1" t="s">
        <v>111</v>
      </c>
      <c r="D57" s="1">
        <v>14</v>
      </c>
      <c r="E57" s="1">
        <v>0</v>
      </c>
      <c r="F57" s="1">
        <v>21</v>
      </c>
      <c r="G57" s="1">
        <v>0</v>
      </c>
      <c r="H57" s="1" t="s">
        <v>432</v>
      </c>
      <c r="L57"/>
      <c r="M57"/>
      <c r="N57"/>
      <c r="O57"/>
      <c r="P57"/>
    </row>
    <row r="58" spans="3:16" x14ac:dyDescent="0.2">
      <c r="C58" s="1" t="s">
        <v>110</v>
      </c>
      <c r="D58" s="1">
        <v>22</v>
      </c>
      <c r="E58" s="1">
        <v>1</v>
      </c>
      <c r="F58" s="1">
        <v>9</v>
      </c>
      <c r="G58" s="1">
        <v>0</v>
      </c>
      <c r="H58" s="1" t="s">
        <v>446</v>
      </c>
      <c r="L58"/>
      <c r="M58"/>
      <c r="N58"/>
      <c r="O58"/>
      <c r="P58"/>
    </row>
    <row r="59" spans="3:16" x14ac:dyDescent="0.2">
      <c r="C59" s="1" t="s">
        <v>108</v>
      </c>
      <c r="D59" s="1">
        <v>20</v>
      </c>
      <c r="E59" s="1">
        <v>0</v>
      </c>
      <c r="F59" s="1">
        <v>30</v>
      </c>
      <c r="G59" s="1">
        <v>0</v>
      </c>
      <c r="H59" s="1" t="s">
        <v>432</v>
      </c>
      <c r="L59"/>
      <c r="M59"/>
      <c r="N59"/>
      <c r="O59"/>
      <c r="P59"/>
    </row>
    <row r="60" spans="3:16" x14ac:dyDescent="0.2">
      <c r="C60" s="1" t="s">
        <v>107</v>
      </c>
      <c r="D60" s="1">
        <v>19</v>
      </c>
      <c r="E60" s="1">
        <v>1</v>
      </c>
      <c r="F60" s="1">
        <v>19</v>
      </c>
      <c r="G60" s="1">
        <v>1</v>
      </c>
      <c r="H60" s="1" t="s">
        <v>447</v>
      </c>
      <c r="L60"/>
      <c r="M60"/>
      <c r="N60"/>
      <c r="O60"/>
      <c r="P60"/>
    </row>
    <row r="61" spans="3:16" x14ac:dyDescent="0.2">
      <c r="C61" s="1" t="s">
        <v>106</v>
      </c>
      <c r="D61" s="1">
        <v>26</v>
      </c>
      <c r="E61" s="1">
        <v>0</v>
      </c>
      <c r="F61" s="1">
        <v>27</v>
      </c>
      <c r="G61" s="1">
        <v>0</v>
      </c>
      <c r="H61" s="1" t="s">
        <v>432</v>
      </c>
      <c r="L61"/>
      <c r="M61"/>
      <c r="N61"/>
      <c r="O61"/>
      <c r="P61"/>
    </row>
    <row r="62" spans="3:16" x14ac:dyDescent="0.2">
      <c r="C62" s="1" t="s">
        <v>105</v>
      </c>
      <c r="D62" s="1">
        <v>18</v>
      </c>
      <c r="E62" s="1">
        <v>0</v>
      </c>
      <c r="F62" s="1">
        <v>24</v>
      </c>
      <c r="G62" s="1">
        <v>0</v>
      </c>
      <c r="H62" s="1" t="s">
        <v>432</v>
      </c>
      <c r="L62"/>
      <c r="M62"/>
      <c r="N62"/>
      <c r="O62"/>
      <c r="P62"/>
    </row>
    <row r="63" spans="3:16" x14ac:dyDescent="0.2">
      <c r="C63" s="1" t="s">
        <v>104</v>
      </c>
      <c r="D63" s="1">
        <v>17</v>
      </c>
      <c r="E63" s="1">
        <v>0</v>
      </c>
      <c r="F63" s="1">
        <v>14</v>
      </c>
      <c r="G63" s="1">
        <v>0</v>
      </c>
      <c r="H63" s="1" t="s">
        <v>432</v>
      </c>
      <c r="L63"/>
      <c r="M63"/>
      <c r="N63"/>
      <c r="O63"/>
      <c r="P63"/>
    </row>
    <row r="64" spans="3:16" x14ac:dyDescent="0.2">
      <c r="C64" s="1" t="s">
        <v>103</v>
      </c>
      <c r="D64" s="1">
        <v>15</v>
      </c>
      <c r="E64" s="1">
        <v>0</v>
      </c>
      <c r="F64" s="1">
        <v>28</v>
      </c>
      <c r="G64" s="1">
        <v>1</v>
      </c>
      <c r="H64" s="1" t="s">
        <v>431</v>
      </c>
      <c r="L64"/>
      <c r="M64"/>
      <c r="N64"/>
      <c r="O64"/>
      <c r="P64"/>
    </row>
    <row r="65" spans="3:16" x14ac:dyDescent="0.2">
      <c r="C65" s="1" t="s">
        <v>102</v>
      </c>
      <c r="D65" s="1">
        <v>15</v>
      </c>
      <c r="E65" s="1">
        <v>0</v>
      </c>
      <c r="F65" s="1">
        <v>29</v>
      </c>
      <c r="G65" s="1">
        <v>0</v>
      </c>
      <c r="H65" s="1" t="s">
        <v>432</v>
      </c>
      <c r="L65"/>
      <c r="M65"/>
      <c r="N65"/>
      <c r="O65"/>
      <c r="P65"/>
    </row>
    <row r="66" spans="3:16" x14ac:dyDescent="0.2">
      <c r="C66" t="s">
        <v>101</v>
      </c>
      <c r="E66" s="1">
        <v>0</v>
      </c>
      <c r="G66" s="1">
        <v>0</v>
      </c>
      <c r="H66" s="1" t="s">
        <v>432</v>
      </c>
    </row>
    <row r="67" spans="3:16" x14ac:dyDescent="0.2">
      <c r="C67" t="s">
        <v>100</v>
      </c>
      <c r="E67" s="1">
        <v>0</v>
      </c>
      <c r="G67" s="1">
        <v>1</v>
      </c>
      <c r="H67" s="1" t="s">
        <v>431</v>
      </c>
    </row>
    <row r="68" spans="3:16" x14ac:dyDescent="0.2">
      <c r="C68" t="s">
        <v>99</v>
      </c>
      <c r="E68" s="1">
        <v>0</v>
      </c>
      <c r="G68" s="1">
        <v>1</v>
      </c>
      <c r="H68" s="1" t="s">
        <v>431</v>
      </c>
    </row>
    <row r="69" spans="3:16" x14ac:dyDescent="0.2">
      <c r="C69" t="s">
        <v>98</v>
      </c>
      <c r="E69" s="1">
        <v>0</v>
      </c>
      <c r="G69" s="1">
        <v>0</v>
      </c>
      <c r="H69" s="1" t="s">
        <v>432</v>
      </c>
    </row>
    <row r="70" spans="3:16" x14ac:dyDescent="0.2">
      <c r="C70" t="s">
        <v>97</v>
      </c>
      <c r="E70" s="1">
        <v>1</v>
      </c>
      <c r="G70" s="1">
        <v>0</v>
      </c>
      <c r="H70" s="1" t="s">
        <v>446</v>
      </c>
    </row>
    <row r="71" spans="3:16" x14ac:dyDescent="0.2">
      <c r="C71" s="1" t="s">
        <v>96</v>
      </c>
      <c r="D71" s="1">
        <v>9</v>
      </c>
      <c r="E71" s="1">
        <v>0</v>
      </c>
      <c r="F71" s="1">
        <v>17</v>
      </c>
      <c r="G71" s="1">
        <v>0</v>
      </c>
      <c r="H71" s="1" t="s">
        <v>432</v>
      </c>
    </row>
    <row r="72" spans="3:16" x14ac:dyDescent="0.2">
      <c r="C72" t="s">
        <v>95</v>
      </c>
      <c r="E72" s="1">
        <v>0</v>
      </c>
      <c r="G72" s="1">
        <v>0</v>
      </c>
      <c r="H72" s="1" t="s">
        <v>432</v>
      </c>
    </row>
    <row r="73" spans="3:16" x14ac:dyDescent="0.2">
      <c r="C73" t="s">
        <v>94</v>
      </c>
      <c r="E73" s="1">
        <v>0</v>
      </c>
      <c r="G73" s="1">
        <v>0</v>
      </c>
      <c r="H73" s="1" t="s">
        <v>432</v>
      </c>
    </row>
    <row r="74" spans="3:16" x14ac:dyDescent="0.2">
      <c r="C74" t="s">
        <v>93</v>
      </c>
      <c r="E74" s="1">
        <v>0</v>
      </c>
      <c r="G74" s="1">
        <v>0</v>
      </c>
      <c r="H74" s="1" t="s">
        <v>432</v>
      </c>
    </row>
    <row r="75" spans="3:16" x14ac:dyDescent="0.2">
      <c r="C75" s="1" t="s">
        <v>92</v>
      </c>
      <c r="D75" s="1">
        <v>18</v>
      </c>
      <c r="E75" s="1">
        <v>0</v>
      </c>
      <c r="F75" s="1">
        <v>17</v>
      </c>
      <c r="G75" s="1">
        <v>0</v>
      </c>
      <c r="H75" s="1" t="s">
        <v>432</v>
      </c>
    </row>
    <row r="76" spans="3:16" x14ac:dyDescent="0.2">
      <c r="C76" s="1" t="s">
        <v>91</v>
      </c>
      <c r="D76" s="1">
        <v>12</v>
      </c>
      <c r="E76" s="1">
        <v>0</v>
      </c>
      <c r="F76" s="1">
        <v>21</v>
      </c>
      <c r="G76" s="1">
        <v>0</v>
      </c>
      <c r="H76" s="1" t="s">
        <v>432</v>
      </c>
    </row>
    <row r="77" spans="3:16" x14ac:dyDescent="0.2">
      <c r="C77" s="1" t="s">
        <v>90</v>
      </c>
      <c r="D77" s="1">
        <v>22</v>
      </c>
      <c r="E77" s="1">
        <v>1</v>
      </c>
      <c r="F77" s="1">
        <v>18</v>
      </c>
      <c r="G77" s="1">
        <v>0</v>
      </c>
      <c r="H77" s="1" t="s">
        <v>446</v>
      </c>
    </row>
    <row r="78" spans="3:16" x14ac:dyDescent="0.2">
      <c r="C78" s="1" t="s">
        <v>89</v>
      </c>
      <c r="D78" s="1">
        <v>20</v>
      </c>
      <c r="E78" s="1">
        <v>0</v>
      </c>
      <c r="F78" s="1">
        <v>19</v>
      </c>
      <c r="G78" s="1">
        <v>1</v>
      </c>
      <c r="H78" s="1" t="s">
        <v>431</v>
      </c>
    </row>
    <row r="79" spans="3:16" x14ac:dyDescent="0.2">
      <c r="C79" s="1" t="s">
        <v>88</v>
      </c>
      <c r="D79" s="1">
        <v>14</v>
      </c>
      <c r="E79" s="1">
        <v>0</v>
      </c>
      <c r="F79" s="1">
        <v>12</v>
      </c>
      <c r="G79" s="1">
        <v>0</v>
      </c>
      <c r="H79" s="1" t="s">
        <v>432</v>
      </c>
    </row>
    <row r="80" spans="3:16" x14ac:dyDescent="0.2">
      <c r="C80" s="1" t="s">
        <v>87</v>
      </c>
      <c r="D80" s="1">
        <v>17</v>
      </c>
      <c r="E80" s="1">
        <v>0</v>
      </c>
      <c r="F80" s="1">
        <v>17</v>
      </c>
      <c r="G80" s="1">
        <v>0</v>
      </c>
      <c r="H80" s="1" t="s">
        <v>432</v>
      </c>
    </row>
    <row r="81" spans="3:8" x14ac:dyDescent="0.2">
      <c r="C81" s="1" t="s">
        <v>86</v>
      </c>
      <c r="D81" s="1">
        <v>22</v>
      </c>
      <c r="E81" s="1">
        <v>1</v>
      </c>
      <c r="F81" s="1">
        <v>20</v>
      </c>
      <c r="G81" s="1">
        <v>0</v>
      </c>
      <c r="H81" s="1" t="s">
        <v>446</v>
      </c>
    </row>
    <row r="82" spans="3:8" x14ac:dyDescent="0.2">
      <c r="C82" s="1" t="s">
        <v>85</v>
      </c>
      <c r="D82" s="1">
        <v>22</v>
      </c>
      <c r="E82" s="1">
        <v>1</v>
      </c>
      <c r="F82" s="1">
        <v>23</v>
      </c>
      <c r="G82" s="1">
        <v>0</v>
      </c>
      <c r="H82" s="1" t="s">
        <v>446</v>
      </c>
    </row>
    <row r="83" spans="3:8" x14ac:dyDescent="0.2">
      <c r="C83" s="1" t="s">
        <v>84</v>
      </c>
      <c r="D83" s="1">
        <v>19</v>
      </c>
      <c r="E83" s="1">
        <v>1</v>
      </c>
      <c r="F83" s="1">
        <v>14</v>
      </c>
      <c r="G83" s="1">
        <v>0</v>
      </c>
      <c r="H83" s="1" t="s">
        <v>446</v>
      </c>
    </row>
    <row r="84" spans="3:8" x14ac:dyDescent="0.2">
      <c r="C84" s="1" t="s">
        <v>83</v>
      </c>
      <c r="D84" s="1">
        <v>20</v>
      </c>
      <c r="E84" s="1">
        <v>0</v>
      </c>
      <c r="F84" s="1">
        <v>29</v>
      </c>
      <c r="G84" s="1">
        <v>0</v>
      </c>
      <c r="H84" s="1" t="s">
        <v>432</v>
      </c>
    </row>
    <row r="85" spans="3:8" x14ac:dyDescent="0.2">
      <c r="C85" s="1" t="s">
        <v>82</v>
      </c>
      <c r="D85" s="1">
        <v>24</v>
      </c>
      <c r="E85" s="1">
        <v>0</v>
      </c>
      <c r="F85" s="1">
        <v>22</v>
      </c>
      <c r="G85" s="1">
        <v>1</v>
      </c>
      <c r="H85" s="1" t="s">
        <v>431</v>
      </c>
    </row>
    <row r="86" spans="3:8" x14ac:dyDescent="0.2">
      <c r="C86" s="1" t="s">
        <v>81</v>
      </c>
      <c r="D86" s="1">
        <v>12</v>
      </c>
      <c r="E86" s="1">
        <v>0</v>
      </c>
      <c r="F86" s="1">
        <v>12</v>
      </c>
      <c r="G86" s="1">
        <v>0</v>
      </c>
      <c r="H86" s="1" t="s">
        <v>432</v>
      </c>
    </row>
    <row r="87" spans="3:8" x14ac:dyDescent="0.2">
      <c r="C87" s="1" t="s">
        <v>80</v>
      </c>
      <c r="D87" s="1">
        <v>22</v>
      </c>
      <c r="E87" s="1">
        <v>1</v>
      </c>
      <c r="F87" s="1">
        <v>22</v>
      </c>
      <c r="G87" s="1">
        <v>1</v>
      </c>
      <c r="H87" s="1" t="s">
        <v>447</v>
      </c>
    </row>
    <row r="88" spans="3:8" x14ac:dyDescent="0.2">
      <c r="C88" s="1" t="s">
        <v>79</v>
      </c>
      <c r="D88" s="1">
        <v>21</v>
      </c>
      <c r="E88" s="1">
        <v>0</v>
      </c>
      <c r="F88" s="1">
        <v>23</v>
      </c>
      <c r="G88" s="1">
        <v>0</v>
      </c>
      <c r="H88" s="1" t="s">
        <v>432</v>
      </c>
    </row>
    <row r="89" spans="3:8" x14ac:dyDescent="0.2">
      <c r="C89" s="1" t="s">
        <v>78</v>
      </c>
      <c r="D89" s="1">
        <v>23</v>
      </c>
      <c r="E89" s="1">
        <v>0</v>
      </c>
      <c r="F89" s="1">
        <v>13</v>
      </c>
      <c r="G89" s="1">
        <v>1</v>
      </c>
      <c r="H89" s="1" t="s">
        <v>431</v>
      </c>
    </row>
    <row r="90" spans="3:8" x14ac:dyDescent="0.2">
      <c r="C90" s="1" t="s">
        <v>77</v>
      </c>
      <c r="D90" s="1">
        <v>16</v>
      </c>
      <c r="E90" s="1">
        <v>1</v>
      </c>
      <c r="F90" s="1">
        <v>21</v>
      </c>
      <c r="G90" s="1">
        <v>0</v>
      </c>
      <c r="H90" s="1" t="s">
        <v>446</v>
      </c>
    </row>
    <row r="91" spans="3:8" x14ac:dyDescent="0.2">
      <c r="C91" s="1" t="s">
        <v>76</v>
      </c>
      <c r="D91" s="1">
        <v>24</v>
      </c>
      <c r="E91" s="1">
        <v>0</v>
      </c>
      <c r="F91" s="1">
        <v>19</v>
      </c>
      <c r="G91" s="1">
        <v>1</v>
      </c>
      <c r="H91" s="1" t="s">
        <v>431</v>
      </c>
    </row>
    <row r="92" spans="3:8" x14ac:dyDescent="0.2">
      <c r="C92" s="1" t="s">
        <v>75</v>
      </c>
      <c r="D92" s="1">
        <v>13</v>
      </c>
      <c r="E92" s="1">
        <v>1</v>
      </c>
      <c r="F92" s="1">
        <v>17</v>
      </c>
      <c r="G92" s="1">
        <v>0</v>
      </c>
      <c r="H92" s="1" t="s">
        <v>446</v>
      </c>
    </row>
    <row r="93" spans="3:8" x14ac:dyDescent="0.2">
      <c r="C93" s="1" t="s">
        <v>74</v>
      </c>
      <c r="D93" s="1">
        <v>16</v>
      </c>
      <c r="E93" s="1">
        <v>1</v>
      </c>
      <c r="F93" s="1">
        <v>12</v>
      </c>
      <c r="G93" s="1">
        <v>0</v>
      </c>
      <c r="H93" s="1" t="s">
        <v>446</v>
      </c>
    </row>
    <row r="94" spans="3:8" x14ac:dyDescent="0.2">
      <c r="C94" s="1" t="s">
        <v>72</v>
      </c>
      <c r="D94" s="1">
        <v>13</v>
      </c>
      <c r="E94" s="1">
        <v>1</v>
      </c>
      <c r="F94" s="1">
        <v>17</v>
      </c>
      <c r="G94" s="1">
        <v>0</v>
      </c>
      <c r="H94" s="1" t="s">
        <v>446</v>
      </c>
    </row>
    <row r="95" spans="3:8" x14ac:dyDescent="0.2">
      <c r="C95" s="1" t="s">
        <v>71</v>
      </c>
      <c r="D95" s="1">
        <v>15</v>
      </c>
      <c r="E95" s="1">
        <v>0</v>
      </c>
      <c r="F95" s="1">
        <v>23</v>
      </c>
      <c r="G95" s="1">
        <v>0</v>
      </c>
      <c r="H95" s="1" t="s">
        <v>432</v>
      </c>
    </row>
    <row r="96" spans="3:8" x14ac:dyDescent="0.2">
      <c r="C96" s="1" t="s">
        <v>70</v>
      </c>
      <c r="D96" s="1">
        <v>27</v>
      </c>
      <c r="E96" s="1">
        <v>0</v>
      </c>
      <c r="F96" s="1">
        <v>19</v>
      </c>
      <c r="G96" s="1">
        <v>1</v>
      </c>
      <c r="H96" s="1" t="s">
        <v>431</v>
      </c>
    </row>
    <row r="97" spans="3:8" x14ac:dyDescent="0.2">
      <c r="C97" s="1" t="s">
        <v>69</v>
      </c>
      <c r="D97" s="1">
        <v>2</v>
      </c>
      <c r="E97" s="1">
        <v>0</v>
      </c>
      <c r="F97" s="1">
        <v>6</v>
      </c>
      <c r="G97" s="1">
        <v>0</v>
      </c>
      <c r="H97" s="1" t="s">
        <v>432</v>
      </c>
    </row>
    <row r="98" spans="3:8" x14ac:dyDescent="0.2">
      <c r="C98" s="1" t="s">
        <v>73</v>
      </c>
      <c r="D98" s="1">
        <v>20</v>
      </c>
      <c r="E98" s="1">
        <v>0</v>
      </c>
      <c r="F98" s="1">
        <v>21</v>
      </c>
      <c r="G98" s="1">
        <v>0</v>
      </c>
      <c r="H98" s="1" t="s">
        <v>432</v>
      </c>
    </row>
    <row r="99" spans="3:8" x14ac:dyDescent="0.2">
      <c r="C99" s="1" t="s">
        <v>68</v>
      </c>
      <c r="D99" s="1">
        <v>6</v>
      </c>
      <c r="E99" s="1">
        <v>0</v>
      </c>
      <c r="F99" s="1">
        <v>16</v>
      </c>
      <c r="G99" s="1">
        <v>1</v>
      </c>
      <c r="H99" s="1" t="s">
        <v>431</v>
      </c>
    </row>
    <row r="100" spans="3:8" x14ac:dyDescent="0.2">
      <c r="C100" s="1" t="s">
        <v>67</v>
      </c>
      <c r="D100" s="1">
        <v>22</v>
      </c>
      <c r="E100" s="1">
        <v>1</v>
      </c>
      <c r="F100" s="1">
        <v>29</v>
      </c>
      <c r="G100" s="1">
        <v>0</v>
      </c>
      <c r="H100" s="1" t="s">
        <v>446</v>
      </c>
    </row>
    <row r="101" spans="3:8" x14ac:dyDescent="0.2">
      <c r="C101" s="1" t="s">
        <v>66</v>
      </c>
      <c r="D101" s="1">
        <v>15</v>
      </c>
      <c r="E101" s="1">
        <v>0</v>
      </c>
      <c r="F101" s="1">
        <v>26</v>
      </c>
      <c r="G101" s="1">
        <v>0</v>
      </c>
      <c r="H101" s="1" t="s">
        <v>432</v>
      </c>
    </row>
    <row r="102" spans="3:8" x14ac:dyDescent="0.2">
      <c r="C102" s="1" t="s">
        <v>65</v>
      </c>
      <c r="D102" s="1">
        <v>18</v>
      </c>
      <c r="E102" s="1">
        <v>0</v>
      </c>
      <c r="F102" s="1">
        <v>18</v>
      </c>
      <c r="G102" s="1">
        <v>0</v>
      </c>
      <c r="H102" s="1" t="s">
        <v>432</v>
      </c>
    </row>
    <row r="103" spans="3:8" x14ac:dyDescent="0.2">
      <c r="C103" s="1" t="s">
        <v>58</v>
      </c>
      <c r="D103" s="1">
        <v>18</v>
      </c>
      <c r="E103" s="1">
        <v>0</v>
      </c>
      <c r="F103" s="1">
        <v>29</v>
      </c>
      <c r="G103" s="1">
        <v>0</v>
      </c>
      <c r="H103" s="1" t="s">
        <v>432</v>
      </c>
    </row>
    <row r="104" spans="3:8" x14ac:dyDescent="0.2">
      <c r="C104" s="1" t="s">
        <v>64</v>
      </c>
      <c r="D104" s="1">
        <v>19</v>
      </c>
      <c r="E104" s="1">
        <v>1</v>
      </c>
      <c r="F104" s="1">
        <v>22</v>
      </c>
      <c r="G104" s="1">
        <v>1</v>
      </c>
      <c r="H104" s="1" t="s">
        <v>447</v>
      </c>
    </row>
    <row r="105" spans="3:8" x14ac:dyDescent="0.2">
      <c r="C105" s="1" t="s">
        <v>63</v>
      </c>
      <c r="D105" s="1">
        <v>9</v>
      </c>
      <c r="E105" s="1">
        <v>0</v>
      </c>
      <c r="F105" s="1">
        <v>12</v>
      </c>
      <c r="G105" s="1">
        <v>0</v>
      </c>
      <c r="H105" s="1" t="s">
        <v>432</v>
      </c>
    </row>
    <row r="106" spans="3:8" x14ac:dyDescent="0.2">
      <c r="C106" s="1" t="s">
        <v>62</v>
      </c>
      <c r="D106" s="1">
        <v>17</v>
      </c>
      <c r="E106" s="1">
        <v>0</v>
      </c>
      <c r="F106" s="1">
        <v>17</v>
      </c>
      <c r="G106" s="1">
        <v>0</v>
      </c>
      <c r="H106" s="1" t="s">
        <v>432</v>
      </c>
    </row>
    <row r="107" spans="3:8" x14ac:dyDescent="0.2">
      <c r="C107" s="1" t="s">
        <v>57</v>
      </c>
      <c r="D107" s="1">
        <v>18</v>
      </c>
      <c r="E107" s="1">
        <v>0</v>
      </c>
      <c r="F107" s="1">
        <v>17</v>
      </c>
      <c r="G107" s="1">
        <v>0</v>
      </c>
      <c r="H107" s="1" t="s">
        <v>432</v>
      </c>
    </row>
    <row r="108" spans="3:8" x14ac:dyDescent="0.2">
      <c r="C108" s="1" t="s">
        <v>61</v>
      </c>
      <c r="D108" s="1">
        <v>18</v>
      </c>
      <c r="E108" s="1">
        <v>0</v>
      </c>
      <c r="F108" s="1">
        <v>20</v>
      </c>
      <c r="G108" s="1">
        <v>0</v>
      </c>
      <c r="H108" s="1" t="s">
        <v>432</v>
      </c>
    </row>
    <row r="109" spans="3:8" x14ac:dyDescent="0.2">
      <c r="C109" s="1" t="s">
        <v>60</v>
      </c>
      <c r="D109" s="1">
        <v>20</v>
      </c>
      <c r="E109" s="1">
        <v>0</v>
      </c>
      <c r="F109" s="1">
        <v>14</v>
      </c>
      <c r="G109" s="1">
        <v>0</v>
      </c>
      <c r="H109" s="1" t="s">
        <v>432</v>
      </c>
    </row>
    <row r="110" spans="3:8" x14ac:dyDescent="0.2">
      <c r="C110" s="1" t="s">
        <v>59</v>
      </c>
      <c r="D110" s="1">
        <v>12</v>
      </c>
      <c r="E110" s="1">
        <v>0</v>
      </c>
      <c r="F110" s="1">
        <v>17</v>
      </c>
      <c r="G110" s="1">
        <v>0</v>
      </c>
      <c r="H110" s="1" t="s">
        <v>432</v>
      </c>
    </row>
  </sheetData>
  <phoneticPr fontId="1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Explanatory_Notes</vt:lpstr>
      <vt:lpstr>Data_Edit_History</vt:lpstr>
      <vt:lpstr>2013_Invasive_Disease</vt:lpstr>
      <vt:lpstr>Original_Invasive_Disease</vt:lpstr>
      <vt:lpstr>Carriage 2015-2016</vt:lpstr>
      <vt:lpstr>PorA-Tract-Expression-data</vt:lpstr>
      <vt:lpstr>Mod-Repeat-Expression-Data</vt:lpstr>
    </vt:vector>
  </TitlesOfParts>
  <Company>University of Leices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jd25</dc:creator>
  <cp:lastModifiedBy>Bayliss, Christopher D. (Prof.)</cp:lastModifiedBy>
  <dcterms:created xsi:type="dcterms:W3CDTF">2016-09-15T12:59:30Z</dcterms:created>
  <dcterms:modified xsi:type="dcterms:W3CDTF">2024-08-08T16:29:33Z</dcterms:modified>
</cp:coreProperties>
</file>